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date1904="1" showInkAnnotation="0" autoCompressPictures="0"/>
  <bookViews>
    <workbookView xWindow="-31940" yWindow="-960" windowWidth="24360" windowHeight="26780" tabRatio="500" activeTab="1"/>
  </bookViews>
  <sheets>
    <sheet name="Study 1a" sheetId="2" r:id="rId1"/>
    <sheet name="Study 1b" sheetId="5" r:id="rId2"/>
    <sheet name="Sheet2" sheetId="6" r:id="rId3"/>
    <sheet name="Study 2" sheetId="3" r:id="rId4"/>
    <sheet name="Study 3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5" l="1"/>
  <c r="H19" i="5"/>
  <c r="G29" i="5"/>
  <c r="H29" i="5"/>
  <c r="G33" i="5"/>
  <c r="H33" i="5"/>
  <c r="G34" i="5"/>
  <c r="H34" i="5"/>
  <c r="G46" i="5"/>
  <c r="H46" i="5"/>
  <c r="G56" i="5"/>
  <c r="H56" i="5"/>
  <c r="G57" i="5"/>
  <c r="H57" i="5"/>
  <c r="G60" i="5"/>
  <c r="H60" i="5"/>
  <c r="G67" i="5"/>
  <c r="H67" i="5"/>
  <c r="G76" i="5"/>
  <c r="H76" i="5"/>
  <c r="G80" i="5"/>
  <c r="H80" i="5"/>
  <c r="G84" i="5"/>
  <c r="H84" i="5"/>
  <c r="G92" i="5"/>
  <c r="H92" i="5"/>
  <c r="G97" i="5"/>
  <c r="H97" i="5"/>
  <c r="G98" i="5"/>
  <c r="H98" i="5"/>
  <c r="G101" i="5"/>
  <c r="H101" i="5"/>
  <c r="G103" i="5"/>
  <c r="H103" i="5"/>
  <c r="G122" i="5"/>
  <c r="H122" i="5"/>
  <c r="G125" i="5"/>
  <c r="H125" i="5"/>
  <c r="G126" i="5"/>
  <c r="H126" i="5"/>
  <c r="G131" i="5"/>
  <c r="H131" i="5"/>
  <c r="G6" i="5"/>
  <c r="H6" i="5"/>
  <c r="G13" i="5"/>
  <c r="H13" i="5"/>
  <c r="G26" i="5"/>
  <c r="H26" i="5"/>
  <c r="G35" i="5"/>
  <c r="H35" i="5"/>
  <c r="G37" i="5"/>
  <c r="H37" i="5"/>
  <c r="G62" i="5"/>
  <c r="H62" i="5"/>
  <c r="G69" i="5"/>
  <c r="H69" i="5"/>
  <c r="G73" i="5"/>
  <c r="H73" i="5"/>
  <c r="G75" i="5"/>
  <c r="H75" i="5"/>
  <c r="G83" i="5"/>
  <c r="H83" i="5"/>
  <c r="G85" i="5"/>
  <c r="H85" i="5"/>
  <c r="G95" i="5"/>
  <c r="H95" i="5"/>
  <c r="G99" i="5"/>
  <c r="H99" i="5"/>
  <c r="G100" i="5"/>
  <c r="H100" i="5"/>
  <c r="G106" i="5"/>
  <c r="H106" i="5"/>
  <c r="G108" i="5"/>
  <c r="H108" i="5"/>
  <c r="G113" i="5"/>
  <c r="H113" i="5"/>
  <c r="G121" i="5"/>
  <c r="H121" i="5"/>
  <c r="G127" i="5"/>
  <c r="H127" i="5"/>
  <c r="G134" i="5"/>
  <c r="H134" i="5"/>
  <c r="G135" i="5"/>
  <c r="H135" i="5"/>
  <c r="G136" i="5"/>
  <c r="H136" i="5"/>
  <c r="G138" i="5"/>
  <c r="H138" i="5"/>
  <c r="G8" i="5"/>
  <c r="H8" i="5"/>
  <c r="G11" i="5"/>
  <c r="H11" i="5"/>
  <c r="G14" i="5"/>
  <c r="H14" i="5"/>
  <c r="G17" i="5"/>
  <c r="H17" i="5"/>
  <c r="G21" i="5"/>
  <c r="H21" i="5"/>
  <c r="G23" i="5"/>
  <c r="H23" i="5"/>
  <c r="G32" i="5"/>
  <c r="H32" i="5"/>
  <c r="G36" i="5"/>
  <c r="H36" i="5"/>
  <c r="G42" i="5"/>
  <c r="H42" i="5"/>
  <c r="G50" i="5"/>
  <c r="H50" i="5"/>
  <c r="G53" i="5"/>
  <c r="H53" i="5"/>
  <c r="G58" i="5"/>
  <c r="H58" i="5"/>
  <c r="G66" i="5"/>
  <c r="H66" i="5"/>
  <c r="G77" i="5"/>
  <c r="H77" i="5"/>
  <c r="G78" i="5"/>
  <c r="H78" i="5"/>
  <c r="G81" i="5"/>
  <c r="H81" i="5"/>
  <c r="G82" i="5"/>
  <c r="H82" i="5"/>
  <c r="G90" i="5"/>
  <c r="H90" i="5"/>
  <c r="G94" i="5"/>
  <c r="H94" i="5"/>
  <c r="G110" i="5"/>
  <c r="H110" i="5"/>
  <c r="G124" i="5"/>
  <c r="H124" i="5"/>
  <c r="G137" i="5"/>
  <c r="H137" i="5"/>
  <c r="G139" i="5"/>
  <c r="H139" i="5"/>
  <c r="G4" i="5"/>
  <c r="H4" i="5"/>
  <c r="G9" i="5"/>
  <c r="H9" i="5"/>
  <c r="G15" i="5"/>
  <c r="H15" i="5"/>
  <c r="G16" i="5"/>
  <c r="H16" i="5"/>
  <c r="G20" i="5"/>
  <c r="H20" i="5"/>
  <c r="G30" i="5"/>
  <c r="H30" i="5"/>
  <c r="G31" i="5"/>
  <c r="H31" i="5"/>
  <c r="G38" i="5"/>
  <c r="H38" i="5"/>
  <c r="G39" i="5"/>
  <c r="H39" i="5"/>
  <c r="G44" i="5"/>
  <c r="H44" i="5"/>
  <c r="G45" i="5"/>
  <c r="H45" i="5"/>
  <c r="G47" i="5"/>
  <c r="H47" i="5"/>
  <c r="G49" i="5"/>
  <c r="H49" i="5"/>
  <c r="G55" i="5"/>
  <c r="H55" i="5"/>
  <c r="G61" i="5"/>
  <c r="H61" i="5"/>
  <c r="G64" i="5"/>
  <c r="H64" i="5"/>
  <c r="G65" i="5"/>
  <c r="H65" i="5"/>
  <c r="G88" i="5"/>
  <c r="H88" i="5"/>
  <c r="G91" i="5"/>
  <c r="H91" i="5"/>
  <c r="G104" i="5"/>
  <c r="H104" i="5"/>
  <c r="G107" i="5"/>
  <c r="H107" i="5"/>
  <c r="G114" i="5"/>
  <c r="H114" i="5"/>
  <c r="G129" i="5"/>
  <c r="H129" i="5"/>
  <c r="G130" i="5"/>
  <c r="H130" i="5"/>
  <c r="G2" i="5"/>
  <c r="H2" i="5"/>
  <c r="G3" i="5"/>
  <c r="H3" i="5"/>
  <c r="G7" i="5"/>
  <c r="H7" i="5"/>
  <c r="G22" i="5"/>
  <c r="H22" i="5"/>
  <c r="G24" i="5"/>
  <c r="H24" i="5"/>
  <c r="G27" i="5"/>
  <c r="H27" i="5"/>
  <c r="G28" i="5"/>
  <c r="H28" i="5"/>
  <c r="G40" i="5"/>
  <c r="H40" i="5"/>
  <c r="G51" i="5"/>
  <c r="H51" i="5"/>
  <c r="G59" i="5"/>
  <c r="H59" i="5"/>
  <c r="G70" i="5"/>
  <c r="H70" i="5"/>
  <c r="G71" i="5"/>
  <c r="H71" i="5"/>
  <c r="G86" i="5"/>
  <c r="H86" i="5"/>
  <c r="G89" i="5"/>
  <c r="H89" i="5"/>
  <c r="G93" i="5"/>
  <c r="H93" i="5"/>
  <c r="G105" i="5"/>
  <c r="H105" i="5"/>
  <c r="G109" i="5"/>
  <c r="H109" i="5"/>
  <c r="G111" i="5"/>
  <c r="H111" i="5"/>
  <c r="G112" i="5"/>
  <c r="H112" i="5"/>
  <c r="G116" i="5"/>
  <c r="H116" i="5"/>
  <c r="G117" i="5"/>
  <c r="H117" i="5"/>
  <c r="G118" i="5"/>
  <c r="H118" i="5"/>
  <c r="G120" i="5"/>
  <c r="H120" i="5"/>
  <c r="G10" i="5"/>
  <c r="H10" i="5"/>
  <c r="G18" i="5"/>
  <c r="H18" i="5"/>
  <c r="G25" i="5"/>
  <c r="H25" i="5"/>
  <c r="G41" i="5"/>
  <c r="H41" i="5"/>
  <c r="G43" i="5"/>
  <c r="H43" i="5"/>
  <c r="G48" i="5"/>
  <c r="H48" i="5"/>
  <c r="G52" i="5"/>
  <c r="H52" i="5"/>
  <c r="G54" i="5"/>
  <c r="H54" i="5"/>
  <c r="G63" i="5"/>
  <c r="H63" i="5"/>
  <c r="G68" i="5"/>
  <c r="H68" i="5"/>
  <c r="G72" i="5"/>
  <c r="H72" i="5"/>
  <c r="G74" i="5"/>
  <c r="H74" i="5"/>
  <c r="G79" i="5"/>
  <c r="H79" i="5"/>
  <c r="G87" i="5"/>
  <c r="H87" i="5"/>
  <c r="G96" i="5"/>
  <c r="H96" i="5"/>
  <c r="G102" i="5"/>
  <c r="H102" i="5"/>
  <c r="G115" i="5"/>
  <c r="H115" i="5"/>
  <c r="G119" i="5"/>
  <c r="H119" i="5"/>
  <c r="G123" i="5"/>
  <c r="H123" i="5"/>
  <c r="G128" i="5"/>
  <c r="H128" i="5"/>
  <c r="G132" i="5"/>
  <c r="H132" i="5"/>
  <c r="G133" i="5"/>
  <c r="H133" i="5"/>
  <c r="B2" i="5"/>
  <c r="B5" i="5"/>
  <c r="B6" i="5"/>
  <c r="B8" i="5"/>
  <c r="B12" i="5"/>
  <c r="B15" i="5"/>
  <c r="B16" i="5"/>
  <c r="B18" i="5"/>
  <c r="B20" i="5"/>
  <c r="B21" i="5"/>
  <c r="B22" i="5"/>
  <c r="B26" i="5"/>
  <c r="B27" i="5"/>
  <c r="B28" i="5"/>
  <c r="B31" i="5"/>
  <c r="B34" i="5"/>
  <c r="B36" i="5"/>
  <c r="B37" i="5"/>
  <c r="B40" i="5"/>
  <c r="B44" i="5"/>
  <c r="B49" i="5"/>
  <c r="B50" i="5"/>
  <c r="B54" i="5"/>
  <c r="B55" i="5"/>
  <c r="B57" i="5"/>
  <c r="B58" i="5"/>
  <c r="B60" i="5"/>
  <c r="B63" i="5"/>
  <c r="B64" i="5"/>
  <c r="B65" i="5"/>
  <c r="B67" i="5"/>
  <c r="B70" i="5"/>
  <c r="B74" i="5"/>
  <c r="B79" i="5"/>
  <c r="B80" i="5"/>
  <c r="B81" i="5"/>
  <c r="B83" i="5"/>
  <c r="B84" i="5"/>
  <c r="B92" i="5"/>
  <c r="B93" i="5"/>
  <c r="B95" i="5"/>
  <c r="B96" i="5"/>
  <c r="B98" i="5"/>
  <c r="B99" i="5"/>
  <c r="B102" i="5"/>
  <c r="B103" i="5"/>
  <c r="B105" i="5"/>
  <c r="B109" i="5"/>
  <c r="B111" i="5"/>
  <c r="B113" i="5"/>
  <c r="B116" i="5"/>
  <c r="B117" i="5"/>
  <c r="B118" i="5"/>
  <c r="B120" i="5"/>
  <c r="B121" i="5"/>
  <c r="B122" i="5"/>
  <c r="B125" i="5"/>
  <c r="B126" i="5"/>
  <c r="B129" i="5"/>
  <c r="B130" i="5"/>
  <c r="B132" i="5"/>
  <c r="B133" i="5"/>
  <c r="B134" i="5"/>
  <c r="B136" i="5"/>
  <c r="B138" i="5"/>
  <c r="Q123" i="5"/>
  <c r="R123" i="5"/>
  <c r="S123" i="5"/>
  <c r="T123" i="5"/>
  <c r="U123" i="5"/>
  <c r="Q119" i="5"/>
  <c r="R119" i="5"/>
  <c r="S119" i="5"/>
  <c r="T119" i="5"/>
  <c r="U119" i="5"/>
  <c r="Q87" i="5"/>
  <c r="R87" i="5"/>
  <c r="S87" i="5"/>
  <c r="T87" i="5"/>
  <c r="U87" i="5"/>
  <c r="Q10" i="5"/>
  <c r="R10" i="5"/>
  <c r="S10" i="5"/>
  <c r="T10" i="5"/>
  <c r="U10" i="5"/>
  <c r="Q115" i="5"/>
  <c r="R115" i="5"/>
  <c r="S115" i="5"/>
  <c r="T115" i="5"/>
  <c r="U115" i="5"/>
  <c r="Q25" i="5"/>
  <c r="R25" i="5"/>
  <c r="S25" i="5"/>
  <c r="T25" i="5"/>
  <c r="U25" i="5"/>
  <c r="Q18" i="5"/>
  <c r="R18" i="5"/>
  <c r="S18" i="5"/>
  <c r="T18" i="5"/>
  <c r="U18" i="5"/>
  <c r="Q46" i="5"/>
  <c r="R46" i="5"/>
  <c r="S46" i="5"/>
  <c r="T46" i="5"/>
  <c r="U46" i="5"/>
  <c r="U19" i="5"/>
  <c r="Q35" i="5"/>
  <c r="R35" i="5"/>
  <c r="S35" i="5"/>
  <c r="T35" i="5"/>
  <c r="U35" i="5"/>
  <c r="U90" i="5"/>
  <c r="U53" i="5"/>
  <c r="U23" i="5"/>
  <c r="U110" i="5"/>
  <c r="U137" i="5"/>
  <c r="U134" i="6"/>
  <c r="U133" i="6"/>
  <c r="U132" i="6"/>
  <c r="U131" i="6"/>
  <c r="U130" i="6"/>
  <c r="U129" i="6"/>
  <c r="U128" i="6"/>
  <c r="U127" i="6"/>
  <c r="U126" i="6"/>
  <c r="U125" i="6"/>
  <c r="U124" i="6"/>
  <c r="U123" i="6"/>
  <c r="U122" i="6"/>
  <c r="U121" i="6"/>
  <c r="U120" i="6"/>
  <c r="U119" i="6"/>
  <c r="U118" i="6"/>
  <c r="U117" i="6"/>
  <c r="U116" i="6"/>
  <c r="U115" i="6"/>
  <c r="U114" i="6"/>
  <c r="U113" i="6"/>
  <c r="U112" i="6"/>
  <c r="U111" i="6"/>
  <c r="U110" i="6"/>
  <c r="U109" i="6"/>
  <c r="U108" i="6"/>
  <c r="U107" i="6"/>
  <c r="U106" i="6"/>
  <c r="U105" i="6"/>
  <c r="U104" i="6"/>
  <c r="U103" i="6"/>
  <c r="U102" i="6"/>
  <c r="U101" i="6"/>
  <c r="U100" i="6"/>
  <c r="U99" i="6"/>
  <c r="U98" i="6"/>
  <c r="U97" i="6"/>
  <c r="U96" i="6"/>
  <c r="U95" i="6"/>
  <c r="U94" i="6"/>
  <c r="U93" i="6"/>
  <c r="U92" i="6"/>
  <c r="U91" i="6"/>
  <c r="U90" i="6"/>
  <c r="U89" i="6"/>
  <c r="U88" i="6"/>
  <c r="U87" i="6"/>
  <c r="U86" i="6"/>
  <c r="U85" i="6"/>
  <c r="U84" i="6"/>
  <c r="U83" i="6"/>
  <c r="U82" i="6"/>
  <c r="U81" i="6"/>
  <c r="U80" i="6"/>
  <c r="U79" i="6"/>
  <c r="U78" i="6"/>
  <c r="U77" i="6"/>
  <c r="U76" i="6"/>
  <c r="U75" i="6"/>
  <c r="U74" i="6"/>
  <c r="U73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  <c r="U2" i="6"/>
  <c r="T4" i="6"/>
  <c r="S4" i="6"/>
  <c r="R4" i="6"/>
  <c r="Q4" i="6"/>
  <c r="H4" i="6"/>
  <c r="G4" i="6"/>
  <c r="T2" i="6"/>
  <c r="S2" i="6"/>
  <c r="R2" i="6"/>
  <c r="Q2" i="6"/>
  <c r="H2" i="6"/>
  <c r="G2" i="6"/>
  <c r="Q88" i="5"/>
  <c r="R88" i="5"/>
  <c r="S88" i="5"/>
  <c r="T88" i="5"/>
  <c r="Q61" i="5"/>
  <c r="R61" i="5"/>
  <c r="S61" i="5"/>
  <c r="T61" i="5"/>
  <c r="Q103" i="5"/>
  <c r="R103" i="5"/>
  <c r="S103" i="5"/>
  <c r="T103" i="5"/>
  <c r="Q130" i="5"/>
  <c r="R130" i="5"/>
  <c r="S130" i="5"/>
  <c r="T130" i="5"/>
  <c r="Q38" i="5"/>
  <c r="R38" i="5"/>
  <c r="S38" i="5"/>
  <c r="T38" i="5"/>
  <c r="Q81" i="5"/>
  <c r="R81" i="5"/>
  <c r="S81" i="5"/>
  <c r="T81" i="5"/>
  <c r="Q30" i="5"/>
  <c r="R30" i="5"/>
  <c r="S30" i="5"/>
  <c r="T30" i="5"/>
  <c r="Q39" i="5"/>
  <c r="R39" i="5"/>
  <c r="S39" i="5"/>
  <c r="T39" i="5"/>
  <c r="Q20" i="5"/>
  <c r="R20" i="5"/>
  <c r="S20" i="5"/>
  <c r="T20" i="5"/>
  <c r="U20" i="5"/>
  <c r="Q129" i="5"/>
  <c r="R129" i="5"/>
  <c r="S129" i="5"/>
  <c r="T129" i="5"/>
  <c r="U129" i="5"/>
  <c r="Q118" i="5"/>
  <c r="R118" i="5"/>
  <c r="S118" i="5"/>
  <c r="T118" i="5"/>
  <c r="U118" i="5"/>
  <c r="Q63" i="5"/>
  <c r="R63" i="5"/>
  <c r="S63" i="5"/>
  <c r="T63" i="5"/>
  <c r="U63" i="5"/>
  <c r="Q55" i="5"/>
  <c r="R55" i="5"/>
  <c r="S55" i="5"/>
  <c r="T55" i="5"/>
  <c r="U55" i="5"/>
  <c r="Q21" i="5"/>
  <c r="R21" i="5"/>
  <c r="S21" i="5"/>
  <c r="T21" i="5"/>
  <c r="U21" i="5"/>
  <c r="Q51" i="5"/>
  <c r="R51" i="5"/>
  <c r="S51" i="5"/>
  <c r="T51" i="5"/>
  <c r="U51" i="5"/>
  <c r="Q132" i="5"/>
  <c r="R132" i="5"/>
  <c r="S132" i="5"/>
  <c r="T132" i="5"/>
  <c r="U132" i="5"/>
  <c r="Q72" i="5"/>
  <c r="R72" i="5"/>
  <c r="S72" i="5"/>
  <c r="T72" i="5"/>
  <c r="U72" i="5"/>
  <c r="Q64" i="5"/>
  <c r="R64" i="5"/>
  <c r="S64" i="5"/>
  <c r="T64" i="5"/>
  <c r="U64" i="5"/>
  <c r="Q40" i="5"/>
  <c r="R40" i="5"/>
  <c r="S40" i="5"/>
  <c r="T40" i="5"/>
  <c r="U40" i="5"/>
  <c r="Q68" i="5"/>
  <c r="R68" i="5"/>
  <c r="S68" i="5"/>
  <c r="T68" i="5"/>
  <c r="U68" i="5"/>
  <c r="Q4" i="5"/>
  <c r="R4" i="5"/>
  <c r="S4" i="5"/>
  <c r="T4" i="5"/>
  <c r="U4" i="5"/>
  <c r="Q44" i="5"/>
  <c r="R44" i="5"/>
  <c r="S44" i="5"/>
  <c r="T44" i="5"/>
  <c r="U44" i="5"/>
  <c r="Q128" i="5"/>
  <c r="R128" i="5"/>
  <c r="S128" i="5"/>
  <c r="T128" i="5"/>
  <c r="U128" i="5"/>
  <c r="U52" i="5"/>
  <c r="U96" i="5"/>
  <c r="U102" i="5"/>
  <c r="U70" i="5"/>
  <c r="U133" i="5"/>
  <c r="Q74" i="5"/>
  <c r="R74" i="5"/>
  <c r="S74" i="5"/>
  <c r="T74" i="5"/>
  <c r="U74" i="5"/>
  <c r="Q134" i="5"/>
  <c r="R134" i="5"/>
  <c r="S134" i="5"/>
  <c r="T134" i="5"/>
  <c r="U134" i="5"/>
  <c r="Q86" i="5"/>
  <c r="R86" i="5"/>
  <c r="S86" i="5"/>
  <c r="T86" i="5"/>
  <c r="U86" i="5"/>
  <c r="Q71" i="5"/>
  <c r="R71" i="5"/>
  <c r="S71" i="5"/>
  <c r="T71" i="5"/>
  <c r="U71" i="5"/>
  <c r="Q3" i="5"/>
  <c r="R3" i="5"/>
  <c r="S3" i="5"/>
  <c r="T3" i="5"/>
  <c r="U3" i="5"/>
  <c r="Q31" i="5"/>
  <c r="R31" i="5"/>
  <c r="S31" i="5"/>
  <c r="T31" i="5"/>
  <c r="U31" i="5"/>
  <c r="Q105" i="5"/>
  <c r="R105" i="5"/>
  <c r="S105" i="5"/>
  <c r="T105" i="5"/>
  <c r="U105" i="5"/>
  <c r="Q54" i="5"/>
  <c r="R54" i="5"/>
  <c r="S54" i="5"/>
  <c r="T54" i="5"/>
  <c r="U54" i="5"/>
  <c r="Q43" i="5"/>
  <c r="R43" i="5"/>
  <c r="S43" i="5"/>
  <c r="T43" i="5"/>
  <c r="U43" i="5"/>
  <c r="Q9" i="5"/>
  <c r="R9" i="5"/>
  <c r="S9" i="5"/>
  <c r="T9" i="5"/>
  <c r="U9" i="5"/>
  <c r="Q7" i="5"/>
  <c r="R7" i="5"/>
  <c r="S7" i="5"/>
  <c r="T7" i="5"/>
  <c r="U7" i="5"/>
  <c r="Q17" i="5"/>
  <c r="R17" i="5"/>
  <c r="S17" i="5"/>
  <c r="T17" i="5"/>
  <c r="U17" i="5"/>
  <c r="Q41" i="5"/>
  <c r="R41" i="5"/>
  <c r="S41" i="5"/>
  <c r="T41" i="5"/>
  <c r="U41" i="5"/>
  <c r="Q14" i="5"/>
  <c r="R14" i="5"/>
  <c r="S14" i="5"/>
  <c r="T14" i="5"/>
  <c r="U14" i="5"/>
  <c r="Q109" i="5"/>
  <c r="R109" i="5"/>
  <c r="S109" i="5"/>
  <c r="T109" i="5"/>
  <c r="U109" i="5"/>
  <c r="Q24" i="5"/>
  <c r="R24" i="5"/>
  <c r="S24" i="5"/>
  <c r="T24" i="5"/>
  <c r="U24" i="5"/>
  <c r="Q48" i="5"/>
  <c r="R48" i="5"/>
  <c r="S48" i="5"/>
  <c r="T48" i="5"/>
  <c r="U48" i="5"/>
  <c r="Q15" i="5"/>
  <c r="R15" i="5"/>
  <c r="S15" i="5"/>
  <c r="T15" i="5"/>
  <c r="U15" i="5"/>
  <c r="Q27" i="5"/>
  <c r="R27" i="5"/>
  <c r="S27" i="5"/>
  <c r="T27" i="5"/>
  <c r="U27" i="5"/>
  <c r="U65" i="5"/>
  <c r="U16" i="5"/>
  <c r="U22" i="5"/>
  <c r="U120" i="5"/>
  <c r="U2" i="5"/>
  <c r="U79" i="5"/>
  <c r="Q28" i="5"/>
  <c r="R28" i="5"/>
  <c r="S28" i="5"/>
  <c r="T28" i="5"/>
  <c r="U28" i="5"/>
  <c r="Q59" i="5"/>
  <c r="R59" i="5"/>
  <c r="S59" i="5"/>
  <c r="T59" i="5"/>
  <c r="U59" i="5"/>
  <c r="Q117" i="5"/>
  <c r="R117" i="5"/>
  <c r="S117" i="5"/>
  <c r="T117" i="5"/>
  <c r="U117" i="5"/>
  <c r="Q60" i="5"/>
  <c r="R60" i="5"/>
  <c r="S60" i="5"/>
  <c r="T60" i="5"/>
  <c r="U60" i="5"/>
  <c r="Q93" i="5"/>
  <c r="R93" i="5"/>
  <c r="S93" i="5"/>
  <c r="T93" i="5"/>
  <c r="U93" i="5"/>
  <c r="Q45" i="5"/>
  <c r="R45" i="5"/>
  <c r="S45" i="5"/>
  <c r="T45" i="5"/>
  <c r="U45" i="5"/>
  <c r="Q34" i="5"/>
  <c r="R34" i="5"/>
  <c r="S34" i="5"/>
  <c r="T34" i="5"/>
  <c r="U34" i="5"/>
  <c r="Q95" i="5"/>
  <c r="R95" i="5"/>
  <c r="S95" i="5"/>
  <c r="T95" i="5"/>
  <c r="U95" i="5"/>
  <c r="Q89" i="5"/>
  <c r="R89" i="5"/>
  <c r="S89" i="5"/>
  <c r="T89" i="5"/>
  <c r="U89" i="5"/>
  <c r="Q114" i="5"/>
  <c r="R114" i="5"/>
  <c r="S114" i="5"/>
  <c r="T114" i="5"/>
  <c r="U114" i="5"/>
  <c r="Q116" i="5"/>
  <c r="R116" i="5"/>
  <c r="S116" i="5"/>
  <c r="T116" i="5"/>
  <c r="U116" i="5"/>
  <c r="Q83" i="5"/>
  <c r="R83" i="5"/>
  <c r="S83" i="5"/>
  <c r="T83" i="5"/>
  <c r="U83" i="5"/>
  <c r="U88" i="5"/>
  <c r="U61" i="5"/>
  <c r="U103" i="5"/>
  <c r="U130" i="5"/>
  <c r="U38" i="5"/>
  <c r="U81" i="5"/>
  <c r="U30" i="5"/>
  <c r="U39" i="5"/>
  <c r="Q5" i="5"/>
  <c r="R5" i="5"/>
  <c r="S5" i="5"/>
  <c r="T5" i="5"/>
  <c r="U5" i="5"/>
  <c r="Q107" i="5"/>
  <c r="R107" i="5"/>
  <c r="S107" i="5"/>
  <c r="T107" i="5"/>
  <c r="U107" i="5"/>
  <c r="Q47" i="5"/>
  <c r="R47" i="5"/>
  <c r="S47" i="5"/>
  <c r="T47" i="5"/>
  <c r="U47" i="5"/>
  <c r="Q112" i="5"/>
  <c r="R112" i="5"/>
  <c r="S112" i="5"/>
  <c r="T112" i="5"/>
  <c r="U112" i="5"/>
  <c r="Q99" i="5"/>
  <c r="R99" i="5"/>
  <c r="S99" i="5"/>
  <c r="T99" i="5"/>
  <c r="U99" i="5"/>
  <c r="Q57" i="5"/>
  <c r="R57" i="5"/>
  <c r="S57" i="5"/>
  <c r="T57" i="5"/>
  <c r="U57" i="5"/>
  <c r="Q92" i="5"/>
  <c r="R92" i="5"/>
  <c r="S92" i="5"/>
  <c r="T92" i="5"/>
  <c r="U92" i="5"/>
  <c r="Q104" i="5"/>
  <c r="R104" i="5"/>
  <c r="S104" i="5"/>
  <c r="T104" i="5"/>
  <c r="U104" i="5"/>
  <c r="Q138" i="5"/>
  <c r="R138" i="5"/>
  <c r="S138" i="5"/>
  <c r="T138" i="5"/>
  <c r="U138" i="5"/>
  <c r="Q127" i="5"/>
  <c r="R127" i="5"/>
  <c r="S127" i="5"/>
  <c r="T127" i="5"/>
  <c r="U127" i="5"/>
  <c r="Q50" i="5"/>
  <c r="R50" i="5"/>
  <c r="S50" i="5"/>
  <c r="T50" i="5"/>
  <c r="U50" i="5"/>
  <c r="Q37" i="5"/>
  <c r="R37" i="5"/>
  <c r="S37" i="5"/>
  <c r="T37" i="5"/>
  <c r="U37" i="5"/>
  <c r="Q91" i="5"/>
  <c r="R91" i="5"/>
  <c r="S91" i="5"/>
  <c r="T91" i="5"/>
  <c r="U91" i="5"/>
  <c r="Q101" i="5"/>
  <c r="R101" i="5"/>
  <c r="S101" i="5"/>
  <c r="T101" i="5"/>
  <c r="U101" i="5"/>
  <c r="Q125" i="5"/>
  <c r="R125" i="5"/>
  <c r="S125" i="5"/>
  <c r="T125" i="5"/>
  <c r="U125" i="5"/>
  <c r="Q42" i="5"/>
  <c r="R42" i="5"/>
  <c r="S42" i="5"/>
  <c r="T42" i="5"/>
  <c r="U42" i="5"/>
  <c r="Q136" i="5"/>
  <c r="R136" i="5"/>
  <c r="S136" i="5"/>
  <c r="T136" i="5"/>
  <c r="U136" i="5"/>
  <c r="Q78" i="5"/>
  <c r="R78" i="5"/>
  <c r="S78" i="5"/>
  <c r="T78" i="5"/>
  <c r="U78" i="5"/>
  <c r="Q84" i="5"/>
  <c r="R84" i="5"/>
  <c r="S84" i="5"/>
  <c r="T84" i="5"/>
  <c r="U84" i="5"/>
  <c r="Q121" i="5"/>
  <c r="R121" i="5"/>
  <c r="S121" i="5"/>
  <c r="T121" i="5"/>
  <c r="U121" i="5"/>
  <c r="Q12" i="5"/>
  <c r="R12" i="5"/>
  <c r="S12" i="5"/>
  <c r="T12" i="5"/>
  <c r="U12" i="5"/>
  <c r="Q29" i="5"/>
  <c r="R29" i="5"/>
  <c r="S29" i="5"/>
  <c r="T29" i="5"/>
  <c r="U29" i="5"/>
  <c r="Q80" i="5"/>
  <c r="R80" i="5"/>
  <c r="S80" i="5"/>
  <c r="T80" i="5"/>
  <c r="U80" i="5"/>
  <c r="Q106" i="5"/>
  <c r="R106" i="5"/>
  <c r="S106" i="5"/>
  <c r="T106" i="5"/>
  <c r="U106" i="5"/>
  <c r="Q139" i="5"/>
  <c r="R139" i="5"/>
  <c r="S139" i="5"/>
  <c r="T139" i="5"/>
  <c r="U139" i="5"/>
  <c r="Q67" i="5"/>
  <c r="R67" i="5"/>
  <c r="S67" i="5"/>
  <c r="T67" i="5"/>
  <c r="U67" i="5"/>
  <c r="Q58" i="5"/>
  <c r="R58" i="5"/>
  <c r="S58" i="5"/>
  <c r="T58" i="5"/>
  <c r="U58" i="5"/>
  <c r="Q100" i="5"/>
  <c r="R100" i="5"/>
  <c r="S100" i="5"/>
  <c r="T100" i="5"/>
  <c r="U100" i="5"/>
  <c r="Q98" i="5"/>
  <c r="R98" i="5"/>
  <c r="S98" i="5"/>
  <c r="T98" i="5"/>
  <c r="U98" i="5"/>
  <c r="Q73" i="5"/>
  <c r="R73" i="5"/>
  <c r="S73" i="5"/>
  <c r="T73" i="5"/>
  <c r="U73" i="5"/>
  <c r="Q76" i="5"/>
  <c r="R76" i="5"/>
  <c r="S76" i="5"/>
  <c r="T76" i="5"/>
  <c r="U76" i="5"/>
  <c r="Q94" i="5"/>
  <c r="R94" i="5"/>
  <c r="S94" i="5"/>
  <c r="T94" i="5"/>
  <c r="U94" i="5"/>
  <c r="Q32" i="5"/>
  <c r="R32" i="5"/>
  <c r="S32" i="5"/>
  <c r="T32" i="5"/>
  <c r="U32" i="5"/>
  <c r="Q97" i="5"/>
  <c r="R97" i="5"/>
  <c r="S97" i="5"/>
  <c r="T97" i="5"/>
  <c r="U97" i="5"/>
  <c r="Q33" i="5"/>
  <c r="R33" i="5"/>
  <c r="S33" i="5"/>
  <c r="T33" i="5"/>
  <c r="U33" i="5"/>
  <c r="Q75" i="5"/>
  <c r="R75" i="5"/>
  <c r="S75" i="5"/>
  <c r="T75" i="5"/>
  <c r="U75" i="5"/>
  <c r="Q13" i="5"/>
  <c r="R13" i="5"/>
  <c r="S13" i="5"/>
  <c r="T13" i="5"/>
  <c r="U13" i="5"/>
  <c r="Q77" i="5"/>
  <c r="R77" i="5"/>
  <c r="S77" i="5"/>
  <c r="T77" i="5"/>
  <c r="U77" i="5"/>
  <c r="Q11" i="5"/>
  <c r="R11" i="5"/>
  <c r="S11" i="5"/>
  <c r="T11" i="5"/>
  <c r="U11" i="5"/>
  <c r="Q124" i="5"/>
  <c r="R124" i="5"/>
  <c r="S124" i="5"/>
  <c r="T124" i="5"/>
  <c r="U124" i="5"/>
  <c r="Q108" i="5"/>
  <c r="R108" i="5"/>
  <c r="S108" i="5"/>
  <c r="T108" i="5"/>
  <c r="U108" i="5"/>
  <c r="Q62" i="5"/>
  <c r="R62" i="5"/>
  <c r="S62" i="5"/>
  <c r="T62" i="5"/>
  <c r="U62" i="5"/>
  <c r="Q135" i="5"/>
  <c r="R135" i="5"/>
  <c r="S135" i="5"/>
  <c r="T135" i="5"/>
  <c r="U135" i="5"/>
  <c r="Q69" i="5"/>
  <c r="R69" i="5"/>
  <c r="S69" i="5"/>
  <c r="T69" i="5"/>
  <c r="U69" i="5"/>
  <c r="Q36" i="5"/>
  <c r="R36" i="5"/>
  <c r="S36" i="5"/>
  <c r="T36" i="5"/>
  <c r="U36" i="5"/>
  <c r="Q56" i="5"/>
  <c r="R56" i="5"/>
  <c r="S56" i="5"/>
  <c r="T56" i="5"/>
  <c r="U56" i="5"/>
  <c r="Q126" i="5"/>
  <c r="R126" i="5"/>
  <c r="S126" i="5"/>
  <c r="T126" i="5"/>
  <c r="U126" i="5"/>
  <c r="Q6" i="5"/>
  <c r="R6" i="5"/>
  <c r="S6" i="5"/>
  <c r="T6" i="5"/>
  <c r="U6" i="5"/>
  <c r="Q8" i="5"/>
  <c r="R8" i="5"/>
  <c r="S8" i="5"/>
  <c r="T8" i="5"/>
  <c r="U8" i="5"/>
  <c r="Q82" i="5"/>
  <c r="R82" i="5"/>
  <c r="S82" i="5"/>
  <c r="T82" i="5"/>
  <c r="U82" i="5"/>
  <c r="Q26" i="5"/>
  <c r="R26" i="5"/>
  <c r="S26" i="5"/>
  <c r="T26" i="5"/>
  <c r="U26" i="5"/>
  <c r="Q66" i="5"/>
  <c r="R66" i="5"/>
  <c r="S66" i="5"/>
  <c r="T66" i="5"/>
  <c r="U66" i="5"/>
  <c r="Q131" i="5"/>
  <c r="R131" i="5"/>
  <c r="S131" i="5"/>
  <c r="T131" i="5"/>
  <c r="U131" i="5"/>
  <c r="Q122" i="5"/>
  <c r="R122" i="5"/>
  <c r="S122" i="5"/>
  <c r="T122" i="5"/>
  <c r="U122" i="5"/>
  <c r="Q85" i="5"/>
  <c r="R85" i="5"/>
  <c r="S85" i="5"/>
  <c r="T85" i="5"/>
  <c r="U85" i="5"/>
  <c r="Q49" i="5"/>
  <c r="R49" i="5"/>
  <c r="S49" i="5"/>
  <c r="T49" i="5"/>
  <c r="U49" i="5"/>
  <c r="Q113" i="5"/>
  <c r="R113" i="5"/>
  <c r="S113" i="5"/>
  <c r="T113" i="5"/>
  <c r="U113" i="5"/>
  <c r="Q111" i="5"/>
  <c r="R111" i="5"/>
  <c r="S111" i="5"/>
  <c r="T111" i="5"/>
  <c r="U111" i="5"/>
  <c r="H5" i="5"/>
  <c r="G5" i="5"/>
  <c r="H12" i="5"/>
  <c r="G12" i="5"/>
  <c r="AA225" i="4"/>
  <c r="Z225" i="4"/>
  <c r="Z224" i="4"/>
  <c r="T2" i="4"/>
  <c r="U2" i="4"/>
  <c r="V2" i="4"/>
  <c r="W2" i="4"/>
  <c r="X2" i="4"/>
  <c r="T3" i="4"/>
  <c r="U3" i="4"/>
  <c r="V3" i="4"/>
  <c r="W3" i="4"/>
  <c r="X3" i="4"/>
  <c r="T4" i="4"/>
  <c r="U4" i="4"/>
  <c r="V4" i="4"/>
  <c r="W4" i="4"/>
  <c r="X4" i="4"/>
  <c r="T5" i="4"/>
  <c r="U5" i="4"/>
  <c r="V5" i="4"/>
  <c r="W5" i="4"/>
  <c r="X5" i="4"/>
  <c r="T6" i="4"/>
  <c r="U6" i="4"/>
  <c r="V6" i="4"/>
  <c r="W6" i="4"/>
  <c r="X6" i="4"/>
  <c r="T7" i="4"/>
  <c r="U7" i="4"/>
  <c r="V7" i="4"/>
  <c r="W7" i="4"/>
  <c r="X7" i="4"/>
  <c r="T8" i="4"/>
  <c r="U8" i="4"/>
  <c r="V8" i="4"/>
  <c r="W8" i="4"/>
  <c r="X8" i="4"/>
  <c r="T9" i="4"/>
  <c r="U9" i="4"/>
  <c r="V9" i="4"/>
  <c r="W9" i="4"/>
  <c r="X9" i="4"/>
  <c r="T10" i="4"/>
  <c r="U10" i="4"/>
  <c r="V10" i="4"/>
  <c r="W10" i="4"/>
  <c r="X10" i="4"/>
  <c r="T11" i="4"/>
  <c r="U11" i="4"/>
  <c r="V11" i="4"/>
  <c r="W11" i="4"/>
  <c r="X11" i="4"/>
  <c r="T12" i="4"/>
  <c r="U12" i="4"/>
  <c r="V12" i="4"/>
  <c r="W12" i="4"/>
  <c r="X12" i="4"/>
  <c r="T13" i="4"/>
  <c r="U13" i="4"/>
  <c r="V13" i="4"/>
  <c r="W13" i="4"/>
  <c r="X13" i="4"/>
  <c r="T14" i="4"/>
  <c r="U14" i="4"/>
  <c r="V14" i="4"/>
  <c r="W14" i="4"/>
  <c r="X14" i="4"/>
  <c r="T15" i="4"/>
  <c r="U15" i="4"/>
  <c r="V15" i="4"/>
  <c r="W15" i="4"/>
  <c r="X15" i="4"/>
  <c r="T16" i="4"/>
  <c r="U16" i="4"/>
  <c r="V16" i="4"/>
  <c r="W16" i="4"/>
  <c r="X16" i="4"/>
  <c r="T17" i="4"/>
  <c r="U17" i="4"/>
  <c r="V17" i="4"/>
  <c r="W17" i="4"/>
  <c r="X17" i="4"/>
  <c r="T18" i="4"/>
  <c r="U18" i="4"/>
  <c r="V18" i="4"/>
  <c r="W18" i="4"/>
  <c r="X18" i="4"/>
  <c r="T19" i="4"/>
  <c r="U19" i="4"/>
  <c r="V19" i="4"/>
  <c r="W19" i="4"/>
  <c r="X19" i="4"/>
  <c r="T20" i="4"/>
  <c r="U20" i="4"/>
  <c r="V20" i="4"/>
  <c r="W20" i="4"/>
  <c r="X20" i="4"/>
  <c r="T21" i="4"/>
  <c r="U21" i="4"/>
  <c r="V21" i="4"/>
  <c r="W21" i="4"/>
  <c r="X21" i="4"/>
  <c r="T22" i="4"/>
  <c r="U22" i="4"/>
  <c r="V22" i="4"/>
  <c r="W22" i="4"/>
  <c r="X22" i="4"/>
  <c r="T23" i="4"/>
  <c r="U23" i="4"/>
  <c r="V23" i="4"/>
  <c r="W23" i="4"/>
  <c r="X23" i="4"/>
  <c r="T24" i="4"/>
  <c r="U24" i="4"/>
  <c r="V24" i="4"/>
  <c r="W24" i="4"/>
  <c r="X24" i="4"/>
  <c r="T25" i="4"/>
  <c r="U25" i="4"/>
  <c r="V25" i="4"/>
  <c r="W25" i="4"/>
  <c r="X25" i="4"/>
  <c r="T26" i="4"/>
  <c r="U26" i="4"/>
  <c r="V26" i="4"/>
  <c r="W26" i="4"/>
  <c r="X26" i="4"/>
  <c r="T27" i="4"/>
  <c r="U27" i="4"/>
  <c r="V27" i="4"/>
  <c r="W27" i="4"/>
  <c r="X27" i="4"/>
  <c r="T28" i="4"/>
  <c r="U28" i="4"/>
  <c r="V28" i="4"/>
  <c r="W28" i="4"/>
  <c r="X28" i="4"/>
  <c r="T29" i="4"/>
  <c r="U29" i="4"/>
  <c r="V29" i="4"/>
  <c r="W29" i="4"/>
  <c r="X29" i="4"/>
  <c r="T30" i="4"/>
  <c r="U30" i="4"/>
  <c r="V30" i="4"/>
  <c r="W30" i="4"/>
  <c r="X30" i="4"/>
  <c r="T31" i="4"/>
  <c r="U31" i="4"/>
  <c r="V31" i="4"/>
  <c r="W31" i="4"/>
  <c r="X31" i="4"/>
  <c r="T32" i="4"/>
  <c r="U32" i="4"/>
  <c r="V32" i="4"/>
  <c r="W32" i="4"/>
  <c r="X32" i="4"/>
  <c r="T33" i="4"/>
  <c r="U33" i="4"/>
  <c r="V33" i="4"/>
  <c r="W33" i="4"/>
  <c r="X33" i="4"/>
  <c r="T34" i="4"/>
  <c r="U34" i="4"/>
  <c r="V34" i="4"/>
  <c r="W34" i="4"/>
  <c r="X34" i="4"/>
  <c r="T35" i="4"/>
  <c r="U35" i="4"/>
  <c r="V35" i="4"/>
  <c r="W35" i="4"/>
  <c r="X35" i="4"/>
  <c r="T36" i="4"/>
  <c r="U36" i="4"/>
  <c r="V36" i="4"/>
  <c r="W36" i="4"/>
  <c r="X36" i="4"/>
  <c r="T37" i="4"/>
  <c r="U37" i="4"/>
  <c r="V37" i="4"/>
  <c r="W37" i="4"/>
  <c r="X37" i="4"/>
  <c r="T38" i="4"/>
  <c r="U38" i="4"/>
  <c r="V38" i="4"/>
  <c r="W38" i="4"/>
  <c r="X38" i="4"/>
  <c r="T39" i="4"/>
  <c r="U39" i="4"/>
  <c r="V39" i="4"/>
  <c r="W39" i="4"/>
  <c r="X39" i="4"/>
  <c r="T40" i="4"/>
  <c r="U40" i="4"/>
  <c r="V40" i="4"/>
  <c r="W40" i="4"/>
  <c r="X40" i="4"/>
  <c r="T41" i="4"/>
  <c r="U41" i="4"/>
  <c r="V41" i="4"/>
  <c r="W41" i="4"/>
  <c r="X41" i="4"/>
  <c r="T42" i="4"/>
  <c r="U42" i="4"/>
  <c r="V42" i="4"/>
  <c r="W42" i="4"/>
  <c r="X42" i="4"/>
  <c r="T43" i="4"/>
  <c r="U43" i="4"/>
  <c r="V43" i="4"/>
  <c r="W43" i="4"/>
  <c r="X43" i="4"/>
  <c r="T44" i="4"/>
  <c r="U44" i="4"/>
  <c r="V44" i="4"/>
  <c r="W44" i="4"/>
  <c r="X44" i="4"/>
  <c r="T45" i="4"/>
  <c r="U45" i="4"/>
  <c r="V45" i="4"/>
  <c r="W45" i="4"/>
  <c r="X45" i="4"/>
  <c r="T46" i="4"/>
  <c r="U46" i="4"/>
  <c r="V46" i="4"/>
  <c r="W46" i="4"/>
  <c r="X46" i="4"/>
  <c r="T47" i="4"/>
  <c r="U47" i="4"/>
  <c r="V47" i="4"/>
  <c r="W47" i="4"/>
  <c r="X47" i="4"/>
  <c r="T48" i="4"/>
  <c r="U48" i="4"/>
  <c r="V48" i="4"/>
  <c r="W48" i="4"/>
  <c r="X48" i="4"/>
  <c r="T49" i="4"/>
  <c r="U49" i="4"/>
  <c r="V49" i="4"/>
  <c r="W49" i="4"/>
  <c r="X49" i="4"/>
  <c r="T50" i="4"/>
  <c r="U50" i="4"/>
  <c r="V50" i="4"/>
  <c r="W50" i="4"/>
  <c r="X50" i="4"/>
  <c r="T51" i="4"/>
  <c r="U51" i="4"/>
  <c r="V51" i="4"/>
  <c r="W51" i="4"/>
  <c r="X51" i="4"/>
  <c r="T52" i="4"/>
  <c r="U52" i="4"/>
  <c r="V52" i="4"/>
  <c r="W52" i="4"/>
  <c r="X52" i="4"/>
  <c r="T53" i="4"/>
  <c r="U53" i="4"/>
  <c r="V53" i="4"/>
  <c r="W53" i="4"/>
  <c r="X53" i="4"/>
  <c r="T54" i="4"/>
  <c r="U54" i="4"/>
  <c r="V54" i="4"/>
  <c r="W54" i="4"/>
  <c r="X54" i="4"/>
  <c r="T55" i="4"/>
  <c r="U55" i="4"/>
  <c r="V55" i="4"/>
  <c r="W55" i="4"/>
  <c r="X55" i="4"/>
  <c r="T56" i="4"/>
  <c r="U56" i="4"/>
  <c r="V56" i="4"/>
  <c r="W56" i="4"/>
  <c r="X56" i="4"/>
  <c r="T57" i="4"/>
  <c r="U57" i="4"/>
  <c r="V57" i="4"/>
  <c r="W57" i="4"/>
  <c r="X57" i="4"/>
  <c r="T58" i="4"/>
  <c r="U58" i="4"/>
  <c r="V58" i="4"/>
  <c r="W58" i="4"/>
  <c r="X58" i="4"/>
  <c r="T59" i="4"/>
  <c r="U59" i="4"/>
  <c r="V59" i="4"/>
  <c r="W59" i="4"/>
  <c r="X59" i="4"/>
  <c r="T60" i="4"/>
  <c r="U60" i="4"/>
  <c r="V60" i="4"/>
  <c r="W60" i="4"/>
  <c r="X60" i="4"/>
  <c r="T61" i="4"/>
  <c r="U61" i="4"/>
  <c r="V61" i="4"/>
  <c r="W61" i="4"/>
  <c r="X61" i="4"/>
  <c r="T62" i="4"/>
  <c r="U62" i="4"/>
  <c r="V62" i="4"/>
  <c r="W62" i="4"/>
  <c r="X62" i="4"/>
  <c r="T63" i="4"/>
  <c r="U63" i="4"/>
  <c r="V63" i="4"/>
  <c r="W63" i="4"/>
  <c r="X63" i="4"/>
  <c r="T64" i="4"/>
  <c r="U64" i="4"/>
  <c r="V64" i="4"/>
  <c r="W64" i="4"/>
  <c r="X64" i="4"/>
  <c r="T65" i="4"/>
  <c r="U65" i="4"/>
  <c r="V65" i="4"/>
  <c r="W65" i="4"/>
  <c r="X65" i="4"/>
  <c r="T66" i="4"/>
  <c r="U66" i="4"/>
  <c r="V66" i="4"/>
  <c r="W66" i="4"/>
  <c r="X66" i="4"/>
  <c r="T67" i="4"/>
  <c r="U67" i="4"/>
  <c r="V67" i="4"/>
  <c r="W67" i="4"/>
  <c r="X67" i="4"/>
  <c r="T68" i="4"/>
  <c r="U68" i="4"/>
  <c r="V68" i="4"/>
  <c r="W68" i="4"/>
  <c r="X68" i="4"/>
  <c r="T69" i="4"/>
  <c r="U69" i="4"/>
  <c r="V69" i="4"/>
  <c r="W69" i="4"/>
  <c r="X69" i="4"/>
  <c r="T70" i="4"/>
  <c r="U70" i="4"/>
  <c r="V70" i="4"/>
  <c r="W70" i="4"/>
  <c r="X70" i="4"/>
  <c r="T71" i="4"/>
  <c r="U71" i="4"/>
  <c r="V71" i="4"/>
  <c r="W71" i="4"/>
  <c r="X71" i="4"/>
  <c r="T72" i="4"/>
  <c r="U72" i="4"/>
  <c r="V72" i="4"/>
  <c r="W72" i="4"/>
  <c r="X72" i="4"/>
  <c r="T73" i="4"/>
  <c r="U73" i="4"/>
  <c r="V73" i="4"/>
  <c r="W73" i="4"/>
  <c r="X73" i="4"/>
  <c r="T74" i="4"/>
  <c r="U74" i="4"/>
  <c r="V74" i="4"/>
  <c r="W74" i="4"/>
  <c r="X74" i="4"/>
  <c r="T75" i="4"/>
  <c r="U75" i="4"/>
  <c r="V75" i="4"/>
  <c r="W75" i="4"/>
  <c r="X75" i="4"/>
  <c r="T76" i="4"/>
  <c r="U76" i="4"/>
  <c r="V76" i="4"/>
  <c r="W76" i="4"/>
  <c r="X76" i="4"/>
  <c r="T77" i="4"/>
  <c r="U77" i="4"/>
  <c r="V77" i="4"/>
  <c r="W77" i="4"/>
  <c r="X77" i="4"/>
  <c r="T78" i="4"/>
  <c r="U78" i="4"/>
  <c r="V78" i="4"/>
  <c r="W78" i="4"/>
  <c r="X78" i="4"/>
  <c r="T79" i="4"/>
  <c r="U79" i="4"/>
  <c r="V79" i="4"/>
  <c r="W79" i="4"/>
  <c r="X79" i="4"/>
  <c r="T80" i="4"/>
  <c r="U80" i="4"/>
  <c r="V80" i="4"/>
  <c r="W80" i="4"/>
  <c r="X80" i="4"/>
  <c r="T81" i="4"/>
  <c r="U81" i="4"/>
  <c r="V81" i="4"/>
  <c r="W81" i="4"/>
  <c r="X81" i="4"/>
  <c r="T82" i="4"/>
  <c r="U82" i="4"/>
  <c r="V82" i="4"/>
  <c r="W82" i="4"/>
  <c r="X82" i="4"/>
  <c r="T83" i="4"/>
  <c r="U83" i="4"/>
  <c r="V83" i="4"/>
  <c r="W83" i="4"/>
  <c r="X83" i="4"/>
  <c r="T84" i="4"/>
  <c r="U84" i="4"/>
  <c r="V84" i="4"/>
  <c r="W84" i="4"/>
  <c r="X84" i="4"/>
  <c r="T85" i="4"/>
  <c r="U85" i="4"/>
  <c r="V85" i="4"/>
  <c r="W85" i="4"/>
  <c r="X85" i="4"/>
  <c r="T86" i="4"/>
  <c r="U86" i="4"/>
  <c r="V86" i="4"/>
  <c r="W86" i="4"/>
  <c r="X86" i="4"/>
  <c r="T87" i="4"/>
  <c r="U87" i="4"/>
  <c r="V87" i="4"/>
  <c r="W87" i="4"/>
  <c r="X87" i="4"/>
  <c r="T88" i="4"/>
  <c r="U88" i="4"/>
  <c r="V88" i="4"/>
  <c r="W88" i="4"/>
  <c r="X88" i="4"/>
  <c r="T89" i="4"/>
  <c r="U89" i="4"/>
  <c r="V89" i="4"/>
  <c r="W89" i="4"/>
  <c r="X89" i="4"/>
  <c r="T90" i="4"/>
  <c r="U90" i="4"/>
  <c r="V90" i="4"/>
  <c r="W90" i="4"/>
  <c r="X90" i="4"/>
  <c r="T91" i="4"/>
  <c r="U91" i="4"/>
  <c r="V91" i="4"/>
  <c r="W91" i="4"/>
  <c r="X91" i="4"/>
  <c r="T92" i="4"/>
  <c r="U92" i="4"/>
  <c r="V92" i="4"/>
  <c r="W92" i="4"/>
  <c r="X92" i="4"/>
  <c r="T93" i="4"/>
  <c r="U93" i="4"/>
  <c r="V93" i="4"/>
  <c r="W93" i="4"/>
  <c r="X93" i="4"/>
  <c r="T94" i="4"/>
  <c r="U94" i="4"/>
  <c r="V94" i="4"/>
  <c r="W94" i="4"/>
  <c r="X94" i="4"/>
  <c r="T95" i="4"/>
  <c r="U95" i="4"/>
  <c r="V95" i="4"/>
  <c r="W95" i="4"/>
  <c r="X95" i="4"/>
  <c r="T96" i="4"/>
  <c r="U96" i="4"/>
  <c r="V96" i="4"/>
  <c r="W96" i="4"/>
  <c r="X96" i="4"/>
  <c r="T97" i="4"/>
  <c r="U97" i="4"/>
  <c r="V97" i="4"/>
  <c r="W97" i="4"/>
  <c r="X97" i="4"/>
  <c r="T98" i="4"/>
  <c r="U98" i="4"/>
  <c r="V98" i="4"/>
  <c r="W98" i="4"/>
  <c r="X98" i="4"/>
  <c r="T99" i="4"/>
  <c r="U99" i="4"/>
  <c r="V99" i="4"/>
  <c r="W99" i="4"/>
  <c r="X99" i="4"/>
  <c r="T100" i="4"/>
  <c r="U100" i="4"/>
  <c r="V100" i="4"/>
  <c r="W100" i="4"/>
  <c r="X100" i="4"/>
  <c r="T101" i="4"/>
  <c r="U101" i="4"/>
  <c r="V101" i="4"/>
  <c r="W101" i="4"/>
  <c r="X101" i="4"/>
  <c r="T102" i="4"/>
  <c r="U102" i="4"/>
  <c r="V102" i="4"/>
  <c r="W102" i="4"/>
  <c r="X102" i="4"/>
  <c r="T103" i="4"/>
  <c r="U103" i="4"/>
  <c r="V103" i="4"/>
  <c r="W103" i="4"/>
  <c r="X103" i="4"/>
  <c r="T104" i="4"/>
  <c r="U104" i="4"/>
  <c r="V104" i="4"/>
  <c r="W104" i="4"/>
  <c r="X104" i="4"/>
  <c r="T105" i="4"/>
  <c r="U105" i="4"/>
  <c r="V105" i="4"/>
  <c r="W105" i="4"/>
  <c r="X105" i="4"/>
  <c r="T106" i="4"/>
  <c r="U106" i="4"/>
  <c r="V106" i="4"/>
  <c r="W106" i="4"/>
  <c r="X106" i="4"/>
  <c r="T107" i="4"/>
  <c r="U107" i="4"/>
  <c r="V107" i="4"/>
  <c r="W107" i="4"/>
  <c r="X107" i="4"/>
  <c r="T108" i="4"/>
  <c r="U108" i="4"/>
  <c r="V108" i="4"/>
  <c r="W108" i="4"/>
  <c r="X108" i="4"/>
  <c r="T109" i="4"/>
  <c r="U109" i="4"/>
  <c r="V109" i="4"/>
  <c r="W109" i="4"/>
  <c r="X109" i="4"/>
  <c r="T110" i="4"/>
  <c r="U110" i="4"/>
  <c r="V110" i="4"/>
  <c r="W110" i="4"/>
  <c r="X110" i="4"/>
  <c r="T111" i="4"/>
  <c r="U111" i="4"/>
  <c r="V111" i="4"/>
  <c r="W111" i="4"/>
  <c r="X111" i="4"/>
  <c r="T112" i="4"/>
  <c r="U112" i="4"/>
  <c r="V112" i="4"/>
  <c r="W112" i="4"/>
  <c r="X112" i="4"/>
  <c r="T113" i="4"/>
  <c r="U113" i="4"/>
  <c r="V113" i="4"/>
  <c r="W113" i="4"/>
  <c r="X113" i="4"/>
  <c r="T114" i="4"/>
  <c r="U114" i="4"/>
  <c r="V114" i="4"/>
  <c r="W114" i="4"/>
  <c r="X114" i="4"/>
  <c r="T115" i="4"/>
  <c r="U115" i="4"/>
  <c r="V115" i="4"/>
  <c r="W115" i="4"/>
  <c r="X115" i="4"/>
  <c r="T116" i="4"/>
  <c r="U116" i="4"/>
  <c r="V116" i="4"/>
  <c r="W116" i="4"/>
  <c r="X116" i="4"/>
  <c r="T117" i="4"/>
  <c r="U117" i="4"/>
  <c r="V117" i="4"/>
  <c r="W117" i="4"/>
  <c r="X117" i="4"/>
  <c r="T118" i="4"/>
  <c r="U118" i="4"/>
  <c r="V118" i="4"/>
  <c r="W118" i="4"/>
  <c r="X118" i="4"/>
  <c r="T119" i="4"/>
  <c r="U119" i="4"/>
  <c r="V119" i="4"/>
  <c r="W119" i="4"/>
  <c r="X119" i="4"/>
  <c r="T120" i="4"/>
  <c r="U120" i="4"/>
  <c r="V120" i="4"/>
  <c r="W120" i="4"/>
  <c r="X120" i="4"/>
  <c r="T121" i="4"/>
  <c r="U121" i="4"/>
  <c r="V121" i="4"/>
  <c r="W121" i="4"/>
  <c r="X121" i="4"/>
  <c r="T122" i="4"/>
  <c r="U122" i="4"/>
  <c r="V122" i="4"/>
  <c r="W122" i="4"/>
  <c r="X122" i="4"/>
  <c r="T123" i="4"/>
  <c r="U123" i="4"/>
  <c r="V123" i="4"/>
  <c r="W123" i="4"/>
  <c r="X123" i="4"/>
  <c r="T124" i="4"/>
  <c r="U124" i="4"/>
  <c r="V124" i="4"/>
  <c r="W124" i="4"/>
  <c r="X124" i="4"/>
  <c r="T125" i="4"/>
  <c r="U125" i="4"/>
  <c r="V125" i="4"/>
  <c r="W125" i="4"/>
  <c r="X125" i="4"/>
  <c r="T126" i="4"/>
  <c r="U126" i="4"/>
  <c r="V126" i="4"/>
  <c r="W126" i="4"/>
  <c r="X126" i="4"/>
  <c r="T127" i="4"/>
  <c r="U127" i="4"/>
  <c r="V127" i="4"/>
  <c r="W127" i="4"/>
  <c r="X127" i="4"/>
  <c r="T128" i="4"/>
  <c r="U128" i="4"/>
  <c r="V128" i="4"/>
  <c r="W128" i="4"/>
  <c r="X128" i="4"/>
  <c r="T129" i="4"/>
  <c r="U129" i="4"/>
  <c r="V129" i="4"/>
  <c r="W129" i="4"/>
  <c r="X129" i="4"/>
  <c r="T130" i="4"/>
  <c r="U130" i="4"/>
  <c r="V130" i="4"/>
  <c r="W130" i="4"/>
  <c r="X130" i="4"/>
  <c r="T131" i="4"/>
  <c r="U131" i="4"/>
  <c r="V131" i="4"/>
  <c r="W131" i="4"/>
  <c r="X131" i="4"/>
  <c r="T132" i="4"/>
  <c r="U132" i="4"/>
  <c r="V132" i="4"/>
  <c r="W132" i="4"/>
  <c r="X132" i="4"/>
  <c r="T133" i="4"/>
  <c r="U133" i="4"/>
  <c r="V133" i="4"/>
  <c r="W133" i="4"/>
  <c r="X133" i="4"/>
  <c r="T134" i="4"/>
  <c r="U134" i="4"/>
  <c r="V134" i="4"/>
  <c r="W134" i="4"/>
  <c r="X134" i="4"/>
  <c r="T135" i="4"/>
  <c r="U135" i="4"/>
  <c r="V135" i="4"/>
  <c r="W135" i="4"/>
  <c r="X135" i="4"/>
  <c r="T136" i="4"/>
  <c r="U136" i="4"/>
  <c r="V136" i="4"/>
  <c r="W136" i="4"/>
  <c r="X136" i="4"/>
  <c r="T137" i="4"/>
  <c r="U137" i="4"/>
  <c r="V137" i="4"/>
  <c r="W137" i="4"/>
  <c r="X137" i="4"/>
  <c r="T138" i="4"/>
  <c r="U138" i="4"/>
  <c r="V138" i="4"/>
  <c r="W138" i="4"/>
  <c r="X138" i="4"/>
  <c r="T139" i="4"/>
  <c r="U139" i="4"/>
  <c r="V139" i="4"/>
  <c r="W139" i="4"/>
  <c r="X139" i="4"/>
  <c r="T140" i="4"/>
  <c r="U140" i="4"/>
  <c r="V140" i="4"/>
  <c r="W140" i="4"/>
  <c r="X140" i="4"/>
  <c r="T141" i="4"/>
  <c r="U141" i="4"/>
  <c r="V141" i="4"/>
  <c r="W141" i="4"/>
  <c r="X141" i="4"/>
  <c r="T142" i="4"/>
  <c r="U142" i="4"/>
  <c r="V142" i="4"/>
  <c r="W142" i="4"/>
  <c r="X142" i="4"/>
  <c r="T143" i="4"/>
  <c r="U143" i="4"/>
  <c r="V143" i="4"/>
  <c r="W143" i="4"/>
  <c r="X143" i="4"/>
  <c r="T144" i="4"/>
  <c r="U144" i="4"/>
  <c r="V144" i="4"/>
  <c r="W144" i="4"/>
  <c r="X144" i="4"/>
  <c r="T145" i="4"/>
  <c r="U145" i="4"/>
  <c r="V145" i="4"/>
  <c r="W145" i="4"/>
  <c r="X145" i="4"/>
  <c r="T146" i="4"/>
  <c r="U146" i="4"/>
  <c r="V146" i="4"/>
  <c r="W146" i="4"/>
  <c r="X146" i="4"/>
  <c r="T147" i="4"/>
  <c r="U147" i="4"/>
  <c r="V147" i="4"/>
  <c r="W147" i="4"/>
  <c r="X147" i="4"/>
  <c r="T148" i="4"/>
  <c r="U148" i="4"/>
  <c r="V148" i="4"/>
  <c r="W148" i="4"/>
  <c r="X148" i="4"/>
  <c r="T149" i="4"/>
  <c r="U149" i="4"/>
  <c r="V149" i="4"/>
  <c r="W149" i="4"/>
  <c r="X149" i="4"/>
  <c r="T150" i="4"/>
  <c r="U150" i="4"/>
  <c r="V150" i="4"/>
  <c r="W150" i="4"/>
  <c r="X150" i="4"/>
  <c r="T151" i="4"/>
  <c r="U151" i="4"/>
  <c r="V151" i="4"/>
  <c r="W151" i="4"/>
  <c r="X151" i="4"/>
  <c r="T152" i="4"/>
  <c r="U152" i="4"/>
  <c r="V152" i="4"/>
  <c r="W152" i="4"/>
  <c r="X152" i="4"/>
  <c r="T153" i="4"/>
  <c r="U153" i="4"/>
  <c r="V153" i="4"/>
  <c r="W153" i="4"/>
  <c r="X153" i="4"/>
  <c r="T154" i="4"/>
  <c r="U154" i="4"/>
  <c r="V154" i="4"/>
  <c r="W154" i="4"/>
  <c r="X154" i="4"/>
  <c r="T155" i="4"/>
  <c r="U155" i="4"/>
  <c r="V155" i="4"/>
  <c r="W155" i="4"/>
  <c r="X155" i="4"/>
  <c r="T156" i="4"/>
  <c r="U156" i="4"/>
  <c r="V156" i="4"/>
  <c r="W156" i="4"/>
  <c r="X156" i="4"/>
  <c r="T157" i="4"/>
  <c r="U157" i="4"/>
  <c r="V157" i="4"/>
  <c r="W157" i="4"/>
  <c r="X157" i="4"/>
  <c r="T158" i="4"/>
  <c r="U158" i="4"/>
  <c r="V158" i="4"/>
  <c r="W158" i="4"/>
  <c r="X158" i="4"/>
  <c r="T159" i="4"/>
  <c r="U159" i="4"/>
  <c r="V159" i="4"/>
  <c r="W159" i="4"/>
  <c r="X159" i="4"/>
  <c r="T160" i="4"/>
  <c r="U160" i="4"/>
  <c r="V160" i="4"/>
  <c r="W160" i="4"/>
  <c r="X160" i="4"/>
  <c r="T161" i="4"/>
  <c r="U161" i="4"/>
  <c r="V161" i="4"/>
  <c r="W161" i="4"/>
  <c r="X161" i="4"/>
  <c r="T162" i="4"/>
  <c r="U162" i="4"/>
  <c r="V162" i="4"/>
  <c r="W162" i="4"/>
  <c r="X162" i="4"/>
  <c r="T163" i="4"/>
  <c r="U163" i="4"/>
  <c r="V163" i="4"/>
  <c r="W163" i="4"/>
  <c r="X163" i="4"/>
  <c r="T164" i="4"/>
  <c r="U164" i="4"/>
  <c r="V164" i="4"/>
  <c r="W164" i="4"/>
  <c r="X164" i="4"/>
  <c r="T165" i="4"/>
  <c r="U165" i="4"/>
  <c r="V165" i="4"/>
  <c r="W165" i="4"/>
  <c r="X165" i="4"/>
  <c r="T166" i="4"/>
  <c r="U166" i="4"/>
  <c r="V166" i="4"/>
  <c r="W166" i="4"/>
  <c r="X166" i="4"/>
  <c r="T167" i="4"/>
  <c r="U167" i="4"/>
  <c r="V167" i="4"/>
  <c r="W167" i="4"/>
  <c r="X167" i="4"/>
  <c r="T168" i="4"/>
  <c r="U168" i="4"/>
  <c r="V168" i="4"/>
  <c r="W168" i="4"/>
  <c r="X168" i="4"/>
  <c r="T169" i="4"/>
  <c r="U169" i="4"/>
  <c r="V169" i="4"/>
  <c r="W169" i="4"/>
  <c r="X169" i="4"/>
  <c r="T170" i="4"/>
  <c r="U170" i="4"/>
  <c r="V170" i="4"/>
  <c r="W170" i="4"/>
  <c r="X170" i="4"/>
  <c r="T171" i="4"/>
  <c r="U171" i="4"/>
  <c r="V171" i="4"/>
  <c r="W171" i="4"/>
  <c r="X171" i="4"/>
  <c r="T172" i="4"/>
  <c r="U172" i="4"/>
  <c r="V172" i="4"/>
  <c r="W172" i="4"/>
  <c r="X172" i="4"/>
  <c r="T173" i="4"/>
  <c r="U173" i="4"/>
  <c r="V173" i="4"/>
  <c r="W173" i="4"/>
  <c r="X173" i="4"/>
  <c r="T174" i="4"/>
  <c r="U174" i="4"/>
  <c r="V174" i="4"/>
  <c r="W174" i="4"/>
  <c r="X174" i="4"/>
  <c r="T175" i="4"/>
  <c r="U175" i="4"/>
  <c r="V175" i="4"/>
  <c r="W175" i="4"/>
  <c r="X175" i="4"/>
  <c r="T176" i="4"/>
  <c r="U176" i="4"/>
  <c r="V176" i="4"/>
  <c r="W176" i="4"/>
  <c r="X176" i="4"/>
  <c r="T177" i="4"/>
  <c r="U177" i="4"/>
  <c r="V177" i="4"/>
  <c r="W177" i="4"/>
  <c r="X177" i="4"/>
  <c r="T178" i="4"/>
  <c r="U178" i="4"/>
  <c r="V178" i="4"/>
  <c r="W178" i="4"/>
  <c r="X178" i="4"/>
  <c r="T179" i="4"/>
  <c r="U179" i="4"/>
  <c r="V179" i="4"/>
  <c r="W179" i="4"/>
  <c r="X179" i="4"/>
  <c r="T180" i="4"/>
  <c r="U180" i="4"/>
  <c r="V180" i="4"/>
  <c r="W180" i="4"/>
  <c r="X180" i="4"/>
  <c r="T181" i="4"/>
  <c r="U181" i="4"/>
  <c r="V181" i="4"/>
  <c r="W181" i="4"/>
  <c r="X181" i="4"/>
  <c r="T182" i="4"/>
  <c r="U182" i="4"/>
  <c r="V182" i="4"/>
  <c r="W182" i="4"/>
  <c r="X182" i="4"/>
  <c r="T183" i="4"/>
  <c r="U183" i="4"/>
  <c r="V183" i="4"/>
  <c r="W183" i="4"/>
  <c r="X183" i="4"/>
  <c r="T184" i="4"/>
  <c r="U184" i="4"/>
  <c r="V184" i="4"/>
  <c r="W184" i="4"/>
  <c r="X184" i="4"/>
  <c r="T185" i="4"/>
  <c r="U185" i="4"/>
  <c r="V185" i="4"/>
  <c r="W185" i="4"/>
  <c r="X185" i="4"/>
  <c r="T186" i="4"/>
  <c r="U186" i="4"/>
  <c r="V186" i="4"/>
  <c r="W186" i="4"/>
  <c r="X186" i="4"/>
  <c r="T187" i="4"/>
  <c r="U187" i="4"/>
  <c r="V187" i="4"/>
  <c r="W187" i="4"/>
  <c r="X187" i="4"/>
  <c r="T188" i="4"/>
  <c r="U188" i="4"/>
  <c r="V188" i="4"/>
  <c r="W188" i="4"/>
  <c r="X188" i="4"/>
  <c r="T189" i="4"/>
  <c r="U189" i="4"/>
  <c r="V189" i="4"/>
  <c r="W189" i="4"/>
  <c r="X189" i="4"/>
  <c r="T190" i="4"/>
  <c r="U190" i="4"/>
  <c r="V190" i="4"/>
  <c r="W190" i="4"/>
  <c r="X190" i="4"/>
  <c r="T191" i="4"/>
  <c r="U191" i="4"/>
  <c r="V191" i="4"/>
  <c r="W191" i="4"/>
  <c r="X191" i="4"/>
  <c r="T192" i="4"/>
  <c r="U192" i="4"/>
  <c r="V192" i="4"/>
  <c r="W192" i="4"/>
  <c r="X192" i="4"/>
  <c r="T193" i="4"/>
  <c r="U193" i="4"/>
  <c r="V193" i="4"/>
  <c r="W193" i="4"/>
  <c r="X193" i="4"/>
  <c r="T194" i="4"/>
  <c r="U194" i="4"/>
  <c r="V194" i="4"/>
  <c r="W194" i="4"/>
  <c r="X194" i="4"/>
  <c r="T195" i="4"/>
  <c r="U195" i="4"/>
  <c r="V195" i="4"/>
  <c r="W195" i="4"/>
  <c r="X195" i="4"/>
  <c r="T196" i="4"/>
  <c r="U196" i="4"/>
  <c r="V196" i="4"/>
  <c r="W196" i="4"/>
  <c r="X196" i="4"/>
  <c r="T197" i="4"/>
  <c r="U197" i="4"/>
  <c r="V197" i="4"/>
  <c r="W197" i="4"/>
  <c r="X197" i="4"/>
  <c r="T198" i="4"/>
  <c r="U198" i="4"/>
  <c r="V198" i="4"/>
  <c r="W198" i="4"/>
  <c r="X198" i="4"/>
  <c r="T199" i="4"/>
  <c r="U199" i="4"/>
  <c r="V199" i="4"/>
  <c r="W199" i="4"/>
  <c r="X199" i="4"/>
  <c r="T200" i="4"/>
  <c r="U200" i="4"/>
  <c r="V200" i="4"/>
  <c r="W200" i="4"/>
  <c r="X200" i="4"/>
  <c r="T201" i="4"/>
  <c r="U201" i="4"/>
  <c r="V201" i="4"/>
  <c r="W201" i="4"/>
  <c r="X201" i="4"/>
  <c r="T202" i="4"/>
  <c r="U202" i="4"/>
  <c r="V202" i="4"/>
  <c r="W202" i="4"/>
  <c r="X202" i="4"/>
  <c r="T203" i="4"/>
  <c r="U203" i="4"/>
  <c r="V203" i="4"/>
  <c r="W203" i="4"/>
  <c r="X203" i="4"/>
  <c r="T204" i="4"/>
  <c r="U204" i="4"/>
  <c r="V204" i="4"/>
  <c r="W204" i="4"/>
  <c r="X204" i="4"/>
  <c r="T205" i="4"/>
  <c r="U205" i="4"/>
  <c r="V205" i="4"/>
  <c r="W205" i="4"/>
  <c r="X205" i="4"/>
  <c r="T206" i="4"/>
  <c r="U206" i="4"/>
  <c r="V206" i="4"/>
  <c r="W206" i="4"/>
  <c r="X206" i="4"/>
  <c r="T207" i="4"/>
  <c r="U207" i="4"/>
  <c r="V207" i="4"/>
  <c r="W207" i="4"/>
  <c r="X207" i="4"/>
  <c r="T208" i="4"/>
  <c r="U208" i="4"/>
  <c r="V208" i="4"/>
  <c r="W208" i="4"/>
  <c r="X208" i="4"/>
  <c r="T209" i="4"/>
  <c r="U209" i="4"/>
  <c r="V209" i="4"/>
  <c r="W209" i="4"/>
  <c r="X209" i="4"/>
  <c r="T210" i="4"/>
  <c r="U210" i="4"/>
  <c r="V210" i="4"/>
  <c r="W210" i="4"/>
  <c r="X210" i="4"/>
  <c r="T211" i="4"/>
  <c r="U211" i="4"/>
  <c r="V211" i="4"/>
  <c r="W211" i="4"/>
  <c r="X211" i="4"/>
  <c r="T212" i="4"/>
  <c r="U212" i="4"/>
  <c r="V212" i="4"/>
  <c r="W212" i="4"/>
  <c r="X212" i="4"/>
  <c r="T213" i="4"/>
  <c r="U213" i="4"/>
  <c r="V213" i="4"/>
  <c r="W213" i="4"/>
  <c r="X213" i="4"/>
  <c r="T214" i="4"/>
  <c r="U214" i="4"/>
  <c r="V214" i="4"/>
  <c r="W214" i="4"/>
  <c r="X214" i="4"/>
  <c r="T215" i="4"/>
  <c r="U215" i="4"/>
  <c r="V215" i="4"/>
  <c r="W215" i="4"/>
  <c r="X215" i="4"/>
  <c r="T216" i="4"/>
  <c r="U216" i="4"/>
  <c r="V216" i="4"/>
  <c r="W216" i="4"/>
  <c r="X216" i="4"/>
  <c r="T217" i="4"/>
  <c r="U217" i="4"/>
  <c r="V217" i="4"/>
  <c r="W217" i="4"/>
  <c r="X217" i="4"/>
  <c r="T218" i="4"/>
  <c r="U218" i="4"/>
  <c r="V218" i="4"/>
  <c r="W218" i="4"/>
  <c r="X218" i="4"/>
  <c r="T219" i="4"/>
  <c r="U219" i="4"/>
  <c r="V219" i="4"/>
  <c r="W219" i="4"/>
  <c r="X219" i="4"/>
  <c r="T220" i="4"/>
  <c r="U220" i="4"/>
  <c r="V220" i="4"/>
  <c r="W220" i="4"/>
  <c r="X220" i="4"/>
  <c r="T221" i="4"/>
  <c r="U221" i="4"/>
  <c r="V221" i="4"/>
  <c r="W221" i="4"/>
  <c r="X221" i="4"/>
  <c r="T222" i="4"/>
  <c r="U222" i="4"/>
  <c r="V222" i="4"/>
  <c r="W222" i="4"/>
  <c r="X222" i="4"/>
  <c r="X224" i="4"/>
  <c r="K222" i="4"/>
  <c r="K221" i="4"/>
  <c r="K220" i="4"/>
  <c r="K219" i="4"/>
  <c r="K218" i="4"/>
  <c r="K217" i="4"/>
  <c r="K216" i="4"/>
  <c r="K215" i="4"/>
  <c r="K214" i="4"/>
  <c r="K213" i="4"/>
  <c r="K212" i="4"/>
  <c r="K211" i="4"/>
  <c r="K210" i="4"/>
  <c r="K209" i="4"/>
  <c r="K208" i="4"/>
  <c r="K207" i="4"/>
  <c r="K206" i="4"/>
  <c r="K205" i="4"/>
  <c r="K204" i="4"/>
  <c r="K203" i="4"/>
  <c r="K202" i="4"/>
  <c r="K201" i="4"/>
  <c r="K200" i="4"/>
  <c r="K199" i="4"/>
  <c r="K198" i="4"/>
  <c r="K197" i="4"/>
  <c r="K196" i="4"/>
  <c r="K195" i="4"/>
  <c r="K194" i="4"/>
  <c r="K193" i="4"/>
  <c r="K192" i="4"/>
  <c r="K191" i="4"/>
  <c r="K190" i="4"/>
  <c r="K189" i="4"/>
  <c r="K188" i="4"/>
  <c r="K187" i="4"/>
  <c r="K186" i="4"/>
  <c r="K185" i="4"/>
  <c r="K184" i="4"/>
  <c r="K183" i="4"/>
  <c r="K182" i="4"/>
  <c r="K181" i="4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S120" i="3"/>
  <c r="T120" i="3"/>
  <c r="U120" i="3"/>
  <c r="V120" i="3"/>
  <c r="W120" i="3"/>
  <c r="J120" i="3"/>
  <c r="S119" i="3"/>
  <c r="T119" i="3"/>
  <c r="U119" i="3"/>
  <c r="V119" i="3"/>
  <c r="W119" i="3"/>
  <c r="J119" i="3"/>
  <c r="S118" i="3"/>
  <c r="T118" i="3"/>
  <c r="U118" i="3"/>
  <c r="V118" i="3"/>
  <c r="W118" i="3"/>
  <c r="J118" i="3"/>
  <c r="S117" i="3"/>
  <c r="T117" i="3"/>
  <c r="U117" i="3"/>
  <c r="V117" i="3"/>
  <c r="W117" i="3"/>
  <c r="J117" i="3"/>
  <c r="S116" i="3"/>
  <c r="T116" i="3"/>
  <c r="U116" i="3"/>
  <c r="V116" i="3"/>
  <c r="W116" i="3"/>
  <c r="J116" i="3"/>
  <c r="S115" i="3"/>
  <c r="T115" i="3"/>
  <c r="U115" i="3"/>
  <c r="V115" i="3"/>
  <c r="W115" i="3"/>
  <c r="J115" i="3"/>
  <c r="S114" i="3"/>
  <c r="T114" i="3"/>
  <c r="U114" i="3"/>
  <c r="V114" i="3"/>
  <c r="W114" i="3"/>
  <c r="J114" i="3"/>
  <c r="S113" i="3"/>
  <c r="T113" i="3"/>
  <c r="U113" i="3"/>
  <c r="V113" i="3"/>
  <c r="W113" i="3"/>
  <c r="J113" i="3"/>
  <c r="S112" i="3"/>
  <c r="T112" i="3"/>
  <c r="U112" i="3"/>
  <c r="V112" i="3"/>
  <c r="W112" i="3"/>
  <c r="J112" i="3"/>
  <c r="S111" i="3"/>
  <c r="T111" i="3"/>
  <c r="U111" i="3"/>
  <c r="V111" i="3"/>
  <c r="W111" i="3"/>
  <c r="J111" i="3"/>
  <c r="S110" i="3"/>
  <c r="T110" i="3"/>
  <c r="U110" i="3"/>
  <c r="V110" i="3"/>
  <c r="W110" i="3"/>
  <c r="J110" i="3"/>
  <c r="S109" i="3"/>
  <c r="T109" i="3"/>
  <c r="U109" i="3"/>
  <c r="V109" i="3"/>
  <c r="W109" i="3"/>
  <c r="J109" i="3"/>
  <c r="S108" i="3"/>
  <c r="T108" i="3"/>
  <c r="U108" i="3"/>
  <c r="V108" i="3"/>
  <c r="W108" i="3"/>
  <c r="J108" i="3"/>
  <c r="S107" i="3"/>
  <c r="T107" i="3"/>
  <c r="U107" i="3"/>
  <c r="V107" i="3"/>
  <c r="W107" i="3"/>
  <c r="J107" i="3"/>
  <c r="S106" i="3"/>
  <c r="T106" i="3"/>
  <c r="U106" i="3"/>
  <c r="V106" i="3"/>
  <c r="W106" i="3"/>
  <c r="J106" i="3"/>
  <c r="S105" i="3"/>
  <c r="T105" i="3"/>
  <c r="U105" i="3"/>
  <c r="V105" i="3"/>
  <c r="W105" i="3"/>
  <c r="J105" i="3"/>
  <c r="S104" i="3"/>
  <c r="T104" i="3"/>
  <c r="U104" i="3"/>
  <c r="V104" i="3"/>
  <c r="W104" i="3"/>
  <c r="J104" i="3"/>
  <c r="S103" i="3"/>
  <c r="T103" i="3"/>
  <c r="U103" i="3"/>
  <c r="V103" i="3"/>
  <c r="W103" i="3"/>
  <c r="J103" i="3"/>
  <c r="S102" i="3"/>
  <c r="T102" i="3"/>
  <c r="U102" i="3"/>
  <c r="V102" i="3"/>
  <c r="W102" i="3"/>
  <c r="J102" i="3"/>
  <c r="S101" i="3"/>
  <c r="T101" i="3"/>
  <c r="U101" i="3"/>
  <c r="V101" i="3"/>
  <c r="W101" i="3"/>
  <c r="J101" i="3"/>
  <c r="S100" i="3"/>
  <c r="T100" i="3"/>
  <c r="U100" i="3"/>
  <c r="V100" i="3"/>
  <c r="W100" i="3"/>
  <c r="J100" i="3"/>
  <c r="S99" i="3"/>
  <c r="T99" i="3"/>
  <c r="U99" i="3"/>
  <c r="V99" i="3"/>
  <c r="W99" i="3"/>
  <c r="J99" i="3"/>
  <c r="S98" i="3"/>
  <c r="T98" i="3"/>
  <c r="U98" i="3"/>
  <c r="V98" i="3"/>
  <c r="W98" i="3"/>
  <c r="J98" i="3"/>
  <c r="S97" i="3"/>
  <c r="T97" i="3"/>
  <c r="U97" i="3"/>
  <c r="V97" i="3"/>
  <c r="W97" i="3"/>
  <c r="J97" i="3"/>
  <c r="S96" i="3"/>
  <c r="T96" i="3"/>
  <c r="U96" i="3"/>
  <c r="V96" i="3"/>
  <c r="W96" i="3"/>
  <c r="J96" i="3"/>
  <c r="S95" i="3"/>
  <c r="T95" i="3"/>
  <c r="U95" i="3"/>
  <c r="V95" i="3"/>
  <c r="W95" i="3"/>
  <c r="J95" i="3"/>
  <c r="S94" i="3"/>
  <c r="T94" i="3"/>
  <c r="U94" i="3"/>
  <c r="V94" i="3"/>
  <c r="W94" i="3"/>
  <c r="J94" i="3"/>
  <c r="S93" i="3"/>
  <c r="T93" i="3"/>
  <c r="U93" i="3"/>
  <c r="V93" i="3"/>
  <c r="W93" i="3"/>
  <c r="J93" i="3"/>
  <c r="S92" i="3"/>
  <c r="T92" i="3"/>
  <c r="U92" i="3"/>
  <c r="V92" i="3"/>
  <c r="W92" i="3"/>
  <c r="J92" i="3"/>
  <c r="S91" i="3"/>
  <c r="T91" i="3"/>
  <c r="U91" i="3"/>
  <c r="V91" i="3"/>
  <c r="W91" i="3"/>
  <c r="J91" i="3"/>
  <c r="S90" i="3"/>
  <c r="T90" i="3"/>
  <c r="U90" i="3"/>
  <c r="V90" i="3"/>
  <c r="W90" i="3"/>
  <c r="J90" i="3"/>
  <c r="S89" i="3"/>
  <c r="T89" i="3"/>
  <c r="U89" i="3"/>
  <c r="V89" i="3"/>
  <c r="W89" i="3"/>
  <c r="J89" i="3"/>
  <c r="S88" i="3"/>
  <c r="T88" i="3"/>
  <c r="U88" i="3"/>
  <c r="V88" i="3"/>
  <c r="W88" i="3"/>
  <c r="J88" i="3"/>
  <c r="S87" i="3"/>
  <c r="T87" i="3"/>
  <c r="U87" i="3"/>
  <c r="V87" i="3"/>
  <c r="W87" i="3"/>
  <c r="J87" i="3"/>
  <c r="S86" i="3"/>
  <c r="T86" i="3"/>
  <c r="U86" i="3"/>
  <c r="V86" i="3"/>
  <c r="W86" i="3"/>
  <c r="J86" i="3"/>
  <c r="S85" i="3"/>
  <c r="T85" i="3"/>
  <c r="U85" i="3"/>
  <c r="V85" i="3"/>
  <c r="W85" i="3"/>
  <c r="J85" i="3"/>
  <c r="S84" i="3"/>
  <c r="T84" i="3"/>
  <c r="U84" i="3"/>
  <c r="V84" i="3"/>
  <c r="W84" i="3"/>
  <c r="J84" i="3"/>
  <c r="S83" i="3"/>
  <c r="T83" i="3"/>
  <c r="U83" i="3"/>
  <c r="V83" i="3"/>
  <c r="W83" i="3"/>
  <c r="J83" i="3"/>
  <c r="S82" i="3"/>
  <c r="T82" i="3"/>
  <c r="U82" i="3"/>
  <c r="V82" i="3"/>
  <c r="W82" i="3"/>
  <c r="J82" i="3"/>
  <c r="S81" i="3"/>
  <c r="T81" i="3"/>
  <c r="U81" i="3"/>
  <c r="V81" i="3"/>
  <c r="W81" i="3"/>
  <c r="J81" i="3"/>
  <c r="S80" i="3"/>
  <c r="T80" i="3"/>
  <c r="U80" i="3"/>
  <c r="V80" i="3"/>
  <c r="W80" i="3"/>
  <c r="J80" i="3"/>
  <c r="S79" i="3"/>
  <c r="T79" i="3"/>
  <c r="U79" i="3"/>
  <c r="V79" i="3"/>
  <c r="W79" i="3"/>
  <c r="J79" i="3"/>
  <c r="S78" i="3"/>
  <c r="T78" i="3"/>
  <c r="U78" i="3"/>
  <c r="V78" i="3"/>
  <c r="W78" i="3"/>
  <c r="J78" i="3"/>
  <c r="S77" i="3"/>
  <c r="T77" i="3"/>
  <c r="U77" i="3"/>
  <c r="V77" i="3"/>
  <c r="W77" i="3"/>
  <c r="J77" i="3"/>
  <c r="S76" i="3"/>
  <c r="T76" i="3"/>
  <c r="U76" i="3"/>
  <c r="V76" i="3"/>
  <c r="W76" i="3"/>
  <c r="J76" i="3"/>
  <c r="S75" i="3"/>
  <c r="T75" i="3"/>
  <c r="U75" i="3"/>
  <c r="V75" i="3"/>
  <c r="W75" i="3"/>
  <c r="J75" i="3"/>
  <c r="S74" i="3"/>
  <c r="T74" i="3"/>
  <c r="U74" i="3"/>
  <c r="V74" i="3"/>
  <c r="W74" i="3"/>
  <c r="J74" i="3"/>
  <c r="S73" i="3"/>
  <c r="T73" i="3"/>
  <c r="U73" i="3"/>
  <c r="V73" i="3"/>
  <c r="W73" i="3"/>
  <c r="J73" i="3"/>
  <c r="S72" i="3"/>
  <c r="T72" i="3"/>
  <c r="U72" i="3"/>
  <c r="V72" i="3"/>
  <c r="W72" i="3"/>
  <c r="J72" i="3"/>
  <c r="S71" i="3"/>
  <c r="T71" i="3"/>
  <c r="U71" i="3"/>
  <c r="V71" i="3"/>
  <c r="W71" i="3"/>
  <c r="J71" i="3"/>
  <c r="S70" i="3"/>
  <c r="T70" i="3"/>
  <c r="U70" i="3"/>
  <c r="V70" i="3"/>
  <c r="W70" i="3"/>
  <c r="J70" i="3"/>
  <c r="S69" i="3"/>
  <c r="T69" i="3"/>
  <c r="U69" i="3"/>
  <c r="V69" i="3"/>
  <c r="W69" i="3"/>
  <c r="J69" i="3"/>
  <c r="S68" i="3"/>
  <c r="T68" i="3"/>
  <c r="U68" i="3"/>
  <c r="V68" i="3"/>
  <c r="W68" i="3"/>
  <c r="J68" i="3"/>
  <c r="S67" i="3"/>
  <c r="T67" i="3"/>
  <c r="U67" i="3"/>
  <c r="V67" i="3"/>
  <c r="W67" i="3"/>
  <c r="J67" i="3"/>
  <c r="S66" i="3"/>
  <c r="T66" i="3"/>
  <c r="U66" i="3"/>
  <c r="V66" i="3"/>
  <c r="W66" i="3"/>
  <c r="J66" i="3"/>
  <c r="S65" i="3"/>
  <c r="T65" i="3"/>
  <c r="U65" i="3"/>
  <c r="V65" i="3"/>
  <c r="W65" i="3"/>
  <c r="J65" i="3"/>
  <c r="S64" i="3"/>
  <c r="T64" i="3"/>
  <c r="U64" i="3"/>
  <c r="V64" i="3"/>
  <c r="W64" i="3"/>
  <c r="J64" i="3"/>
  <c r="S63" i="3"/>
  <c r="T63" i="3"/>
  <c r="U63" i="3"/>
  <c r="V63" i="3"/>
  <c r="W63" i="3"/>
  <c r="J63" i="3"/>
  <c r="S62" i="3"/>
  <c r="T62" i="3"/>
  <c r="U62" i="3"/>
  <c r="V62" i="3"/>
  <c r="W62" i="3"/>
  <c r="J62" i="3"/>
  <c r="S61" i="3"/>
  <c r="T61" i="3"/>
  <c r="U61" i="3"/>
  <c r="V61" i="3"/>
  <c r="W61" i="3"/>
  <c r="J61" i="3"/>
  <c r="S60" i="3"/>
  <c r="T60" i="3"/>
  <c r="U60" i="3"/>
  <c r="V60" i="3"/>
  <c r="W60" i="3"/>
  <c r="J60" i="3"/>
  <c r="S59" i="3"/>
  <c r="T59" i="3"/>
  <c r="U59" i="3"/>
  <c r="V59" i="3"/>
  <c r="W59" i="3"/>
  <c r="J59" i="3"/>
  <c r="S58" i="3"/>
  <c r="T58" i="3"/>
  <c r="U58" i="3"/>
  <c r="V58" i="3"/>
  <c r="W58" i="3"/>
  <c r="J58" i="3"/>
  <c r="S57" i="3"/>
  <c r="T57" i="3"/>
  <c r="U57" i="3"/>
  <c r="V57" i="3"/>
  <c r="W57" i="3"/>
  <c r="J57" i="3"/>
  <c r="S56" i="3"/>
  <c r="T56" i="3"/>
  <c r="U56" i="3"/>
  <c r="V56" i="3"/>
  <c r="W56" i="3"/>
  <c r="J56" i="3"/>
  <c r="S55" i="3"/>
  <c r="T55" i="3"/>
  <c r="U55" i="3"/>
  <c r="V55" i="3"/>
  <c r="W55" i="3"/>
  <c r="J55" i="3"/>
  <c r="S54" i="3"/>
  <c r="T54" i="3"/>
  <c r="U54" i="3"/>
  <c r="V54" i="3"/>
  <c r="W54" i="3"/>
  <c r="J54" i="3"/>
  <c r="S53" i="3"/>
  <c r="T53" i="3"/>
  <c r="U53" i="3"/>
  <c r="V53" i="3"/>
  <c r="W53" i="3"/>
  <c r="J53" i="3"/>
  <c r="S52" i="3"/>
  <c r="T52" i="3"/>
  <c r="U52" i="3"/>
  <c r="V52" i="3"/>
  <c r="W52" i="3"/>
  <c r="J52" i="3"/>
  <c r="S51" i="3"/>
  <c r="T51" i="3"/>
  <c r="U51" i="3"/>
  <c r="V51" i="3"/>
  <c r="W51" i="3"/>
  <c r="J51" i="3"/>
  <c r="S50" i="3"/>
  <c r="T50" i="3"/>
  <c r="U50" i="3"/>
  <c r="V50" i="3"/>
  <c r="W50" i="3"/>
  <c r="J50" i="3"/>
  <c r="S49" i="3"/>
  <c r="T49" i="3"/>
  <c r="U49" i="3"/>
  <c r="V49" i="3"/>
  <c r="W49" i="3"/>
  <c r="J49" i="3"/>
  <c r="S48" i="3"/>
  <c r="T48" i="3"/>
  <c r="U48" i="3"/>
  <c r="V48" i="3"/>
  <c r="W48" i="3"/>
  <c r="J48" i="3"/>
  <c r="S47" i="3"/>
  <c r="T47" i="3"/>
  <c r="U47" i="3"/>
  <c r="V47" i="3"/>
  <c r="W47" i="3"/>
  <c r="J47" i="3"/>
  <c r="S46" i="3"/>
  <c r="T46" i="3"/>
  <c r="U46" i="3"/>
  <c r="V46" i="3"/>
  <c r="W46" i="3"/>
  <c r="J46" i="3"/>
  <c r="S45" i="3"/>
  <c r="T45" i="3"/>
  <c r="U45" i="3"/>
  <c r="V45" i="3"/>
  <c r="W45" i="3"/>
  <c r="J45" i="3"/>
  <c r="S44" i="3"/>
  <c r="T44" i="3"/>
  <c r="U44" i="3"/>
  <c r="V44" i="3"/>
  <c r="W44" i="3"/>
  <c r="J44" i="3"/>
  <c r="S43" i="3"/>
  <c r="T43" i="3"/>
  <c r="U43" i="3"/>
  <c r="V43" i="3"/>
  <c r="W43" i="3"/>
  <c r="J43" i="3"/>
  <c r="S42" i="3"/>
  <c r="T42" i="3"/>
  <c r="U42" i="3"/>
  <c r="V42" i="3"/>
  <c r="W42" i="3"/>
  <c r="J42" i="3"/>
  <c r="S41" i="3"/>
  <c r="T41" i="3"/>
  <c r="U41" i="3"/>
  <c r="V41" i="3"/>
  <c r="W41" i="3"/>
  <c r="J41" i="3"/>
  <c r="S40" i="3"/>
  <c r="T40" i="3"/>
  <c r="U40" i="3"/>
  <c r="V40" i="3"/>
  <c r="W40" i="3"/>
  <c r="J40" i="3"/>
  <c r="S39" i="3"/>
  <c r="T39" i="3"/>
  <c r="U39" i="3"/>
  <c r="V39" i="3"/>
  <c r="W39" i="3"/>
  <c r="J39" i="3"/>
  <c r="S38" i="3"/>
  <c r="T38" i="3"/>
  <c r="U38" i="3"/>
  <c r="V38" i="3"/>
  <c r="W38" i="3"/>
  <c r="J38" i="3"/>
  <c r="S37" i="3"/>
  <c r="T37" i="3"/>
  <c r="U37" i="3"/>
  <c r="V37" i="3"/>
  <c r="W37" i="3"/>
  <c r="J37" i="3"/>
  <c r="S36" i="3"/>
  <c r="T36" i="3"/>
  <c r="U36" i="3"/>
  <c r="V36" i="3"/>
  <c r="W36" i="3"/>
  <c r="J36" i="3"/>
  <c r="S35" i="3"/>
  <c r="T35" i="3"/>
  <c r="U35" i="3"/>
  <c r="V35" i="3"/>
  <c r="W35" i="3"/>
  <c r="J35" i="3"/>
  <c r="S34" i="3"/>
  <c r="T34" i="3"/>
  <c r="U34" i="3"/>
  <c r="V34" i="3"/>
  <c r="W34" i="3"/>
  <c r="J34" i="3"/>
  <c r="S33" i="3"/>
  <c r="T33" i="3"/>
  <c r="U33" i="3"/>
  <c r="V33" i="3"/>
  <c r="W33" i="3"/>
  <c r="J33" i="3"/>
  <c r="S32" i="3"/>
  <c r="T32" i="3"/>
  <c r="U32" i="3"/>
  <c r="V32" i="3"/>
  <c r="W32" i="3"/>
  <c r="J32" i="3"/>
  <c r="S31" i="3"/>
  <c r="T31" i="3"/>
  <c r="U31" i="3"/>
  <c r="V31" i="3"/>
  <c r="W31" i="3"/>
  <c r="J31" i="3"/>
  <c r="S30" i="3"/>
  <c r="T30" i="3"/>
  <c r="U30" i="3"/>
  <c r="V30" i="3"/>
  <c r="W30" i="3"/>
  <c r="J30" i="3"/>
  <c r="S29" i="3"/>
  <c r="T29" i="3"/>
  <c r="U29" i="3"/>
  <c r="V29" i="3"/>
  <c r="W29" i="3"/>
  <c r="J29" i="3"/>
  <c r="S28" i="3"/>
  <c r="T28" i="3"/>
  <c r="U28" i="3"/>
  <c r="V28" i="3"/>
  <c r="W28" i="3"/>
  <c r="J28" i="3"/>
  <c r="S27" i="3"/>
  <c r="T27" i="3"/>
  <c r="U27" i="3"/>
  <c r="V27" i="3"/>
  <c r="W27" i="3"/>
  <c r="J27" i="3"/>
  <c r="S26" i="3"/>
  <c r="T26" i="3"/>
  <c r="U26" i="3"/>
  <c r="V26" i="3"/>
  <c r="W26" i="3"/>
  <c r="J26" i="3"/>
  <c r="S25" i="3"/>
  <c r="T25" i="3"/>
  <c r="U25" i="3"/>
  <c r="V25" i="3"/>
  <c r="W25" i="3"/>
  <c r="J25" i="3"/>
  <c r="S24" i="3"/>
  <c r="T24" i="3"/>
  <c r="U24" i="3"/>
  <c r="V24" i="3"/>
  <c r="W24" i="3"/>
  <c r="J24" i="3"/>
  <c r="S23" i="3"/>
  <c r="T23" i="3"/>
  <c r="U23" i="3"/>
  <c r="V23" i="3"/>
  <c r="W23" i="3"/>
  <c r="J23" i="3"/>
  <c r="S22" i="3"/>
  <c r="T22" i="3"/>
  <c r="U22" i="3"/>
  <c r="V22" i="3"/>
  <c r="W22" i="3"/>
  <c r="J22" i="3"/>
  <c r="S21" i="3"/>
  <c r="T21" i="3"/>
  <c r="U21" i="3"/>
  <c r="V21" i="3"/>
  <c r="W21" i="3"/>
  <c r="J21" i="3"/>
  <c r="S20" i="3"/>
  <c r="T20" i="3"/>
  <c r="U20" i="3"/>
  <c r="V20" i="3"/>
  <c r="W20" i="3"/>
  <c r="J20" i="3"/>
  <c r="S19" i="3"/>
  <c r="T19" i="3"/>
  <c r="U19" i="3"/>
  <c r="V19" i="3"/>
  <c r="W19" i="3"/>
  <c r="J19" i="3"/>
  <c r="S18" i="3"/>
  <c r="T18" i="3"/>
  <c r="U18" i="3"/>
  <c r="V18" i="3"/>
  <c r="W18" i="3"/>
  <c r="J18" i="3"/>
  <c r="S17" i="3"/>
  <c r="T17" i="3"/>
  <c r="U17" i="3"/>
  <c r="V17" i="3"/>
  <c r="W17" i="3"/>
  <c r="J17" i="3"/>
  <c r="S16" i="3"/>
  <c r="T16" i="3"/>
  <c r="U16" i="3"/>
  <c r="V16" i="3"/>
  <c r="W16" i="3"/>
  <c r="J16" i="3"/>
  <c r="S15" i="3"/>
  <c r="T15" i="3"/>
  <c r="U15" i="3"/>
  <c r="V15" i="3"/>
  <c r="W15" i="3"/>
  <c r="J15" i="3"/>
  <c r="S14" i="3"/>
  <c r="T14" i="3"/>
  <c r="U14" i="3"/>
  <c r="V14" i="3"/>
  <c r="W14" i="3"/>
  <c r="J14" i="3"/>
  <c r="S13" i="3"/>
  <c r="T13" i="3"/>
  <c r="U13" i="3"/>
  <c r="V13" i="3"/>
  <c r="W13" i="3"/>
  <c r="J13" i="3"/>
  <c r="S12" i="3"/>
  <c r="T12" i="3"/>
  <c r="U12" i="3"/>
  <c r="V12" i="3"/>
  <c r="W12" i="3"/>
  <c r="J12" i="3"/>
  <c r="S11" i="3"/>
  <c r="T11" i="3"/>
  <c r="U11" i="3"/>
  <c r="V11" i="3"/>
  <c r="W11" i="3"/>
  <c r="J11" i="3"/>
  <c r="S10" i="3"/>
  <c r="T10" i="3"/>
  <c r="U10" i="3"/>
  <c r="V10" i="3"/>
  <c r="W10" i="3"/>
  <c r="J10" i="3"/>
  <c r="S9" i="3"/>
  <c r="T9" i="3"/>
  <c r="U9" i="3"/>
  <c r="V9" i="3"/>
  <c r="W9" i="3"/>
  <c r="J9" i="3"/>
  <c r="S8" i="3"/>
  <c r="T8" i="3"/>
  <c r="U8" i="3"/>
  <c r="V8" i="3"/>
  <c r="W8" i="3"/>
  <c r="J8" i="3"/>
  <c r="S7" i="3"/>
  <c r="T7" i="3"/>
  <c r="U7" i="3"/>
  <c r="V7" i="3"/>
  <c r="W7" i="3"/>
  <c r="J7" i="3"/>
  <c r="S6" i="3"/>
  <c r="T6" i="3"/>
  <c r="U6" i="3"/>
  <c r="V6" i="3"/>
  <c r="W6" i="3"/>
  <c r="J6" i="3"/>
  <c r="S5" i="3"/>
  <c r="T5" i="3"/>
  <c r="U5" i="3"/>
  <c r="V5" i="3"/>
  <c r="W5" i="3"/>
  <c r="J5" i="3"/>
  <c r="S4" i="3"/>
  <c r="T4" i="3"/>
  <c r="U4" i="3"/>
  <c r="V4" i="3"/>
  <c r="W4" i="3"/>
  <c r="J4" i="3"/>
  <c r="S3" i="3"/>
  <c r="T3" i="3"/>
  <c r="U3" i="3"/>
  <c r="V3" i="3"/>
  <c r="W3" i="3"/>
  <c r="J3" i="3"/>
  <c r="S2" i="3"/>
  <c r="T2" i="3"/>
  <c r="U2" i="3"/>
  <c r="V2" i="3"/>
  <c r="W2" i="3"/>
  <c r="J2" i="3"/>
  <c r="B10" i="2"/>
  <c r="B17" i="2"/>
  <c r="B21" i="2"/>
  <c r="B35" i="2"/>
  <c r="B42" i="2"/>
  <c r="B47" i="2"/>
  <c r="B73" i="2"/>
  <c r="B80" i="2"/>
  <c r="B84" i="2"/>
  <c r="B91" i="2"/>
  <c r="B98" i="2"/>
  <c r="B103" i="2"/>
  <c r="B105" i="2"/>
  <c r="B108" i="2"/>
  <c r="B117" i="2"/>
  <c r="B5" i="2"/>
  <c r="B12" i="2"/>
  <c r="B26" i="2"/>
  <c r="B33" i="2"/>
  <c r="B38" i="2"/>
  <c r="B52" i="2"/>
  <c r="B75" i="2"/>
  <c r="B131" i="2"/>
  <c r="B135" i="2"/>
  <c r="B136" i="2"/>
  <c r="B140" i="2"/>
  <c r="B141" i="2"/>
  <c r="B142" i="2"/>
  <c r="B14" i="2"/>
  <c r="B19" i="2"/>
  <c r="B24" i="2"/>
  <c r="B40" i="2"/>
  <c r="B49" i="2"/>
  <c r="B77" i="2"/>
  <c r="B146" i="2"/>
  <c r="B149" i="2"/>
  <c r="B151" i="2"/>
  <c r="B54" i="2"/>
  <c r="B63" i="2"/>
  <c r="B70" i="2"/>
  <c r="B82" i="2"/>
  <c r="B87" i="2"/>
  <c r="B89" i="2"/>
  <c r="B94" i="2"/>
  <c r="B96" i="2"/>
  <c r="B101" i="2"/>
  <c r="B110" i="2"/>
  <c r="B112" i="2"/>
  <c r="B115" i="2"/>
  <c r="B7" i="2"/>
  <c r="B59" i="2"/>
  <c r="B66" i="2"/>
  <c r="B68" i="2"/>
  <c r="B119" i="2"/>
  <c r="B122" i="2"/>
  <c r="B124" i="2"/>
  <c r="B126" i="2"/>
  <c r="B129" i="2"/>
  <c r="B133" i="2"/>
  <c r="B134" i="2"/>
  <c r="B137" i="2"/>
  <c r="B138" i="2"/>
  <c r="B139" i="2"/>
  <c r="B143" i="2"/>
  <c r="B28" i="2"/>
  <c r="B31" i="2"/>
  <c r="B45" i="2"/>
  <c r="B56" i="2"/>
  <c r="B61" i="2"/>
  <c r="B144" i="2"/>
  <c r="B145" i="2"/>
  <c r="B147" i="2"/>
  <c r="B148" i="2"/>
  <c r="B150" i="2"/>
  <c r="B3" i="2"/>
  <c r="D161" i="2"/>
  <c r="Q24" i="2"/>
  <c r="R24" i="2"/>
  <c r="S24" i="2"/>
  <c r="T24" i="2"/>
  <c r="Q75" i="2"/>
  <c r="R75" i="2"/>
  <c r="S75" i="2"/>
  <c r="T75" i="2"/>
  <c r="Q27" i="2"/>
  <c r="R27" i="2"/>
  <c r="S27" i="2"/>
  <c r="T27" i="2"/>
  <c r="Q136" i="2"/>
  <c r="R136" i="2"/>
  <c r="S136" i="2"/>
  <c r="T136" i="2"/>
  <c r="Q130" i="2"/>
  <c r="R130" i="2"/>
  <c r="S130" i="2"/>
  <c r="T130" i="2"/>
  <c r="Q150" i="2"/>
  <c r="R150" i="2"/>
  <c r="S150" i="2"/>
  <c r="T150" i="2"/>
  <c r="Q34" i="2"/>
  <c r="R34" i="2"/>
  <c r="S34" i="2"/>
  <c r="T34" i="2"/>
  <c r="Q95" i="2"/>
  <c r="R95" i="2"/>
  <c r="S95" i="2"/>
  <c r="T95" i="2"/>
  <c r="Q72" i="2"/>
  <c r="R72" i="2"/>
  <c r="S72" i="2"/>
  <c r="T72" i="2"/>
  <c r="Q117" i="2"/>
  <c r="R117" i="2"/>
  <c r="S117" i="2"/>
  <c r="T117" i="2"/>
  <c r="Q92" i="2"/>
  <c r="R92" i="2"/>
  <c r="S92" i="2"/>
  <c r="T92" i="2"/>
  <c r="Q128" i="2"/>
  <c r="R128" i="2"/>
  <c r="S128" i="2"/>
  <c r="T128" i="2"/>
  <c r="Q10" i="2"/>
  <c r="R10" i="2"/>
  <c r="S10" i="2"/>
  <c r="T10" i="2"/>
  <c r="Q17" i="2"/>
  <c r="R17" i="2"/>
  <c r="S17" i="2"/>
  <c r="T17" i="2"/>
  <c r="Q21" i="2"/>
  <c r="R21" i="2"/>
  <c r="S21" i="2"/>
  <c r="T21" i="2"/>
  <c r="Q35" i="2"/>
  <c r="R35" i="2"/>
  <c r="S35" i="2"/>
  <c r="T35" i="2"/>
  <c r="Q42" i="2"/>
  <c r="R42" i="2"/>
  <c r="S42" i="2"/>
  <c r="T42" i="2"/>
  <c r="Q47" i="2"/>
  <c r="R47" i="2"/>
  <c r="S47" i="2"/>
  <c r="T47" i="2"/>
  <c r="Q73" i="2"/>
  <c r="R73" i="2"/>
  <c r="S73" i="2"/>
  <c r="T73" i="2"/>
  <c r="Q80" i="2"/>
  <c r="R80" i="2"/>
  <c r="S80" i="2"/>
  <c r="T80" i="2"/>
  <c r="Q84" i="2"/>
  <c r="R84" i="2"/>
  <c r="S84" i="2"/>
  <c r="T84" i="2"/>
  <c r="Q91" i="2"/>
  <c r="R91" i="2"/>
  <c r="S91" i="2"/>
  <c r="T91" i="2"/>
  <c r="Q98" i="2"/>
  <c r="R98" i="2"/>
  <c r="S98" i="2"/>
  <c r="T98" i="2"/>
  <c r="Q103" i="2"/>
  <c r="R103" i="2"/>
  <c r="S103" i="2"/>
  <c r="T103" i="2"/>
  <c r="Q105" i="2"/>
  <c r="R105" i="2"/>
  <c r="S105" i="2"/>
  <c r="T105" i="2"/>
  <c r="Q108" i="2"/>
  <c r="R108" i="2"/>
  <c r="S108" i="2"/>
  <c r="T108" i="2"/>
  <c r="Q5" i="2"/>
  <c r="R5" i="2"/>
  <c r="S5" i="2"/>
  <c r="T5" i="2"/>
  <c r="Q12" i="2"/>
  <c r="R12" i="2"/>
  <c r="S12" i="2"/>
  <c r="T12" i="2"/>
  <c r="Q26" i="2"/>
  <c r="R26" i="2"/>
  <c r="S26" i="2"/>
  <c r="T26" i="2"/>
  <c r="Q33" i="2"/>
  <c r="R33" i="2"/>
  <c r="S33" i="2"/>
  <c r="T33" i="2"/>
  <c r="Q38" i="2"/>
  <c r="R38" i="2"/>
  <c r="S38" i="2"/>
  <c r="T38" i="2"/>
  <c r="Q52" i="2"/>
  <c r="R52" i="2"/>
  <c r="S52" i="2"/>
  <c r="T52" i="2"/>
  <c r="Q131" i="2"/>
  <c r="R131" i="2"/>
  <c r="S131" i="2"/>
  <c r="T131" i="2"/>
  <c r="Q135" i="2"/>
  <c r="R135" i="2"/>
  <c r="S135" i="2"/>
  <c r="T135" i="2"/>
  <c r="Q140" i="2"/>
  <c r="R140" i="2"/>
  <c r="S140" i="2"/>
  <c r="T140" i="2"/>
  <c r="Q141" i="2"/>
  <c r="R141" i="2"/>
  <c r="S141" i="2"/>
  <c r="T141" i="2"/>
  <c r="Q142" i="2"/>
  <c r="R142" i="2"/>
  <c r="S142" i="2"/>
  <c r="T142" i="2"/>
  <c r="Q14" i="2"/>
  <c r="R14" i="2"/>
  <c r="S14" i="2"/>
  <c r="T14" i="2"/>
  <c r="Q19" i="2"/>
  <c r="R19" i="2"/>
  <c r="S19" i="2"/>
  <c r="T19" i="2"/>
  <c r="Q40" i="2"/>
  <c r="R40" i="2"/>
  <c r="S40" i="2"/>
  <c r="T40" i="2"/>
  <c r="Q49" i="2"/>
  <c r="R49" i="2"/>
  <c r="S49" i="2"/>
  <c r="T49" i="2"/>
  <c r="Q77" i="2"/>
  <c r="R77" i="2"/>
  <c r="S77" i="2"/>
  <c r="T77" i="2"/>
  <c r="Q146" i="2"/>
  <c r="R146" i="2"/>
  <c r="S146" i="2"/>
  <c r="T146" i="2"/>
  <c r="Q149" i="2"/>
  <c r="R149" i="2"/>
  <c r="S149" i="2"/>
  <c r="T149" i="2"/>
  <c r="Q151" i="2"/>
  <c r="R151" i="2"/>
  <c r="S151" i="2"/>
  <c r="T151" i="2"/>
  <c r="Q54" i="2"/>
  <c r="R54" i="2"/>
  <c r="S54" i="2"/>
  <c r="T54" i="2"/>
  <c r="Q63" i="2"/>
  <c r="R63" i="2"/>
  <c r="S63" i="2"/>
  <c r="T63" i="2"/>
  <c r="Q70" i="2"/>
  <c r="R70" i="2"/>
  <c r="S70" i="2"/>
  <c r="T70" i="2"/>
  <c r="Q82" i="2"/>
  <c r="R82" i="2"/>
  <c r="S82" i="2"/>
  <c r="T82" i="2"/>
  <c r="Q87" i="2"/>
  <c r="R87" i="2"/>
  <c r="S87" i="2"/>
  <c r="T87" i="2"/>
  <c r="Q89" i="2"/>
  <c r="R89" i="2"/>
  <c r="S89" i="2"/>
  <c r="T89" i="2"/>
  <c r="Q94" i="2"/>
  <c r="R94" i="2"/>
  <c r="S94" i="2"/>
  <c r="T94" i="2"/>
  <c r="Q96" i="2"/>
  <c r="R96" i="2"/>
  <c r="S96" i="2"/>
  <c r="T96" i="2"/>
  <c r="Q101" i="2"/>
  <c r="R101" i="2"/>
  <c r="S101" i="2"/>
  <c r="T101" i="2"/>
  <c r="Q110" i="2"/>
  <c r="R110" i="2"/>
  <c r="S110" i="2"/>
  <c r="T110" i="2"/>
  <c r="Q112" i="2"/>
  <c r="R112" i="2"/>
  <c r="S112" i="2"/>
  <c r="T112" i="2"/>
  <c r="Q115" i="2"/>
  <c r="R115" i="2"/>
  <c r="S115" i="2"/>
  <c r="T115" i="2"/>
  <c r="Q7" i="2"/>
  <c r="R7" i="2"/>
  <c r="S7" i="2"/>
  <c r="T7" i="2"/>
  <c r="Q59" i="2"/>
  <c r="R59" i="2"/>
  <c r="S59" i="2"/>
  <c r="T59" i="2"/>
  <c r="Q66" i="2"/>
  <c r="R66" i="2"/>
  <c r="S66" i="2"/>
  <c r="T66" i="2"/>
  <c r="Q68" i="2"/>
  <c r="R68" i="2"/>
  <c r="S68" i="2"/>
  <c r="T68" i="2"/>
  <c r="Q119" i="2"/>
  <c r="R119" i="2"/>
  <c r="S119" i="2"/>
  <c r="T119" i="2"/>
  <c r="Q122" i="2"/>
  <c r="R122" i="2"/>
  <c r="S122" i="2"/>
  <c r="T122" i="2"/>
  <c r="Q124" i="2"/>
  <c r="R124" i="2"/>
  <c r="S124" i="2"/>
  <c r="T124" i="2"/>
  <c r="Q126" i="2"/>
  <c r="R126" i="2"/>
  <c r="S126" i="2"/>
  <c r="T126" i="2"/>
  <c r="Q129" i="2"/>
  <c r="R129" i="2"/>
  <c r="S129" i="2"/>
  <c r="T129" i="2"/>
  <c r="Q133" i="2"/>
  <c r="R133" i="2"/>
  <c r="S133" i="2"/>
  <c r="T133" i="2"/>
  <c r="Q134" i="2"/>
  <c r="R134" i="2"/>
  <c r="S134" i="2"/>
  <c r="T134" i="2"/>
  <c r="Q137" i="2"/>
  <c r="R137" i="2"/>
  <c r="S137" i="2"/>
  <c r="T137" i="2"/>
  <c r="Q138" i="2"/>
  <c r="R138" i="2"/>
  <c r="S138" i="2"/>
  <c r="T138" i="2"/>
  <c r="Q139" i="2"/>
  <c r="R139" i="2"/>
  <c r="S139" i="2"/>
  <c r="T139" i="2"/>
  <c r="Q143" i="2"/>
  <c r="R143" i="2"/>
  <c r="S143" i="2"/>
  <c r="T143" i="2"/>
  <c r="Q28" i="2"/>
  <c r="R28" i="2"/>
  <c r="S28" i="2"/>
  <c r="T28" i="2"/>
  <c r="Q31" i="2"/>
  <c r="R31" i="2"/>
  <c r="S31" i="2"/>
  <c r="T31" i="2"/>
  <c r="Q45" i="2"/>
  <c r="R45" i="2"/>
  <c r="S45" i="2"/>
  <c r="T45" i="2"/>
  <c r="Q56" i="2"/>
  <c r="R56" i="2"/>
  <c r="S56" i="2"/>
  <c r="T56" i="2"/>
  <c r="Q61" i="2"/>
  <c r="R61" i="2"/>
  <c r="S61" i="2"/>
  <c r="T61" i="2"/>
  <c r="Q144" i="2"/>
  <c r="R144" i="2"/>
  <c r="S144" i="2"/>
  <c r="T144" i="2"/>
  <c r="Q145" i="2"/>
  <c r="R145" i="2"/>
  <c r="S145" i="2"/>
  <c r="T145" i="2"/>
  <c r="Q147" i="2"/>
  <c r="R147" i="2"/>
  <c r="S147" i="2"/>
  <c r="T147" i="2"/>
  <c r="Q148" i="2"/>
  <c r="R148" i="2"/>
  <c r="S148" i="2"/>
  <c r="T148" i="2"/>
  <c r="Q50" i="2"/>
  <c r="R50" i="2"/>
  <c r="S50" i="2"/>
  <c r="T50" i="2"/>
  <c r="Q55" i="2"/>
  <c r="R55" i="2"/>
  <c r="S55" i="2"/>
  <c r="T55" i="2"/>
  <c r="Q71" i="2"/>
  <c r="R71" i="2"/>
  <c r="S71" i="2"/>
  <c r="T71" i="2"/>
  <c r="Q79" i="2"/>
  <c r="R79" i="2"/>
  <c r="S79" i="2"/>
  <c r="T79" i="2"/>
  <c r="Q83" i="2"/>
  <c r="R83" i="2"/>
  <c r="S83" i="2"/>
  <c r="T83" i="2"/>
  <c r="Q85" i="2"/>
  <c r="R85" i="2"/>
  <c r="S85" i="2"/>
  <c r="T85" i="2"/>
  <c r="Q97" i="2"/>
  <c r="R97" i="2"/>
  <c r="S97" i="2"/>
  <c r="T97" i="2"/>
  <c r="Q106" i="2"/>
  <c r="R106" i="2"/>
  <c r="S106" i="2"/>
  <c r="T106" i="2"/>
  <c r="Q118" i="2"/>
  <c r="R118" i="2"/>
  <c r="S118" i="2"/>
  <c r="T118" i="2"/>
  <c r="Q13" i="2"/>
  <c r="R13" i="2"/>
  <c r="S13" i="2"/>
  <c r="T13" i="2"/>
  <c r="Q20" i="2"/>
  <c r="R20" i="2"/>
  <c r="S20" i="2"/>
  <c r="T20" i="2"/>
  <c r="Q30" i="2"/>
  <c r="R30" i="2"/>
  <c r="S30" i="2"/>
  <c r="T30" i="2"/>
  <c r="Q37" i="2"/>
  <c r="R37" i="2"/>
  <c r="S37" i="2"/>
  <c r="T37" i="2"/>
  <c r="Q46" i="2"/>
  <c r="R46" i="2"/>
  <c r="S46" i="2"/>
  <c r="T46" i="2"/>
  <c r="Q76" i="2"/>
  <c r="R76" i="2"/>
  <c r="S76" i="2"/>
  <c r="T76" i="2"/>
  <c r="Q81" i="2"/>
  <c r="R81" i="2"/>
  <c r="S81" i="2"/>
  <c r="T81" i="2"/>
  <c r="Q86" i="2"/>
  <c r="R86" i="2"/>
  <c r="S86" i="2"/>
  <c r="T86" i="2"/>
  <c r="Q100" i="2"/>
  <c r="R100" i="2"/>
  <c r="S100" i="2"/>
  <c r="T100" i="2"/>
  <c r="Q104" i="2"/>
  <c r="R104" i="2"/>
  <c r="S104" i="2"/>
  <c r="T104" i="2"/>
  <c r="Q107" i="2"/>
  <c r="R107" i="2"/>
  <c r="S107" i="2"/>
  <c r="T107" i="2"/>
  <c r="Q11" i="2"/>
  <c r="R11" i="2"/>
  <c r="S11" i="2"/>
  <c r="T11" i="2"/>
  <c r="Q16" i="2"/>
  <c r="R16" i="2"/>
  <c r="S16" i="2"/>
  <c r="T16" i="2"/>
  <c r="Q29" i="2"/>
  <c r="R29" i="2"/>
  <c r="S29" i="2"/>
  <c r="T29" i="2"/>
  <c r="Q43" i="2"/>
  <c r="R43" i="2"/>
  <c r="S43" i="2"/>
  <c r="T43" i="2"/>
  <c r="Q15" i="2"/>
  <c r="R15" i="2"/>
  <c r="S15" i="2"/>
  <c r="T15" i="2"/>
  <c r="Q25" i="2"/>
  <c r="R25" i="2"/>
  <c r="S25" i="2"/>
  <c r="T25" i="2"/>
  <c r="Q32" i="2"/>
  <c r="R32" i="2"/>
  <c r="S32" i="2"/>
  <c r="T32" i="2"/>
  <c r="Q36" i="2"/>
  <c r="R36" i="2"/>
  <c r="S36" i="2"/>
  <c r="T36" i="2"/>
  <c r="Q41" i="2"/>
  <c r="R41" i="2"/>
  <c r="S41" i="2"/>
  <c r="T41" i="2"/>
  <c r="Q48" i="2"/>
  <c r="R48" i="2"/>
  <c r="S48" i="2"/>
  <c r="T48" i="2"/>
  <c r="Q60" i="2"/>
  <c r="R60" i="2"/>
  <c r="S60" i="2"/>
  <c r="T60" i="2"/>
  <c r="Q78" i="2"/>
  <c r="R78" i="2"/>
  <c r="S78" i="2"/>
  <c r="T78" i="2"/>
  <c r="Q93" i="2"/>
  <c r="R93" i="2"/>
  <c r="S93" i="2"/>
  <c r="T93" i="2"/>
  <c r="Q113" i="2"/>
  <c r="R113" i="2"/>
  <c r="S113" i="2"/>
  <c r="T113" i="2"/>
  <c r="Q120" i="2"/>
  <c r="R120" i="2"/>
  <c r="S120" i="2"/>
  <c r="T120" i="2"/>
  <c r="Q121" i="2"/>
  <c r="R121" i="2"/>
  <c r="S121" i="2"/>
  <c r="T121" i="2"/>
  <c r="Q8" i="2"/>
  <c r="R8" i="2"/>
  <c r="S8" i="2"/>
  <c r="T8" i="2"/>
  <c r="Q39" i="2"/>
  <c r="R39" i="2"/>
  <c r="S39" i="2"/>
  <c r="T39" i="2"/>
  <c r="Q51" i="2"/>
  <c r="R51" i="2"/>
  <c r="S51" i="2"/>
  <c r="T51" i="2"/>
  <c r="Q58" i="2"/>
  <c r="R58" i="2"/>
  <c r="S58" i="2"/>
  <c r="T58" i="2"/>
  <c r="Q64" i="2"/>
  <c r="R64" i="2"/>
  <c r="S64" i="2"/>
  <c r="T64" i="2"/>
  <c r="Q65" i="2"/>
  <c r="R65" i="2"/>
  <c r="S65" i="2"/>
  <c r="T65" i="2"/>
  <c r="Q90" i="2"/>
  <c r="R90" i="2"/>
  <c r="S90" i="2"/>
  <c r="T90" i="2"/>
  <c r="Q99" i="2"/>
  <c r="R99" i="2"/>
  <c r="S99" i="2"/>
  <c r="T99" i="2"/>
  <c r="Q111" i="2"/>
  <c r="R111" i="2"/>
  <c r="S111" i="2"/>
  <c r="T111" i="2"/>
  <c r="Q123" i="2"/>
  <c r="R123" i="2"/>
  <c r="S123" i="2"/>
  <c r="T123" i="2"/>
  <c r="Q132" i="2"/>
  <c r="R132" i="2"/>
  <c r="S132" i="2"/>
  <c r="T132" i="2"/>
  <c r="Q2" i="2"/>
  <c r="R2" i="2"/>
  <c r="S2" i="2"/>
  <c r="T2" i="2"/>
  <c r="Q4" i="2"/>
  <c r="R4" i="2"/>
  <c r="S4" i="2"/>
  <c r="T4" i="2"/>
  <c r="Q9" i="2"/>
  <c r="R9" i="2"/>
  <c r="S9" i="2"/>
  <c r="T9" i="2"/>
  <c r="Q23" i="2"/>
  <c r="R23" i="2"/>
  <c r="S23" i="2"/>
  <c r="T23" i="2"/>
  <c r="Q53" i="2"/>
  <c r="R53" i="2"/>
  <c r="S53" i="2"/>
  <c r="T53" i="2"/>
  <c r="Q62" i="2"/>
  <c r="R62" i="2"/>
  <c r="S62" i="2"/>
  <c r="T62" i="2"/>
  <c r="Q67" i="2"/>
  <c r="R67" i="2"/>
  <c r="S67" i="2"/>
  <c r="T67" i="2"/>
  <c r="Q74" i="2"/>
  <c r="R74" i="2"/>
  <c r="S74" i="2"/>
  <c r="T74" i="2"/>
  <c r="Q102" i="2"/>
  <c r="R102" i="2"/>
  <c r="S102" i="2"/>
  <c r="T102" i="2"/>
  <c r="Q125" i="2"/>
  <c r="R125" i="2"/>
  <c r="S125" i="2"/>
  <c r="T125" i="2"/>
  <c r="Q6" i="2"/>
  <c r="R6" i="2"/>
  <c r="S6" i="2"/>
  <c r="T6" i="2"/>
  <c r="Q18" i="2"/>
  <c r="R18" i="2"/>
  <c r="S18" i="2"/>
  <c r="T18" i="2"/>
  <c r="Q22" i="2"/>
  <c r="R22" i="2"/>
  <c r="S22" i="2"/>
  <c r="T22" i="2"/>
  <c r="Q44" i="2"/>
  <c r="R44" i="2"/>
  <c r="S44" i="2"/>
  <c r="T44" i="2"/>
  <c r="Q57" i="2"/>
  <c r="R57" i="2"/>
  <c r="S57" i="2"/>
  <c r="T57" i="2"/>
  <c r="Q69" i="2"/>
  <c r="R69" i="2"/>
  <c r="S69" i="2"/>
  <c r="T69" i="2"/>
  <c r="Q88" i="2"/>
  <c r="R88" i="2"/>
  <c r="S88" i="2"/>
  <c r="T88" i="2"/>
  <c r="Q109" i="2"/>
  <c r="R109" i="2"/>
  <c r="S109" i="2"/>
  <c r="T109" i="2"/>
  <c r="Q114" i="2"/>
  <c r="R114" i="2"/>
  <c r="S114" i="2"/>
  <c r="T114" i="2"/>
  <c r="Q116" i="2"/>
  <c r="R116" i="2"/>
  <c r="S116" i="2"/>
  <c r="T116" i="2"/>
  <c r="Q127" i="2"/>
  <c r="R127" i="2"/>
  <c r="S127" i="2"/>
  <c r="T127" i="2"/>
  <c r="Q3" i="2"/>
  <c r="R3" i="2"/>
  <c r="S3" i="2"/>
  <c r="T3" i="2"/>
  <c r="D160" i="2"/>
  <c r="D164" i="2"/>
  <c r="D163" i="2"/>
  <c r="D162" i="2"/>
  <c r="D159" i="2"/>
  <c r="V155" i="2"/>
  <c r="V154" i="2"/>
  <c r="H132" i="2"/>
  <c r="G132" i="2"/>
  <c r="H130" i="2"/>
  <c r="G130" i="2"/>
  <c r="H128" i="2"/>
  <c r="G128" i="2"/>
  <c r="H127" i="2"/>
  <c r="G127" i="2"/>
  <c r="H125" i="2"/>
  <c r="G125" i="2"/>
  <c r="H123" i="2"/>
  <c r="G123" i="2"/>
  <c r="H121" i="2"/>
  <c r="G121" i="2"/>
  <c r="H120" i="2"/>
  <c r="G120" i="2"/>
  <c r="H118" i="2"/>
  <c r="G118" i="2"/>
  <c r="H116" i="2"/>
  <c r="G116" i="2"/>
  <c r="H114" i="2"/>
  <c r="G114" i="2"/>
  <c r="H113" i="2"/>
  <c r="G113" i="2"/>
  <c r="H111" i="2"/>
  <c r="G111" i="2"/>
  <c r="H109" i="2"/>
  <c r="G109" i="2"/>
  <c r="H107" i="2"/>
  <c r="G107" i="2"/>
  <c r="H106" i="2"/>
  <c r="G106" i="2"/>
  <c r="H104" i="2"/>
  <c r="G104" i="2"/>
  <c r="H102" i="2"/>
  <c r="G102" i="2"/>
  <c r="H100" i="2"/>
  <c r="G100" i="2"/>
  <c r="H99" i="2"/>
  <c r="G99" i="2"/>
  <c r="H97" i="2"/>
  <c r="G97" i="2"/>
  <c r="H95" i="2"/>
  <c r="G95" i="2"/>
  <c r="H93" i="2"/>
  <c r="G93" i="2"/>
  <c r="H92" i="2"/>
  <c r="G92" i="2"/>
  <c r="H90" i="2"/>
  <c r="G90" i="2"/>
  <c r="H88" i="2"/>
  <c r="G88" i="2"/>
  <c r="H86" i="2"/>
  <c r="G86" i="2"/>
  <c r="H85" i="2"/>
  <c r="G85" i="2"/>
  <c r="H83" i="2"/>
  <c r="G83" i="2"/>
  <c r="H81" i="2"/>
  <c r="G81" i="2"/>
  <c r="H79" i="2"/>
  <c r="G79" i="2"/>
  <c r="H78" i="2"/>
  <c r="G78" i="2"/>
  <c r="H76" i="2"/>
  <c r="G76" i="2"/>
  <c r="H74" i="2"/>
  <c r="G74" i="2"/>
  <c r="H72" i="2"/>
  <c r="G72" i="2"/>
  <c r="H71" i="2"/>
  <c r="G71" i="2"/>
  <c r="H69" i="2"/>
  <c r="G69" i="2"/>
  <c r="H67" i="2"/>
  <c r="G67" i="2"/>
  <c r="H65" i="2"/>
  <c r="G65" i="2"/>
  <c r="H64" i="2"/>
  <c r="G64" i="2"/>
  <c r="H62" i="2"/>
  <c r="G62" i="2"/>
  <c r="H60" i="2"/>
  <c r="G60" i="2"/>
  <c r="H58" i="2"/>
  <c r="G58" i="2"/>
  <c r="H57" i="2"/>
  <c r="G57" i="2"/>
  <c r="H55" i="2"/>
  <c r="G55" i="2"/>
  <c r="H53" i="2"/>
  <c r="G53" i="2"/>
  <c r="H51" i="2"/>
  <c r="G51" i="2"/>
  <c r="H50" i="2"/>
  <c r="G50" i="2"/>
  <c r="H48" i="2"/>
  <c r="G48" i="2"/>
  <c r="H46" i="2"/>
  <c r="G46" i="2"/>
  <c r="H44" i="2"/>
  <c r="G44" i="2"/>
  <c r="H43" i="2"/>
  <c r="G43" i="2"/>
  <c r="H41" i="2"/>
  <c r="G41" i="2"/>
  <c r="H39" i="2"/>
  <c r="G39" i="2"/>
  <c r="H37" i="2"/>
  <c r="G37" i="2"/>
  <c r="H36" i="2"/>
  <c r="G36" i="2"/>
  <c r="H34" i="2"/>
  <c r="G34" i="2"/>
  <c r="H32" i="2"/>
  <c r="G32" i="2"/>
  <c r="H30" i="2"/>
  <c r="G30" i="2"/>
  <c r="H29" i="2"/>
  <c r="G29" i="2"/>
  <c r="H27" i="2"/>
  <c r="G27" i="2"/>
  <c r="H25" i="2"/>
  <c r="G25" i="2"/>
  <c r="H23" i="2"/>
  <c r="G23" i="2"/>
  <c r="H22" i="2"/>
  <c r="G22" i="2"/>
  <c r="H20" i="2"/>
  <c r="G20" i="2"/>
  <c r="H18" i="2"/>
  <c r="G18" i="2"/>
  <c r="H16" i="2"/>
  <c r="G16" i="2"/>
  <c r="H15" i="2"/>
  <c r="G15" i="2"/>
  <c r="H13" i="2"/>
  <c r="G13" i="2"/>
  <c r="H11" i="2"/>
  <c r="G11" i="2"/>
  <c r="H9" i="2"/>
  <c r="G9" i="2"/>
  <c r="H8" i="2"/>
  <c r="G8" i="2"/>
  <c r="H6" i="2"/>
  <c r="G6" i="2"/>
  <c r="H4" i="2"/>
  <c r="G4" i="2"/>
  <c r="H2" i="2"/>
  <c r="G2" i="2"/>
  <c r="G5" i="2"/>
  <c r="H5" i="2"/>
  <c r="G7" i="2"/>
  <c r="H7" i="2"/>
  <c r="G10" i="2"/>
  <c r="H10" i="2"/>
  <c r="G12" i="2"/>
  <c r="H12" i="2"/>
  <c r="G14" i="2"/>
  <c r="H14" i="2"/>
  <c r="G17" i="2"/>
  <c r="H17" i="2"/>
  <c r="G19" i="2"/>
  <c r="H19" i="2"/>
  <c r="G21" i="2"/>
  <c r="H21" i="2"/>
  <c r="G24" i="2"/>
  <c r="H24" i="2"/>
  <c r="G26" i="2"/>
  <c r="H26" i="2"/>
  <c r="G28" i="2"/>
  <c r="H28" i="2"/>
  <c r="G31" i="2"/>
  <c r="H31" i="2"/>
  <c r="G33" i="2"/>
  <c r="H33" i="2"/>
  <c r="G35" i="2"/>
  <c r="H35" i="2"/>
  <c r="G38" i="2"/>
  <c r="H38" i="2"/>
  <c r="G40" i="2"/>
  <c r="H40" i="2"/>
  <c r="G42" i="2"/>
  <c r="H42" i="2"/>
  <c r="G45" i="2"/>
  <c r="H45" i="2"/>
  <c r="G47" i="2"/>
  <c r="H47" i="2"/>
  <c r="G49" i="2"/>
  <c r="H49" i="2"/>
  <c r="G52" i="2"/>
  <c r="H52" i="2"/>
  <c r="G54" i="2"/>
  <c r="H54" i="2"/>
  <c r="G56" i="2"/>
  <c r="H56" i="2"/>
  <c r="G59" i="2"/>
  <c r="H59" i="2"/>
  <c r="G61" i="2"/>
  <c r="H61" i="2"/>
  <c r="G63" i="2"/>
  <c r="H63" i="2"/>
  <c r="G66" i="2"/>
  <c r="H66" i="2"/>
  <c r="G68" i="2"/>
  <c r="H68" i="2"/>
  <c r="G70" i="2"/>
  <c r="H70" i="2"/>
  <c r="G73" i="2"/>
  <c r="H73" i="2"/>
  <c r="G75" i="2"/>
  <c r="H75" i="2"/>
  <c r="G77" i="2"/>
  <c r="H77" i="2"/>
  <c r="G80" i="2"/>
  <c r="H80" i="2"/>
  <c r="G82" i="2"/>
  <c r="H82" i="2"/>
  <c r="G84" i="2"/>
  <c r="H84" i="2"/>
  <c r="G87" i="2"/>
  <c r="H87" i="2"/>
  <c r="G89" i="2"/>
  <c r="H89" i="2"/>
  <c r="G91" i="2"/>
  <c r="H91" i="2"/>
  <c r="G94" i="2"/>
  <c r="H94" i="2"/>
  <c r="G96" i="2"/>
  <c r="H96" i="2"/>
  <c r="G98" i="2"/>
  <c r="H98" i="2"/>
  <c r="G101" i="2"/>
  <c r="H101" i="2"/>
  <c r="G103" i="2"/>
  <c r="H103" i="2"/>
  <c r="G105" i="2"/>
  <c r="H105" i="2"/>
  <c r="G108" i="2"/>
  <c r="H108" i="2"/>
  <c r="G110" i="2"/>
  <c r="H110" i="2"/>
  <c r="G112" i="2"/>
  <c r="H112" i="2"/>
  <c r="G115" i="2"/>
  <c r="H115" i="2"/>
  <c r="G117" i="2"/>
  <c r="H117" i="2"/>
  <c r="G119" i="2"/>
  <c r="H119" i="2"/>
  <c r="G122" i="2"/>
  <c r="H122" i="2"/>
  <c r="G124" i="2"/>
  <c r="H124" i="2"/>
  <c r="G126" i="2"/>
  <c r="H126" i="2"/>
  <c r="G129" i="2"/>
  <c r="H129" i="2"/>
  <c r="G131" i="2"/>
  <c r="H131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H3" i="2"/>
  <c r="G3" i="2"/>
</calcChain>
</file>

<file path=xl/sharedStrings.xml><?xml version="1.0" encoding="utf-8"?>
<sst xmlns="http://schemas.openxmlformats.org/spreadsheetml/2006/main" count="162" uniqueCount="92">
  <si>
    <t>Ent1</t>
  </si>
  <si>
    <t>Ent2</t>
  </si>
  <si>
    <t>Ent3</t>
  </si>
  <si>
    <t>Ent4</t>
  </si>
  <si>
    <t>Inc1</t>
  </si>
  <si>
    <t>Inc2</t>
  </si>
  <si>
    <t>Inc3</t>
  </si>
  <si>
    <t>Inc4</t>
  </si>
  <si>
    <t>Gender</t>
  </si>
  <si>
    <t>Age</t>
  </si>
  <si>
    <t>ID</t>
  </si>
  <si>
    <t>Cond</t>
  </si>
  <si>
    <t>Char_Min</t>
  </si>
  <si>
    <t>Char_Max</t>
  </si>
  <si>
    <t>IST</t>
  </si>
  <si>
    <t>Rvs_Inc1</t>
  </si>
  <si>
    <t>Rvs_Inc2</t>
  </si>
  <si>
    <t>Rvs_Inc3</t>
  </si>
  <si>
    <t>Rvs_Inc4</t>
  </si>
  <si>
    <t>Median</t>
  </si>
  <si>
    <t>Mean</t>
  </si>
  <si>
    <t>Avg Age</t>
  </si>
  <si>
    <t>ManiChk_Ent</t>
  </si>
  <si>
    <t>Avg Men</t>
  </si>
  <si>
    <t>ManiChk_Inc</t>
  </si>
  <si>
    <t>Sz of Obs</t>
  </si>
  <si>
    <t>2=Mid Obs</t>
  </si>
  <si>
    <t>3=Many Obs</t>
  </si>
  <si>
    <t>1=Little Obs</t>
  </si>
  <si>
    <t>1=Ent</t>
  </si>
  <si>
    <t>0=Inc</t>
  </si>
  <si>
    <t>1 =</t>
  </si>
  <si>
    <t>Ent &amp; Little</t>
  </si>
  <si>
    <t>2 =</t>
  </si>
  <si>
    <t>3 =</t>
  </si>
  <si>
    <t>4 =</t>
  </si>
  <si>
    <t>5 =</t>
  </si>
  <si>
    <t>6 =</t>
  </si>
  <si>
    <t>Ent &amp; Mid</t>
  </si>
  <si>
    <t>Ent &amp; Many</t>
  </si>
  <si>
    <t>Inc &amp; Many</t>
  </si>
  <si>
    <t>Inc &amp; Mid</t>
  </si>
  <si>
    <t>Inc &amp; Little</t>
  </si>
  <si>
    <t>Rng_ Char</t>
  </si>
  <si>
    <t>MdPt_Char</t>
  </si>
  <si>
    <t>COND</t>
  </si>
  <si>
    <t>Mani_IST</t>
  </si>
  <si>
    <t>Mani_Rng</t>
  </si>
  <si>
    <t>Well_organized</t>
  </si>
  <si>
    <t>Clear</t>
  </si>
  <si>
    <t>logical</t>
  </si>
  <si>
    <t>easy</t>
  </si>
  <si>
    <t>jargon</t>
  </si>
  <si>
    <t>R_jargon</t>
  </si>
  <si>
    <t>IST1</t>
  </si>
  <si>
    <t>IST2</t>
  </si>
  <si>
    <t>IST3</t>
  </si>
  <si>
    <t>IST4</t>
  </si>
  <si>
    <t>IST5</t>
  </si>
  <si>
    <t>IST6</t>
  </si>
  <si>
    <t>IST7</t>
  </si>
  <si>
    <t>IST8</t>
  </si>
  <si>
    <t>R_IST5</t>
  </si>
  <si>
    <t>R_IST6</t>
  </si>
  <si>
    <t>R_IST7</t>
  </si>
  <si>
    <t>R_IST8</t>
  </si>
  <si>
    <t>Avg_IST</t>
  </si>
  <si>
    <t>N_STNTs</t>
  </si>
  <si>
    <t>Min_N_STNTs</t>
  </si>
  <si>
    <t>Max_N_STNTs</t>
  </si>
  <si>
    <t>N_STNTs_Rng</t>
  </si>
  <si>
    <t>Sex</t>
  </si>
  <si>
    <t>Outlier</t>
  </si>
  <si>
    <t>SD</t>
  </si>
  <si>
    <t>Well_orgnzd</t>
  </si>
  <si>
    <t>easy-to-undrstnd</t>
  </si>
  <si>
    <t>R_ jargon</t>
  </si>
  <si>
    <t>Avg_Guessed</t>
  </si>
  <si>
    <t>Avg_Age</t>
  </si>
  <si>
    <t>ENT = 1</t>
  </si>
  <si>
    <t>WO = 0</t>
  </si>
  <si>
    <t>SD of 1</t>
  </si>
  <si>
    <t>INC = 0</t>
  </si>
  <si>
    <t>W = 1</t>
  </si>
  <si>
    <t>SD of 2</t>
  </si>
  <si>
    <t>ENT</t>
  </si>
  <si>
    <t>SD of 3</t>
  </si>
  <si>
    <t>INC</t>
  </si>
  <si>
    <t>CR_Min</t>
  </si>
  <si>
    <t>CR_Max</t>
  </si>
  <si>
    <t>Rng_ CR</t>
  </si>
  <si>
    <t>MdPt_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 tint="0.79998168889431442"/>
      <name val="Calibri"/>
      <scheme val="minor"/>
    </font>
    <font>
      <b/>
      <i/>
      <sz val="12"/>
      <color rgb="FF000090"/>
      <name val="Calibri"/>
      <scheme val="minor"/>
    </font>
    <font>
      <sz val="12"/>
      <color rgb="FFFFFFFF"/>
      <name val="Calibri"/>
      <family val="2"/>
      <scheme val="minor"/>
    </font>
    <font>
      <b/>
      <i/>
      <sz val="12"/>
      <color theme="0"/>
      <name val="Calibri"/>
      <scheme val="minor"/>
    </font>
    <font>
      <b/>
      <i/>
      <sz val="12"/>
      <color rgb="FFFF0000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00009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26">
    <border>
      <left/>
      <right/>
      <top/>
      <bottom/>
      <diagonal/>
    </border>
    <border>
      <left style="thin">
        <color rgb="FF000090"/>
      </left>
      <right style="thin">
        <color rgb="FF000090"/>
      </right>
      <top style="thin">
        <color rgb="FF000090"/>
      </top>
      <bottom style="thin">
        <color rgb="FF000090"/>
      </bottom>
      <diagonal/>
    </border>
    <border>
      <left style="thin">
        <color theme="3" tint="0.39997558519241921"/>
      </left>
      <right style="thin">
        <color theme="3" tint="0.39997558519241921"/>
      </right>
      <top style="thin">
        <color theme="3" tint="0.39997558519241921"/>
      </top>
      <bottom style="thin">
        <color theme="3" tint="0.39997558519241921"/>
      </bottom>
      <diagonal/>
    </border>
    <border>
      <left style="thin">
        <color rgb="FF000090"/>
      </left>
      <right style="thin">
        <color rgb="FF000090"/>
      </right>
      <top style="thin">
        <color rgb="FF000090"/>
      </top>
      <bottom/>
      <diagonal/>
    </border>
    <border>
      <left/>
      <right style="thin">
        <color theme="3" tint="0.39997558519241921"/>
      </right>
      <top style="thin">
        <color theme="3" tint="0.39997558519241921"/>
      </top>
      <bottom style="thin">
        <color theme="3" tint="0.39997558519241921"/>
      </bottom>
      <diagonal/>
    </border>
    <border>
      <left/>
      <right style="thin">
        <color theme="3" tint="0.39997558519241921"/>
      </right>
      <top/>
      <bottom style="thin">
        <color theme="3" tint="0.39997558519241921"/>
      </bottom>
      <diagonal/>
    </border>
    <border>
      <left style="thin">
        <color theme="3" tint="0.39997558519241921"/>
      </left>
      <right style="thin">
        <color theme="3" tint="0.39997558519241921"/>
      </right>
      <top/>
      <bottom style="thin">
        <color theme="3" tint="0.39997558519241921"/>
      </bottom>
      <diagonal/>
    </border>
    <border>
      <left style="thin">
        <color rgb="FF008000"/>
      </left>
      <right style="thin">
        <color rgb="FF008000"/>
      </right>
      <top style="thin">
        <color rgb="FF008000"/>
      </top>
      <bottom style="thin">
        <color rgb="FF008000"/>
      </bottom>
      <diagonal/>
    </border>
    <border>
      <left style="thin">
        <color rgb="FF008000"/>
      </left>
      <right/>
      <top style="thin">
        <color rgb="FF008000"/>
      </top>
      <bottom style="thin">
        <color rgb="FF008000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/>
      <right style="thin">
        <color rgb="FFEEECE1"/>
      </right>
      <top style="thin">
        <color rgb="FFEEECE1"/>
      </top>
      <bottom style="thin">
        <color rgb="FFEEECE1"/>
      </bottom>
      <diagonal/>
    </border>
    <border>
      <left/>
      <right style="thin">
        <color auto="1"/>
      </right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63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0">
    <xf numFmtId="0" fontId="0" fillId="0" borderId="0" xfId="0"/>
    <xf numFmtId="0" fontId="2" fillId="0" borderId="0" xfId="0" applyFont="1" applyFill="1"/>
    <xf numFmtId="0" fontId="2" fillId="2" borderId="1" xfId="0" applyFont="1" applyFill="1" applyBorder="1" applyAlignment="1">
      <alignment horizontal="center"/>
    </xf>
    <xf numFmtId="0" fontId="0" fillId="3" borderId="0" xfId="0" applyNumberFormat="1" applyFill="1" applyAlignment="1">
      <alignment horizontal="center"/>
    </xf>
    <xf numFmtId="0" fontId="2" fillId="12" borderId="1" xfId="0" applyFont="1" applyFill="1" applyBorder="1" applyAlignment="1"/>
    <xf numFmtId="0" fontId="2" fillId="2" borderId="1" xfId="0" applyFont="1" applyFill="1" applyBorder="1" applyAlignment="1"/>
    <xf numFmtId="0" fontId="2" fillId="2" borderId="3" xfId="0" applyFont="1" applyFill="1" applyBorder="1" applyAlignment="1"/>
    <xf numFmtId="0" fontId="0" fillId="5" borderId="5" xfId="0" applyFill="1" applyBorder="1" applyAlignment="1"/>
    <xf numFmtId="0" fontId="0" fillId="5" borderId="6" xfId="0" applyFill="1" applyBorder="1" applyAlignment="1"/>
    <xf numFmtId="0" fontId="0" fillId="4" borderId="0" xfId="0" applyFill="1" applyAlignment="1"/>
    <xf numFmtId="0" fontId="0" fillId="5" borderId="4" xfId="0" applyFill="1" applyBorder="1" applyAlignment="1"/>
    <xf numFmtId="0" fontId="0" fillId="5" borderId="2" xfId="0" applyFill="1" applyBorder="1" applyAlignment="1"/>
    <xf numFmtId="0" fontId="0" fillId="0" borderId="0" xfId="0" applyAlignment="1"/>
    <xf numFmtId="0" fontId="2" fillId="2" borderId="3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2" fillId="9" borderId="0" xfId="0" applyFont="1" applyFill="1"/>
    <xf numFmtId="0" fontId="0" fillId="7" borderId="0" xfId="0" applyFill="1"/>
    <xf numFmtId="0" fontId="2" fillId="14" borderId="1" xfId="0" applyFont="1" applyFill="1" applyBorder="1" applyAlignment="1">
      <alignment horizontal="center"/>
    </xf>
    <xf numFmtId="0" fontId="0" fillId="15" borderId="0" xfId="0" applyNumberFormat="1" applyFill="1" applyAlignment="1">
      <alignment horizontal="center"/>
    </xf>
    <xf numFmtId="0" fontId="5" fillId="8" borderId="0" xfId="0" applyFont="1" applyFill="1"/>
    <xf numFmtId="0" fontId="5" fillId="13" borderId="0" xfId="0" applyFont="1" applyFill="1"/>
    <xf numFmtId="1" fontId="0" fillId="8" borderId="0" xfId="0" applyNumberFormat="1" applyFill="1" applyAlignment="1">
      <alignment horizontal="center"/>
    </xf>
    <xf numFmtId="1" fontId="0" fillId="13" borderId="0" xfId="0" applyNumberFormat="1" applyFill="1" applyAlignment="1">
      <alignment horizontal="center"/>
    </xf>
    <xf numFmtId="164" fontId="0" fillId="10" borderId="7" xfId="0" applyNumberFormat="1" applyFill="1" applyBorder="1" applyAlignment="1"/>
    <xf numFmtId="164" fontId="0" fillId="10" borderId="8" xfId="0" applyNumberFormat="1" applyFill="1" applyBorder="1" applyAlignment="1"/>
    <xf numFmtId="0" fontId="2" fillId="14" borderId="3" xfId="0" applyFont="1" applyFill="1" applyBorder="1" applyAlignment="1"/>
    <xf numFmtId="0" fontId="0" fillId="13" borderId="0" xfId="0" applyFill="1"/>
    <xf numFmtId="1" fontId="0" fillId="10" borderId="0" xfId="0" applyNumberFormat="1" applyFill="1" applyAlignment="1"/>
    <xf numFmtId="2" fontId="0" fillId="4" borderId="0" xfId="0" applyNumberFormat="1" applyFill="1" applyAlignment="1">
      <alignment horizontal="left"/>
    </xf>
    <xf numFmtId="10" fontId="0" fillId="7" borderId="0" xfId="0" applyNumberFormat="1" applyFill="1" applyAlignment="1">
      <alignment horizontal="left"/>
    </xf>
    <xf numFmtId="0" fontId="0" fillId="3" borderId="0" xfId="0" applyNumberFormat="1" applyFill="1" applyBorder="1" applyAlignment="1">
      <alignment horizontal="center"/>
    </xf>
    <xf numFmtId="0" fontId="0" fillId="15" borderId="0" xfId="0" applyNumberFormat="1" applyFill="1" applyBorder="1" applyAlignment="1">
      <alignment horizontal="center"/>
    </xf>
    <xf numFmtId="1" fontId="0" fillId="8" borderId="0" xfId="0" applyNumberFormat="1" applyFill="1" applyBorder="1" applyAlignment="1">
      <alignment horizontal="center"/>
    </xf>
    <xf numFmtId="1" fontId="0" fillId="13" borderId="0" xfId="0" applyNumberFormat="1" applyFill="1" applyBorder="1" applyAlignment="1">
      <alignment horizontal="center"/>
    </xf>
    <xf numFmtId="1" fontId="0" fillId="10" borderId="0" xfId="0" applyNumberFormat="1" applyFill="1" applyBorder="1" applyAlignment="1"/>
    <xf numFmtId="0" fontId="0" fillId="4" borderId="0" xfId="0" applyFill="1" applyBorder="1" applyAlignment="1"/>
    <xf numFmtId="2" fontId="0" fillId="0" borderId="0" xfId="0" applyNumberFormat="1"/>
    <xf numFmtId="0" fontId="2" fillId="16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17" borderId="0" xfId="0" applyFont="1" applyFill="1" applyAlignment="1">
      <alignment horizontal="center"/>
    </xf>
    <xf numFmtId="0" fontId="7" fillId="18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8" fillId="10" borderId="9" xfId="0" applyFont="1" applyFill="1" applyBorder="1" applyAlignment="1">
      <alignment horizontal="center"/>
    </xf>
    <xf numFmtId="1" fontId="0" fillId="6" borderId="0" xfId="0" applyNumberFormat="1" applyFont="1" applyFill="1" applyAlignment="1">
      <alignment horizontal="center"/>
    </xf>
    <xf numFmtId="1" fontId="0" fillId="6" borderId="10" xfId="0" applyNumberFormat="1" applyFont="1" applyFill="1" applyBorder="1" applyAlignment="1">
      <alignment horizontal="center"/>
    </xf>
    <xf numFmtId="2" fontId="0" fillId="8" borderId="11" xfId="0" applyNumberFormat="1" applyFont="1" applyFill="1" applyBorder="1" applyAlignment="1">
      <alignment horizontal="center"/>
    </xf>
    <xf numFmtId="2" fontId="2" fillId="20" borderId="12" xfId="0" applyNumberFormat="1" applyFont="1" applyFill="1" applyBorder="1" applyAlignment="1">
      <alignment horizontal="center"/>
    </xf>
    <xf numFmtId="1" fontId="2" fillId="9" borderId="12" xfId="0" applyNumberFormat="1" applyFont="1" applyFill="1" applyBorder="1" applyAlignment="1">
      <alignment horizontal="center"/>
    </xf>
    <xf numFmtId="1" fontId="9" fillId="21" borderId="13" xfId="0" applyNumberFormat="1" applyFont="1" applyFill="1" applyBorder="1" applyAlignment="1">
      <alignment horizontal="center"/>
    </xf>
    <xf numFmtId="1" fontId="9" fillId="21" borderId="14" xfId="0" applyNumberFormat="1" applyFont="1" applyFill="1" applyBorder="1" applyAlignment="1">
      <alignment horizontal="center"/>
    </xf>
    <xf numFmtId="0" fontId="0" fillId="22" borderId="0" xfId="0" applyFont="1" applyFill="1" applyAlignment="1">
      <alignment horizontal="center"/>
    </xf>
    <xf numFmtId="0" fontId="10" fillId="23" borderId="9" xfId="0" applyFont="1" applyFill="1" applyBorder="1" applyAlignment="1">
      <alignment horizontal="center"/>
    </xf>
    <xf numFmtId="1" fontId="0" fillId="22" borderId="0" xfId="0" applyNumberFormat="1" applyFont="1" applyFill="1" applyAlignment="1">
      <alignment horizontal="center"/>
    </xf>
    <xf numFmtId="1" fontId="0" fillId="22" borderId="10" xfId="0" applyNumberFormat="1" applyFont="1" applyFill="1" applyBorder="1" applyAlignment="1">
      <alignment horizontal="center"/>
    </xf>
    <xf numFmtId="1" fontId="2" fillId="24" borderId="12" xfId="0" applyNumberFormat="1" applyFont="1" applyFill="1" applyBorder="1" applyAlignment="1">
      <alignment horizontal="center"/>
    </xf>
    <xf numFmtId="0" fontId="0" fillId="7" borderId="0" xfId="0" applyFont="1" applyFill="1" applyAlignment="1">
      <alignment horizontal="center"/>
    </xf>
    <xf numFmtId="0" fontId="11" fillId="4" borderId="9" xfId="0" applyFont="1" applyFill="1" applyBorder="1" applyAlignment="1">
      <alignment horizontal="center"/>
    </xf>
    <xf numFmtId="1" fontId="0" fillId="7" borderId="0" xfId="0" applyNumberFormat="1" applyFont="1" applyFill="1" applyAlignment="1">
      <alignment horizontal="center"/>
    </xf>
    <xf numFmtId="1" fontId="0" fillId="7" borderId="10" xfId="0" applyNumberFormat="1" applyFont="1" applyFill="1" applyBorder="1" applyAlignment="1">
      <alignment horizontal="center"/>
    </xf>
    <xf numFmtId="1" fontId="2" fillId="25" borderId="12" xfId="0" applyNumberFormat="1" applyFont="1" applyFill="1" applyBorder="1" applyAlignment="1">
      <alignment horizontal="center"/>
    </xf>
    <xf numFmtId="0" fontId="0" fillId="26" borderId="0" xfId="0" applyFont="1" applyFill="1" applyAlignment="1">
      <alignment horizontal="center"/>
    </xf>
    <xf numFmtId="0" fontId="8" fillId="27" borderId="9" xfId="0" applyFont="1" applyFill="1" applyBorder="1" applyAlignment="1">
      <alignment horizontal="center"/>
    </xf>
    <xf numFmtId="1" fontId="0" fillId="26" borderId="0" xfId="0" applyNumberFormat="1" applyFont="1" applyFill="1" applyAlignment="1">
      <alignment horizontal="center"/>
    </xf>
    <xf numFmtId="1" fontId="0" fillId="26" borderId="10" xfId="0" applyNumberFormat="1" applyFont="1" applyFill="1" applyBorder="1" applyAlignment="1">
      <alignment horizontal="center"/>
    </xf>
    <xf numFmtId="1" fontId="2" fillId="14" borderId="12" xfId="0" applyNumberFormat="1" applyFont="1" applyFill="1" applyBorder="1" applyAlignment="1">
      <alignment horizontal="center"/>
    </xf>
    <xf numFmtId="0" fontId="2" fillId="16" borderId="15" xfId="0" applyFont="1" applyFill="1" applyBorder="1" applyAlignment="1">
      <alignment horizontal="center"/>
    </xf>
    <xf numFmtId="0" fontId="2" fillId="28" borderId="0" xfId="0" applyFont="1" applyFill="1" applyAlignment="1">
      <alignment horizontal="center"/>
    </xf>
    <xf numFmtId="0" fontId="0" fillId="17" borderId="0" xfId="0" applyFill="1"/>
    <xf numFmtId="0" fontId="0" fillId="29" borderId="0" xfId="0" applyFill="1"/>
    <xf numFmtId="0" fontId="0" fillId="30" borderId="0" xfId="0" applyFill="1"/>
    <xf numFmtId="0" fontId="0" fillId="11" borderId="0" xfId="0" applyFill="1"/>
    <xf numFmtId="0" fontId="0" fillId="16" borderId="0" xfId="0" applyFill="1"/>
    <xf numFmtId="0" fontId="0" fillId="15" borderId="0" xfId="0" applyFill="1"/>
    <xf numFmtId="0" fontId="0" fillId="15" borderId="15" xfId="0" applyFill="1" applyBorder="1"/>
    <xf numFmtId="0" fontId="0" fillId="15" borderId="16" xfId="0" applyFill="1" applyBorder="1"/>
    <xf numFmtId="0" fontId="0" fillId="15" borderId="17" xfId="0" applyFill="1" applyBorder="1"/>
    <xf numFmtId="1" fontId="0" fillId="15" borderId="10" xfId="0" applyNumberFormat="1" applyFont="1" applyFill="1" applyBorder="1" applyAlignment="1">
      <alignment horizontal="center"/>
    </xf>
    <xf numFmtId="0" fontId="0" fillId="31" borderId="0" xfId="0" applyFill="1"/>
    <xf numFmtId="0" fontId="0" fillId="8" borderId="0" xfId="0" applyFill="1"/>
    <xf numFmtId="0" fontId="0" fillId="8" borderId="15" xfId="0" applyFill="1" applyBorder="1"/>
    <xf numFmtId="0" fontId="0" fillId="8" borderId="16" xfId="0" applyFill="1" applyBorder="1"/>
    <xf numFmtId="0" fontId="0" fillId="8" borderId="17" xfId="0" applyFill="1" applyBorder="1"/>
    <xf numFmtId="1" fontId="0" fillId="8" borderId="10" xfId="0" applyNumberFormat="1" applyFont="1" applyFill="1" applyBorder="1" applyAlignment="1">
      <alignment horizontal="center"/>
    </xf>
    <xf numFmtId="0" fontId="0" fillId="10" borderId="0" xfId="0" applyFill="1"/>
    <xf numFmtId="0" fontId="0" fillId="6" borderId="0" xfId="0" applyFill="1"/>
    <xf numFmtId="0" fontId="0" fillId="6" borderId="15" xfId="0" applyFill="1" applyBorder="1"/>
    <xf numFmtId="0" fontId="0" fillId="6" borderId="16" xfId="0" applyFill="1" applyBorder="1"/>
    <xf numFmtId="0" fontId="0" fillId="6" borderId="17" xfId="0" applyFill="1" applyBorder="1"/>
    <xf numFmtId="0" fontId="0" fillId="23" borderId="0" xfId="0" applyFill="1"/>
    <xf numFmtId="0" fontId="0" fillId="22" borderId="0" xfId="0" applyFill="1"/>
    <xf numFmtId="0" fontId="0" fillId="22" borderId="15" xfId="0" applyFill="1" applyBorder="1"/>
    <xf numFmtId="0" fontId="0" fillId="22" borderId="16" xfId="0" applyFill="1" applyBorder="1"/>
    <xf numFmtId="0" fontId="0" fillId="22" borderId="17" xfId="0" applyFill="1" applyBorder="1"/>
    <xf numFmtId="0" fontId="0" fillId="27" borderId="0" xfId="0" applyFill="1"/>
    <xf numFmtId="0" fontId="0" fillId="26" borderId="0" xfId="0" applyFill="1"/>
    <xf numFmtId="0" fontId="0" fillId="26" borderId="15" xfId="0" applyFill="1" applyBorder="1"/>
    <xf numFmtId="0" fontId="0" fillId="26" borderId="16" xfId="0" applyFill="1" applyBorder="1"/>
    <xf numFmtId="0" fontId="0" fillId="26" borderId="17" xfId="0" applyFill="1" applyBorder="1"/>
    <xf numFmtId="0" fontId="0" fillId="7" borderId="15" xfId="0" applyFill="1" applyBorder="1"/>
    <xf numFmtId="0" fontId="0" fillId="7" borderId="16" xfId="0" applyFill="1" applyBorder="1"/>
    <xf numFmtId="0" fontId="0" fillId="7" borderId="17" xfId="0" applyFill="1" applyBorder="1"/>
    <xf numFmtId="0" fontId="0" fillId="12" borderId="0" xfId="0" applyFill="1"/>
    <xf numFmtId="0" fontId="2" fillId="19" borderId="0" xfId="0" applyFont="1" applyFill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1" fontId="0" fillId="3" borderId="10" xfId="0" applyNumberFormat="1" applyFont="1" applyFill="1" applyBorder="1" applyAlignment="1">
      <alignment horizontal="center"/>
    </xf>
    <xf numFmtId="1" fontId="0" fillId="31" borderId="0" xfId="0" applyNumberFormat="1" applyFill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2" borderId="18" xfId="0" applyFont="1" applyFill="1" applyBorder="1"/>
    <xf numFmtId="0" fontId="0" fillId="16" borderId="12" xfId="0" applyFont="1" applyFill="1" applyBorder="1" applyAlignment="1">
      <alignment horizontal="center"/>
    </xf>
    <xf numFmtId="2" fontId="0" fillId="32" borderId="12" xfId="0" applyNumberFormat="1" applyFont="1" applyFill="1" applyBorder="1" applyAlignment="1">
      <alignment horizontal="center"/>
    </xf>
    <xf numFmtId="10" fontId="0" fillId="23" borderId="12" xfId="571" applyNumberFormat="1" applyFont="1" applyFill="1" applyBorder="1" applyAlignment="1">
      <alignment horizontal="center"/>
    </xf>
    <xf numFmtId="0" fontId="2" fillId="16" borderId="12" xfId="0" applyFont="1" applyFill="1" applyBorder="1" applyAlignment="1">
      <alignment horizontal="center"/>
    </xf>
    <xf numFmtId="0" fontId="0" fillId="3" borderId="20" xfId="0" applyFill="1" applyBorder="1"/>
    <xf numFmtId="0" fontId="0" fillId="16" borderId="22" xfId="0" applyFont="1" applyFill="1" applyBorder="1" applyAlignment="1">
      <alignment horizontal="center"/>
    </xf>
    <xf numFmtId="0" fontId="0" fillId="3" borderId="23" xfId="0" applyFill="1" applyBorder="1"/>
    <xf numFmtId="0" fontId="2" fillId="2" borderId="19" xfId="0" applyFont="1" applyFill="1" applyBorder="1" applyAlignment="1">
      <alignment horizontal="center"/>
    </xf>
    <xf numFmtId="0" fontId="0" fillId="3" borderId="21" xfId="0" applyFill="1" applyBorder="1" applyAlignment="1">
      <alignment horizontal="left"/>
    </xf>
    <xf numFmtId="0" fontId="0" fillId="3" borderId="24" xfId="0" applyFill="1" applyBorder="1" applyAlignment="1">
      <alignment horizontal="left"/>
    </xf>
    <xf numFmtId="164" fontId="2" fillId="12" borderId="1" xfId="0" applyNumberFormat="1" applyFont="1" applyFill="1" applyBorder="1" applyAlignment="1"/>
    <xf numFmtId="164" fontId="0" fillId="11" borderId="0" xfId="0" applyNumberFormat="1" applyFill="1" applyAlignment="1"/>
    <xf numFmtId="164" fontId="0" fillId="11" borderId="0" xfId="0" applyNumberFormat="1" applyFill="1" applyBorder="1" applyAlignment="1"/>
    <xf numFmtId="164" fontId="0" fillId="0" borderId="0" xfId="0" applyNumberFormat="1" applyAlignment="1"/>
    <xf numFmtId="2" fontId="0" fillId="5" borderId="0" xfId="0" applyNumberFormat="1" applyFill="1" applyBorder="1" applyAlignment="1">
      <alignment horizontal="center"/>
    </xf>
    <xf numFmtId="2" fontId="0" fillId="11" borderId="25" xfId="0" applyNumberFormat="1" applyFill="1" applyBorder="1" applyAlignment="1"/>
  </cellXfs>
  <cellStyles count="6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Normal" xfId="0" builtinId="0"/>
    <cellStyle name="Percent" xfId="57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4"/>
  <sheetViews>
    <sheetView workbookViewId="0">
      <selection activeCell="C160" sqref="C160"/>
    </sheetView>
  </sheetViews>
  <sheetFormatPr baseColWidth="10" defaultRowHeight="15" x14ac:dyDescent="0"/>
  <cols>
    <col min="1" max="1" width="4.1640625" bestFit="1" customWidth="1"/>
    <col min="2" max="2" width="5.5" bestFit="1" customWidth="1"/>
    <col min="3" max="3" width="11.5" bestFit="1" customWidth="1"/>
    <col min="4" max="4" width="6" bestFit="1" customWidth="1"/>
    <col min="5" max="5" width="9.1640625" style="12" bestFit="1" customWidth="1"/>
    <col min="6" max="6" width="9.5" style="12" bestFit="1" customWidth="1"/>
    <col min="7" max="7" width="10.83203125" style="12" customWidth="1"/>
    <col min="8" max="8" width="11.83203125" style="12" bestFit="1" customWidth="1"/>
    <col min="9" max="12" width="5" style="12" bestFit="1" customWidth="1"/>
    <col min="13" max="16" width="4.6640625" style="12" bestFit="1" customWidth="1"/>
    <col min="17" max="20" width="8.33203125" bestFit="1" customWidth="1"/>
    <col min="21" max="21" width="7.83203125" style="12" bestFit="1" customWidth="1"/>
    <col min="22" max="22" width="8.1640625" style="12" bestFit="1" customWidth="1"/>
    <col min="23" max="23" width="12.1640625" bestFit="1" customWidth="1"/>
  </cols>
  <sheetData>
    <row r="1" spans="1:23" s="1" customFormat="1">
      <c r="A1" s="2" t="s">
        <v>10</v>
      </c>
      <c r="B1" s="19" t="s">
        <v>11</v>
      </c>
      <c r="C1" s="2" t="s">
        <v>25</v>
      </c>
      <c r="D1" s="2" t="s">
        <v>14</v>
      </c>
      <c r="E1" s="4" t="s">
        <v>12</v>
      </c>
      <c r="F1" s="4" t="s">
        <v>13</v>
      </c>
      <c r="G1" s="27" t="s">
        <v>43</v>
      </c>
      <c r="H1" s="27" t="s">
        <v>44</v>
      </c>
      <c r="I1" s="6" t="s">
        <v>0</v>
      </c>
      <c r="J1" s="6" t="s">
        <v>1</v>
      </c>
      <c r="K1" s="6" t="s">
        <v>2</v>
      </c>
      <c r="L1" s="6" t="s">
        <v>3</v>
      </c>
      <c r="M1" s="6" t="s">
        <v>4</v>
      </c>
      <c r="N1" s="6" t="s">
        <v>5</v>
      </c>
      <c r="O1" s="6" t="s">
        <v>6</v>
      </c>
      <c r="P1" s="6" t="s">
        <v>7</v>
      </c>
      <c r="Q1" s="13" t="s">
        <v>15</v>
      </c>
      <c r="R1" s="13" t="s">
        <v>16</v>
      </c>
      <c r="S1" s="13" t="s">
        <v>17</v>
      </c>
      <c r="T1" s="13" t="s">
        <v>18</v>
      </c>
      <c r="U1" s="5" t="s">
        <v>8</v>
      </c>
      <c r="V1" s="5" t="s">
        <v>9</v>
      </c>
    </row>
    <row r="2" spans="1:23">
      <c r="A2" s="3">
        <v>1</v>
      </c>
      <c r="B2" s="20">
        <v>5</v>
      </c>
      <c r="C2" s="23">
        <v>2</v>
      </c>
      <c r="D2" s="24">
        <v>0</v>
      </c>
      <c r="E2" s="29">
        <v>500</v>
      </c>
      <c r="F2" s="29">
        <v>820</v>
      </c>
      <c r="G2" s="25">
        <f t="shared" ref="G2:G33" si="0">F2-E2</f>
        <v>320</v>
      </c>
      <c r="H2" s="26">
        <f t="shared" ref="H2:H33" si="1">(F2+E2)/2</f>
        <v>660</v>
      </c>
      <c r="I2" s="7">
        <v>4</v>
      </c>
      <c r="J2" s="8">
        <v>6</v>
      </c>
      <c r="K2" s="8">
        <v>5</v>
      </c>
      <c r="L2" s="8">
        <v>5</v>
      </c>
      <c r="M2" s="8">
        <v>3</v>
      </c>
      <c r="N2" s="8">
        <v>3</v>
      </c>
      <c r="O2" s="8">
        <v>2</v>
      </c>
      <c r="P2" s="8">
        <v>4</v>
      </c>
      <c r="Q2" s="14">
        <f t="shared" ref="Q2:Q33" si="2">8-M2</f>
        <v>5</v>
      </c>
      <c r="R2" s="14">
        <f t="shared" ref="R2:R33" si="3">8-N2</f>
        <v>5</v>
      </c>
      <c r="S2" s="14">
        <f t="shared" ref="S2:S33" si="4">8-O2</f>
        <v>6</v>
      </c>
      <c r="T2" s="14">
        <f t="shared" ref="T2:T33" si="5">8-P2</f>
        <v>4</v>
      </c>
      <c r="U2" s="9">
        <v>1</v>
      </c>
      <c r="V2" s="9">
        <v>24</v>
      </c>
      <c r="W2" s="38"/>
    </row>
    <row r="3" spans="1:23">
      <c r="A3" s="32">
        <v>2</v>
      </c>
      <c r="B3" s="33">
        <f>IF(D3=1, 1, 4)</f>
        <v>1</v>
      </c>
      <c r="C3" s="34">
        <v>1</v>
      </c>
      <c r="D3" s="35">
        <v>1</v>
      </c>
      <c r="E3" s="36">
        <v>550</v>
      </c>
      <c r="F3" s="36">
        <v>750</v>
      </c>
      <c r="G3" s="25">
        <f t="shared" si="0"/>
        <v>200</v>
      </c>
      <c r="H3" s="26">
        <f t="shared" si="1"/>
        <v>650</v>
      </c>
      <c r="I3" s="10">
        <v>3</v>
      </c>
      <c r="J3" s="11">
        <v>4</v>
      </c>
      <c r="K3" s="11">
        <v>5</v>
      </c>
      <c r="L3" s="11">
        <v>5</v>
      </c>
      <c r="M3" s="11">
        <v>6</v>
      </c>
      <c r="N3" s="11">
        <v>7</v>
      </c>
      <c r="O3" s="11">
        <v>4</v>
      </c>
      <c r="P3" s="11">
        <v>6</v>
      </c>
      <c r="Q3" s="14">
        <f t="shared" si="2"/>
        <v>2</v>
      </c>
      <c r="R3" s="14">
        <f t="shared" si="3"/>
        <v>1</v>
      </c>
      <c r="S3" s="14">
        <f t="shared" si="4"/>
        <v>4</v>
      </c>
      <c r="T3" s="14">
        <f t="shared" si="5"/>
        <v>2</v>
      </c>
      <c r="U3" s="37">
        <v>1</v>
      </c>
      <c r="V3" s="37">
        <v>20</v>
      </c>
      <c r="W3" s="38"/>
    </row>
    <row r="4" spans="1:23">
      <c r="A4" s="3">
        <v>3</v>
      </c>
      <c r="B4" s="20">
        <v>5</v>
      </c>
      <c r="C4" s="23">
        <v>2</v>
      </c>
      <c r="D4" s="24">
        <v>0</v>
      </c>
      <c r="E4" s="29">
        <v>500</v>
      </c>
      <c r="F4" s="29">
        <v>850</v>
      </c>
      <c r="G4" s="25">
        <f t="shared" si="0"/>
        <v>350</v>
      </c>
      <c r="H4" s="26">
        <f t="shared" si="1"/>
        <v>675</v>
      </c>
      <c r="I4" s="10">
        <v>4</v>
      </c>
      <c r="J4" s="11">
        <v>4</v>
      </c>
      <c r="K4" s="11">
        <v>4</v>
      </c>
      <c r="L4" s="11">
        <v>4</v>
      </c>
      <c r="M4" s="11">
        <v>4</v>
      </c>
      <c r="N4" s="11">
        <v>4</v>
      </c>
      <c r="O4" s="11">
        <v>4</v>
      </c>
      <c r="P4" s="11">
        <v>4</v>
      </c>
      <c r="Q4" s="14">
        <f t="shared" si="2"/>
        <v>4</v>
      </c>
      <c r="R4" s="14">
        <f t="shared" si="3"/>
        <v>4</v>
      </c>
      <c r="S4" s="14">
        <f t="shared" si="4"/>
        <v>4</v>
      </c>
      <c r="T4" s="14">
        <f t="shared" si="5"/>
        <v>4</v>
      </c>
      <c r="U4" s="9">
        <v>1</v>
      </c>
      <c r="V4" s="9">
        <v>21</v>
      </c>
    </row>
    <row r="5" spans="1:23">
      <c r="A5" s="3">
        <v>4</v>
      </c>
      <c r="B5" s="20">
        <f>IF(D5=1, 2, 5)</f>
        <v>2</v>
      </c>
      <c r="C5" s="23">
        <v>2</v>
      </c>
      <c r="D5" s="24">
        <v>1</v>
      </c>
      <c r="E5" s="29">
        <v>500</v>
      </c>
      <c r="F5" s="29">
        <v>750</v>
      </c>
      <c r="G5" s="25">
        <f t="shared" si="0"/>
        <v>250</v>
      </c>
      <c r="H5" s="26">
        <f t="shared" si="1"/>
        <v>625</v>
      </c>
      <c r="I5" s="10">
        <v>7</v>
      </c>
      <c r="J5" s="11">
        <v>7</v>
      </c>
      <c r="K5" s="11">
        <v>6</v>
      </c>
      <c r="L5" s="11">
        <v>1</v>
      </c>
      <c r="M5" s="11">
        <v>2</v>
      </c>
      <c r="N5" s="11">
        <v>5</v>
      </c>
      <c r="O5" s="11">
        <v>7</v>
      </c>
      <c r="P5" s="11">
        <v>7</v>
      </c>
      <c r="Q5" s="14">
        <f t="shared" si="2"/>
        <v>6</v>
      </c>
      <c r="R5" s="14">
        <f t="shared" si="3"/>
        <v>3</v>
      </c>
      <c r="S5" s="14">
        <f t="shared" si="4"/>
        <v>1</v>
      </c>
      <c r="T5" s="14">
        <f t="shared" si="5"/>
        <v>1</v>
      </c>
      <c r="U5" s="9">
        <v>1</v>
      </c>
      <c r="V5" s="9">
        <v>22</v>
      </c>
      <c r="W5" s="38"/>
    </row>
    <row r="6" spans="1:23">
      <c r="A6" s="3">
        <v>5</v>
      </c>
      <c r="B6" s="20">
        <v>6</v>
      </c>
      <c r="C6" s="23">
        <v>3</v>
      </c>
      <c r="D6" s="24">
        <v>0</v>
      </c>
      <c r="E6" s="29">
        <v>350</v>
      </c>
      <c r="F6" s="29">
        <v>800</v>
      </c>
      <c r="G6" s="25">
        <f t="shared" si="0"/>
        <v>450</v>
      </c>
      <c r="H6" s="26">
        <f t="shared" si="1"/>
        <v>575</v>
      </c>
      <c r="I6" s="10">
        <v>2</v>
      </c>
      <c r="J6" s="11">
        <v>2</v>
      </c>
      <c r="K6" s="11">
        <v>3</v>
      </c>
      <c r="L6" s="11">
        <v>3</v>
      </c>
      <c r="M6" s="11">
        <v>6</v>
      </c>
      <c r="N6" s="11">
        <v>6</v>
      </c>
      <c r="O6" s="11">
        <v>6</v>
      </c>
      <c r="P6" s="11">
        <v>6</v>
      </c>
      <c r="Q6" s="14">
        <f t="shared" si="2"/>
        <v>2</v>
      </c>
      <c r="R6" s="14">
        <f t="shared" si="3"/>
        <v>2</v>
      </c>
      <c r="S6" s="14">
        <f t="shared" si="4"/>
        <v>2</v>
      </c>
      <c r="T6" s="14">
        <f t="shared" si="5"/>
        <v>2</v>
      </c>
      <c r="U6" s="9">
        <v>1</v>
      </c>
      <c r="V6" s="9">
        <v>21</v>
      </c>
    </row>
    <row r="7" spans="1:23">
      <c r="A7" s="3">
        <v>6</v>
      </c>
      <c r="B7" s="20">
        <f>IF(D7=1, 2, 5)</f>
        <v>5</v>
      </c>
      <c r="C7" s="23">
        <v>2</v>
      </c>
      <c r="D7" s="24">
        <v>0</v>
      </c>
      <c r="E7" s="29">
        <v>500</v>
      </c>
      <c r="F7" s="29">
        <v>750</v>
      </c>
      <c r="G7" s="25">
        <f t="shared" si="0"/>
        <v>250</v>
      </c>
      <c r="H7" s="26">
        <f t="shared" si="1"/>
        <v>625</v>
      </c>
      <c r="I7" s="10">
        <v>3</v>
      </c>
      <c r="J7" s="11">
        <v>3</v>
      </c>
      <c r="K7" s="11">
        <v>4</v>
      </c>
      <c r="L7" s="11">
        <v>3</v>
      </c>
      <c r="M7" s="11">
        <v>5</v>
      </c>
      <c r="N7" s="11">
        <v>4</v>
      </c>
      <c r="O7" s="11">
        <v>5</v>
      </c>
      <c r="P7" s="11">
        <v>5</v>
      </c>
      <c r="Q7" s="14">
        <f t="shared" si="2"/>
        <v>3</v>
      </c>
      <c r="R7" s="14">
        <f t="shared" si="3"/>
        <v>4</v>
      </c>
      <c r="S7" s="14">
        <f t="shared" si="4"/>
        <v>3</v>
      </c>
      <c r="T7" s="14">
        <f t="shared" si="5"/>
        <v>3</v>
      </c>
      <c r="U7" s="9">
        <v>1</v>
      </c>
      <c r="V7" s="9">
        <v>20</v>
      </c>
    </row>
    <row r="8" spans="1:23">
      <c r="A8" s="3">
        <v>7</v>
      </c>
      <c r="B8" s="20">
        <v>4</v>
      </c>
      <c r="C8" s="23">
        <v>1</v>
      </c>
      <c r="D8" s="24">
        <v>0</v>
      </c>
      <c r="E8" s="29">
        <v>480</v>
      </c>
      <c r="F8" s="29">
        <v>800</v>
      </c>
      <c r="G8" s="25">
        <f t="shared" si="0"/>
        <v>320</v>
      </c>
      <c r="H8" s="26">
        <f t="shared" si="1"/>
        <v>640</v>
      </c>
      <c r="I8" s="10">
        <v>3</v>
      </c>
      <c r="J8" s="11">
        <v>2</v>
      </c>
      <c r="K8" s="11">
        <v>3</v>
      </c>
      <c r="L8" s="11">
        <v>6</v>
      </c>
      <c r="M8" s="11">
        <v>4</v>
      </c>
      <c r="N8" s="11">
        <v>5</v>
      </c>
      <c r="O8" s="11">
        <v>4</v>
      </c>
      <c r="P8" s="11">
        <v>3</v>
      </c>
      <c r="Q8" s="14">
        <f t="shared" si="2"/>
        <v>4</v>
      </c>
      <c r="R8" s="14">
        <f t="shared" si="3"/>
        <v>3</v>
      </c>
      <c r="S8" s="14">
        <f t="shared" si="4"/>
        <v>4</v>
      </c>
      <c r="T8" s="14">
        <f t="shared" si="5"/>
        <v>5</v>
      </c>
      <c r="U8" s="9">
        <v>1</v>
      </c>
      <c r="V8" s="9">
        <v>21</v>
      </c>
      <c r="W8" s="38"/>
    </row>
    <row r="9" spans="1:23">
      <c r="A9" s="3">
        <v>8</v>
      </c>
      <c r="B9" s="20">
        <v>5</v>
      </c>
      <c r="C9" s="23">
        <v>2</v>
      </c>
      <c r="D9" s="24">
        <v>0</v>
      </c>
      <c r="E9" s="29">
        <v>450</v>
      </c>
      <c r="F9" s="29">
        <v>750</v>
      </c>
      <c r="G9" s="25">
        <f t="shared" si="0"/>
        <v>300</v>
      </c>
      <c r="H9" s="26">
        <f t="shared" si="1"/>
        <v>600</v>
      </c>
      <c r="I9" s="10">
        <v>2</v>
      </c>
      <c r="J9" s="11">
        <v>2</v>
      </c>
      <c r="K9" s="11">
        <v>3</v>
      </c>
      <c r="L9" s="11">
        <v>3</v>
      </c>
      <c r="M9" s="11">
        <v>5</v>
      </c>
      <c r="N9" s="11">
        <v>5</v>
      </c>
      <c r="O9" s="11">
        <v>5</v>
      </c>
      <c r="P9" s="11">
        <v>5</v>
      </c>
      <c r="Q9" s="14">
        <f t="shared" si="2"/>
        <v>3</v>
      </c>
      <c r="R9" s="14">
        <f t="shared" si="3"/>
        <v>3</v>
      </c>
      <c r="S9" s="14">
        <f t="shared" si="4"/>
        <v>3</v>
      </c>
      <c r="T9" s="14">
        <f t="shared" si="5"/>
        <v>3</v>
      </c>
      <c r="U9" s="9">
        <v>0</v>
      </c>
      <c r="V9" s="9">
        <v>20</v>
      </c>
    </row>
    <row r="10" spans="1:23">
      <c r="A10" s="3">
        <v>9</v>
      </c>
      <c r="B10" s="20">
        <f>IF(D10=1, 1, 4)</f>
        <v>1</v>
      </c>
      <c r="C10" s="23">
        <v>1</v>
      </c>
      <c r="D10" s="24">
        <v>1</v>
      </c>
      <c r="E10" s="29">
        <v>500</v>
      </c>
      <c r="F10" s="29">
        <v>800</v>
      </c>
      <c r="G10" s="25">
        <f t="shared" si="0"/>
        <v>300</v>
      </c>
      <c r="H10" s="26">
        <f t="shared" si="1"/>
        <v>650</v>
      </c>
      <c r="I10" s="10">
        <v>5</v>
      </c>
      <c r="J10" s="11">
        <v>5</v>
      </c>
      <c r="K10" s="11">
        <v>3</v>
      </c>
      <c r="L10" s="11">
        <v>4</v>
      </c>
      <c r="M10" s="11">
        <v>5</v>
      </c>
      <c r="N10" s="11">
        <v>4</v>
      </c>
      <c r="O10" s="11">
        <v>4</v>
      </c>
      <c r="P10" s="11">
        <v>4</v>
      </c>
      <c r="Q10" s="14">
        <f t="shared" si="2"/>
        <v>3</v>
      </c>
      <c r="R10" s="14">
        <f t="shared" si="3"/>
        <v>4</v>
      </c>
      <c r="S10" s="14">
        <f t="shared" si="4"/>
        <v>4</v>
      </c>
      <c r="T10" s="14">
        <f t="shared" si="5"/>
        <v>4</v>
      </c>
      <c r="U10" s="9">
        <v>1</v>
      </c>
      <c r="V10" s="9">
        <v>21</v>
      </c>
    </row>
    <row r="11" spans="1:23">
      <c r="A11" s="3">
        <v>10</v>
      </c>
      <c r="B11" s="20">
        <v>3</v>
      </c>
      <c r="C11" s="23">
        <v>3</v>
      </c>
      <c r="D11" s="24">
        <v>1</v>
      </c>
      <c r="E11" s="29">
        <v>500</v>
      </c>
      <c r="F11" s="29">
        <v>750</v>
      </c>
      <c r="G11" s="25">
        <f t="shared" si="0"/>
        <v>250</v>
      </c>
      <c r="H11" s="26">
        <f t="shared" si="1"/>
        <v>625</v>
      </c>
      <c r="I11" s="10">
        <v>6</v>
      </c>
      <c r="J11" s="11">
        <v>6</v>
      </c>
      <c r="K11" s="11">
        <v>6</v>
      </c>
      <c r="L11" s="11">
        <v>2</v>
      </c>
      <c r="M11" s="11">
        <v>5</v>
      </c>
      <c r="N11" s="11">
        <v>2</v>
      </c>
      <c r="O11" s="11">
        <v>3</v>
      </c>
      <c r="P11" s="11">
        <v>5</v>
      </c>
      <c r="Q11" s="14">
        <f t="shared" si="2"/>
        <v>3</v>
      </c>
      <c r="R11" s="14">
        <f t="shared" si="3"/>
        <v>6</v>
      </c>
      <c r="S11" s="14">
        <f t="shared" si="4"/>
        <v>5</v>
      </c>
      <c r="T11" s="14">
        <f t="shared" si="5"/>
        <v>3</v>
      </c>
      <c r="U11" s="9">
        <v>1</v>
      </c>
      <c r="V11" s="9">
        <v>21</v>
      </c>
      <c r="W11" s="38"/>
    </row>
    <row r="12" spans="1:23">
      <c r="A12" s="3">
        <v>11</v>
      </c>
      <c r="B12" s="20">
        <f>IF(D12=1, 2, 5)</f>
        <v>2</v>
      </c>
      <c r="C12" s="23">
        <v>2</v>
      </c>
      <c r="D12" s="24">
        <v>1</v>
      </c>
      <c r="E12" s="29">
        <v>450</v>
      </c>
      <c r="F12" s="29">
        <v>720</v>
      </c>
      <c r="G12" s="25">
        <f t="shared" si="0"/>
        <v>270</v>
      </c>
      <c r="H12" s="26">
        <f t="shared" si="1"/>
        <v>585</v>
      </c>
      <c r="I12" s="10">
        <v>4</v>
      </c>
      <c r="J12" s="11">
        <v>4</v>
      </c>
      <c r="K12" s="11">
        <v>2</v>
      </c>
      <c r="L12" s="11">
        <v>3</v>
      </c>
      <c r="M12" s="11">
        <v>3</v>
      </c>
      <c r="N12" s="11">
        <v>3</v>
      </c>
      <c r="O12" s="11">
        <v>2</v>
      </c>
      <c r="P12" s="11">
        <v>3</v>
      </c>
      <c r="Q12" s="14">
        <f t="shared" si="2"/>
        <v>5</v>
      </c>
      <c r="R12" s="14">
        <f t="shared" si="3"/>
        <v>5</v>
      </c>
      <c r="S12" s="14">
        <f t="shared" si="4"/>
        <v>6</v>
      </c>
      <c r="T12" s="14">
        <f t="shared" si="5"/>
        <v>5</v>
      </c>
      <c r="U12" s="9">
        <v>0</v>
      </c>
      <c r="V12" s="9">
        <v>20</v>
      </c>
    </row>
    <row r="13" spans="1:23">
      <c r="A13" s="3">
        <v>12</v>
      </c>
      <c r="B13" s="20">
        <v>2</v>
      </c>
      <c r="C13" s="23">
        <v>2</v>
      </c>
      <c r="D13" s="24">
        <v>1</v>
      </c>
      <c r="E13" s="29">
        <v>550</v>
      </c>
      <c r="F13" s="29">
        <v>750</v>
      </c>
      <c r="G13" s="25">
        <f t="shared" si="0"/>
        <v>200</v>
      </c>
      <c r="H13" s="26">
        <f t="shared" si="1"/>
        <v>650</v>
      </c>
      <c r="I13" s="10">
        <v>5</v>
      </c>
      <c r="J13" s="11">
        <v>4</v>
      </c>
      <c r="K13" s="11">
        <v>5</v>
      </c>
      <c r="L13" s="11">
        <v>5</v>
      </c>
      <c r="M13" s="11">
        <v>4</v>
      </c>
      <c r="N13" s="11">
        <v>3</v>
      </c>
      <c r="O13" s="11">
        <v>3</v>
      </c>
      <c r="P13" s="11">
        <v>3</v>
      </c>
      <c r="Q13" s="14">
        <f t="shared" si="2"/>
        <v>4</v>
      </c>
      <c r="R13" s="14">
        <f t="shared" si="3"/>
        <v>5</v>
      </c>
      <c r="S13" s="14">
        <f t="shared" si="4"/>
        <v>5</v>
      </c>
      <c r="T13" s="14">
        <f t="shared" si="5"/>
        <v>5</v>
      </c>
      <c r="U13" s="9">
        <v>1</v>
      </c>
      <c r="V13" s="9">
        <v>23</v>
      </c>
    </row>
    <row r="14" spans="1:23">
      <c r="A14" s="3">
        <v>13</v>
      </c>
      <c r="B14" s="20">
        <f>IF(D14=1, 3, 6)</f>
        <v>3</v>
      </c>
      <c r="C14" s="23">
        <v>3</v>
      </c>
      <c r="D14" s="24">
        <v>1</v>
      </c>
      <c r="E14" s="29">
        <v>550</v>
      </c>
      <c r="F14" s="29">
        <v>750</v>
      </c>
      <c r="G14" s="25">
        <f t="shared" si="0"/>
        <v>200</v>
      </c>
      <c r="H14" s="26">
        <f t="shared" si="1"/>
        <v>650</v>
      </c>
      <c r="I14" s="10">
        <v>3</v>
      </c>
      <c r="J14" s="11">
        <v>4</v>
      </c>
      <c r="K14" s="11">
        <v>5</v>
      </c>
      <c r="L14" s="11">
        <v>2</v>
      </c>
      <c r="M14" s="11">
        <v>4</v>
      </c>
      <c r="N14" s="11">
        <v>3</v>
      </c>
      <c r="O14" s="11">
        <v>4</v>
      </c>
      <c r="P14" s="11">
        <v>6</v>
      </c>
      <c r="Q14" s="14">
        <f t="shared" si="2"/>
        <v>4</v>
      </c>
      <c r="R14" s="14">
        <f t="shared" si="3"/>
        <v>5</v>
      </c>
      <c r="S14" s="14">
        <f t="shared" si="4"/>
        <v>4</v>
      </c>
      <c r="T14" s="14">
        <f t="shared" si="5"/>
        <v>2</v>
      </c>
      <c r="U14" s="9">
        <v>1</v>
      </c>
      <c r="V14" s="9">
        <v>21</v>
      </c>
    </row>
    <row r="15" spans="1:23">
      <c r="A15" s="3">
        <v>14</v>
      </c>
      <c r="B15" s="20">
        <v>3</v>
      </c>
      <c r="C15" s="23">
        <v>3</v>
      </c>
      <c r="D15" s="24">
        <v>1</v>
      </c>
      <c r="E15" s="29">
        <v>500</v>
      </c>
      <c r="F15" s="29">
        <v>700</v>
      </c>
      <c r="G15" s="25">
        <f t="shared" si="0"/>
        <v>200</v>
      </c>
      <c r="H15" s="26">
        <f t="shared" si="1"/>
        <v>600</v>
      </c>
      <c r="I15" s="10">
        <v>6</v>
      </c>
      <c r="J15" s="11">
        <v>6</v>
      </c>
      <c r="K15" s="11">
        <v>6</v>
      </c>
      <c r="L15" s="11">
        <v>5</v>
      </c>
      <c r="M15" s="11">
        <v>5</v>
      </c>
      <c r="N15" s="11">
        <v>5</v>
      </c>
      <c r="O15" s="11">
        <v>5</v>
      </c>
      <c r="P15" s="11">
        <v>5</v>
      </c>
      <c r="Q15" s="14">
        <f t="shared" si="2"/>
        <v>3</v>
      </c>
      <c r="R15" s="14">
        <f t="shared" si="3"/>
        <v>3</v>
      </c>
      <c r="S15" s="14">
        <f t="shared" si="4"/>
        <v>3</v>
      </c>
      <c r="T15" s="14">
        <f t="shared" si="5"/>
        <v>3</v>
      </c>
      <c r="U15" s="9">
        <v>0</v>
      </c>
      <c r="V15" s="9">
        <v>20</v>
      </c>
    </row>
    <row r="16" spans="1:23">
      <c r="A16" s="3">
        <v>15</v>
      </c>
      <c r="B16" s="20">
        <v>3</v>
      </c>
      <c r="C16" s="23">
        <v>3</v>
      </c>
      <c r="D16" s="24">
        <v>1</v>
      </c>
      <c r="E16" s="29">
        <v>525</v>
      </c>
      <c r="F16" s="29">
        <v>715</v>
      </c>
      <c r="G16" s="25">
        <f t="shared" si="0"/>
        <v>190</v>
      </c>
      <c r="H16" s="26">
        <f t="shared" si="1"/>
        <v>620</v>
      </c>
      <c r="I16" s="10">
        <v>5</v>
      </c>
      <c r="J16" s="11">
        <v>5</v>
      </c>
      <c r="K16" s="11">
        <v>5</v>
      </c>
      <c r="L16" s="11">
        <v>3</v>
      </c>
      <c r="M16" s="11">
        <v>5</v>
      </c>
      <c r="N16" s="11">
        <v>3</v>
      </c>
      <c r="O16" s="11">
        <v>3</v>
      </c>
      <c r="P16" s="11">
        <v>3</v>
      </c>
      <c r="Q16" s="14">
        <f t="shared" si="2"/>
        <v>3</v>
      </c>
      <c r="R16" s="14">
        <f t="shared" si="3"/>
        <v>5</v>
      </c>
      <c r="S16" s="14">
        <f t="shared" si="4"/>
        <v>5</v>
      </c>
      <c r="T16" s="14">
        <f t="shared" si="5"/>
        <v>5</v>
      </c>
      <c r="U16" s="9">
        <v>1</v>
      </c>
      <c r="V16" s="9">
        <v>23</v>
      </c>
    </row>
    <row r="17" spans="1:22">
      <c r="A17" s="3">
        <v>16</v>
      </c>
      <c r="B17" s="20">
        <f>IF(D17=1, 1, 4)</f>
        <v>1</v>
      </c>
      <c r="C17" s="23">
        <v>1</v>
      </c>
      <c r="D17" s="24">
        <v>1</v>
      </c>
      <c r="E17" s="29">
        <v>550</v>
      </c>
      <c r="F17" s="29">
        <v>800</v>
      </c>
      <c r="G17" s="25">
        <f t="shared" si="0"/>
        <v>250</v>
      </c>
      <c r="H17" s="26">
        <f t="shared" si="1"/>
        <v>675</v>
      </c>
      <c r="I17" s="10">
        <v>2</v>
      </c>
      <c r="J17" s="11">
        <v>3</v>
      </c>
      <c r="K17" s="11">
        <v>6</v>
      </c>
      <c r="L17" s="11">
        <v>4</v>
      </c>
      <c r="M17" s="11">
        <v>5</v>
      </c>
      <c r="N17" s="11">
        <v>4</v>
      </c>
      <c r="O17" s="11">
        <v>5</v>
      </c>
      <c r="P17" s="11">
        <v>1</v>
      </c>
      <c r="Q17" s="14">
        <f t="shared" si="2"/>
        <v>3</v>
      </c>
      <c r="R17" s="14">
        <f t="shared" si="3"/>
        <v>4</v>
      </c>
      <c r="S17" s="14">
        <f t="shared" si="4"/>
        <v>3</v>
      </c>
      <c r="T17" s="14">
        <f t="shared" si="5"/>
        <v>7</v>
      </c>
      <c r="U17" s="9">
        <v>1</v>
      </c>
      <c r="V17" s="9">
        <v>21</v>
      </c>
    </row>
    <row r="18" spans="1:22">
      <c r="A18" s="3">
        <v>17</v>
      </c>
      <c r="B18" s="20">
        <v>6</v>
      </c>
      <c r="C18" s="23">
        <v>3</v>
      </c>
      <c r="D18" s="24">
        <v>0</v>
      </c>
      <c r="E18" s="29">
        <v>530</v>
      </c>
      <c r="F18" s="29">
        <v>750</v>
      </c>
      <c r="G18" s="25">
        <f t="shared" si="0"/>
        <v>220</v>
      </c>
      <c r="H18" s="26">
        <f t="shared" si="1"/>
        <v>640</v>
      </c>
      <c r="I18" s="10">
        <v>2</v>
      </c>
      <c r="J18" s="11">
        <v>3</v>
      </c>
      <c r="K18" s="11">
        <v>2</v>
      </c>
      <c r="L18" s="11">
        <v>5</v>
      </c>
      <c r="M18" s="11">
        <v>2</v>
      </c>
      <c r="N18" s="11">
        <v>3</v>
      </c>
      <c r="O18" s="11">
        <v>7</v>
      </c>
      <c r="P18" s="11">
        <v>3</v>
      </c>
      <c r="Q18" s="14">
        <f t="shared" si="2"/>
        <v>6</v>
      </c>
      <c r="R18" s="14">
        <f t="shared" si="3"/>
        <v>5</v>
      </c>
      <c r="S18" s="14">
        <f t="shared" si="4"/>
        <v>1</v>
      </c>
      <c r="T18" s="14">
        <f t="shared" si="5"/>
        <v>5</v>
      </c>
      <c r="U18" s="9">
        <v>0</v>
      </c>
      <c r="V18" s="9">
        <v>20</v>
      </c>
    </row>
    <row r="19" spans="1:22">
      <c r="A19" s="3">
        <v>18</v>
      </c>
      <c r="B19" s="20">
        <f>IF(D19=1, 3, 6)</f>
        <v>3</v>
      </c>
      <c r="C19" s="23">
        <v>3</v>
      </c>
      <c r="D19" s="24">
        <v>1</v>
      </c>
      <c r="E19" s="29">
        <v>600</v>
      </c>
      <c r="F19" s="29">
        <v>700</v>
      </c>
      <c r="G19" s="25">
        <f t="shared" si="0"/>
        <v>100</v>
      </c>
      <c r="H19" s="26">
        <f t="shared" si="1"/>
        <v>650</v>
      </c>
      <c r="I19" s="10">
        <v>2</v>
      </c>
      <c r="J19" s="11">
        <v>6</v>
      </c>
      <c r="K19" s="11">
        <v>5</v>
      </c>
      <c r="L19" s="11">
        <v>4</v>
      </c>
      <c r="M19" s="11">
        <v>2</v>
      </c>
      <c r="N19" s="11">
        <v>2</v>
      </c>
      <c r="O19" s="11">
        <v>2</v>
      </c>
      <c r="P19" s="11">
        <v>2</v>
      </c>
      <c r="Q19" s="14">
        <f t="shared" si="2"/>
        <v>6</v>
      </c>
      <c r="R19" s="14">
        <f t="shared" si="3"/>
        <v>6</v>
      </c>
      <c r="S19" s="14">
        <f t="shared" si="4"/>
        <v>6</v>
      </c>
      <c r="T19" s="14">
        <f t="shared" si="5"/>
        <v>6</v>
      </c>
      <c r="U19" s="9">
        <v>1</v>
      </c>
      <c r="V19" s="9">
        <v>20</v>
      </c>
    </row>
    <row r="20" spans="1:22">
      <c r="A20" s="3">
        <v>19</v>
      </c>
      <c r="B20" s="20">
        <v>2</v>
      </c>
      <c r="C20" s="23">
        <v>2</v>
      </c>
      <c r="D20" s="24">
        <v>1</v>
      </c>
      <c r="E20" s="29">
        <v>415</v>
      </c>
      <c r="F20" s="29">
        <v>850</v>
      </c>
      <c r="G20" s="25">
        <f t="shared" si="0"/>
        <v>435</v>
      </c>
      <c r="H20" s="26">
        <f t="shared" si="1"/>
        <v>632.5</v>
      </c>
      <c r="I20" s="10">
        <v>5</v>
      </c>
      <c r="J20" s="11">
        <v>5</v>
      </c>
      <c r="K20" s="11">
        <v>6</v>
      </c>
      <c r="L20" s="11">
        <v>3</v>
      </c>
      <c r="M20" s="11">
        <v>4</v>
      </c>
      <c r="N20" s="11">
        <v>4</v>
      </c>
      <c r="O20" s="11">
        <v>5</v>
      </c>
      <c r="P20" s="11">
        <v>5</v>
      </c>
      <c r="Q20" s="14">
        <f t="shared" si="2"/>
        <v>4</v>
      </c>
      <c r="R20" s="14">
        <f t="shared" si="3"/>
        <v>4</v>
      </c>
      <c r="S20" s="14">
        <f t="shared" si="4"/>
        <v>3</v>
      </c>
      <c r="T20" s="14">
        <f t="shared" si="5"/>
        <v>3</v>
      </c>
      <c r="U20" s="9">
        <v>1</v>
      </c>
      <c r="V20" s="9">
        <v>20</v>
      </c>
    </row>
    <row r="21" spans="1:22">
      <c r="A21" s="3">
        <v>20</v>
      </c>
      <c r="B21" s="20">
        <f>IF(D21=1, 1, 4)</f>
        <v>1</v>
      </c>
      <c r="C21" s="23">
        <v>1</v>
      </c>
      <c r="D21" s="24">
        <v>1</v>
      </c>
      <c r="E21" s="29">
        <v>475</v>
      </c>
      <c r="F21" s="29">
        <v>715</v>
      </c>
      <c r="G21" s="25">
        <f t="shared" si="0"/>
        <v>240</v>
      </c>
      <c r="H21" s="26">
        <f t="shared" si="1"/>
        <v>595</v>
      </c>
      <c r="I21" s="10">
        <v>5</v>
      </c>
      <c r="J21" s="11">
        <v>5</v>
      </c>
      <c r="K21" s="11">
        <v>4</v>
      </c>
      <c r="L21" s="11">
        <v>5</v>
      </c>
      <c r="M21" s="11">
        <v>4</v>
      </c>
      <c r="N21" s="11">
        <v>4</v>
      </c>
      <c r="O21" s="11">
        <v>4</v>
      </c>
      <c r="P21" s="11">
        <v>3</v>
      </c>
      <c r="Q21" s="14">
        <f t="shared" si="2"/>
        <v>4</v>
      </c>
      <c r="R21" s="14">
        <f t="shared" si="3"/>
        <v>4</v>
      </c>
      <c r="S21" s="14">
        <f t="shared" si="4"/>
        <v>4</v>
      </c>
      <c r="T21" s="14">
        <f t="shared" si="5"/>
        <v>5</v>
      </c>
      <c r="U21" s="9">
        <v>1</v>
      </c>
      <c r="V21" s="9">
        <v>20</v>
      </c>
    </row>
    <row r="22" spans="1:22">
      <c r="A22" s="3">
        <v>21</v>
      </c>
      <c r="B22" s="20">
        <v>6</v>
      </c>
      <c r="C22" s="23">
        <v>3</v>
      </c>
      <c r="D22" s="24">
        <v>0</v>
      </c>
      <c r="E22" s="29">
        <v>535</v>
      </c>
      <c r="F22" s="29">
        <v>735</v>
      </c>
      <c r="G22" s="25">
        <f t="shared" si="0"/>
        <v>200</v>
      </c>
      <c r="H22" s="26">
        <f t="shared" si="1"/>
        <v>635</v>
      </c>
      <c r="I22" s="10">
        <v>2</v>
      </c>
      <c r="J22" s="11">
        <v>2</v>
      </c>
      <c r="K22" s="11">
        <v>4</v>
      </c>
      <c r="L22" s="11">
        <v>3</v>
      </c>
      <c r="M22" s="11">
        <v>7</v>
      </c>
      <c r="N22" s="11">
        <v>6</v>
      </c>
      <c r="O22" s="11">
        <v>6</v>
      </c>
      <c r="P22" s="11">
        <v>6</v>
      </c>
      <c r="Q22" s="14">
        <f t="shared" si="2"/>
        <v>1</v>
      </c>
      <c r="R22" s="14">
        <f t="shared" si="3"/>
        <v>2</v>
      </c>
      <c r="S22" s="14">
        <f t="shared" si="4"/>
        <v>2</v>
      </c>
      <c r="T22" s="14">
        <f t="shared" si="5"/>
        <v>2</v>
      </c>
      <c r="U22" s="9">
        <v>1</v>
      </c>
      <c r="V22" s="9">
        <v>22</v>
      </c>
    </row>
    <row r="23" spans="1:22">
      <c r="A23" s="3">
        <v>22</v>
      </c>
      <c r="B23" s="20">
        <v>5</v>
      </c>
      <c r="C23" s="23">
        <v>2</v>
      </c>
      <c r="D23" s="24">
        <v>0</v>
      </c>
      <c r="E23" s="29">
        <v>400</v>
      </c>
      <c r="F23" s="29">
        <v>825</v>
      </c>
      <c r="G23" s="25">
        <f t="shared" si="0"/>
        <v>425</v>
      </c>
      <c r="H23" s="26">
        <f t="shared" si="1"/>
        <v>612.5</v>
      </c>
      <c r="I23" s="10">
        <v>2</v>
      </c>
      <c r="J23" s="11">
        <v>2</v>
      </c>
      <c r="K23" s="11">
        <v>2</v>
      </c>
      <c r="L23" s="11">
        <v>2</v>
      </c>
      <c r="M23" s="11">
        <v>5</v>
      </c>
      <c r="N23" s="11">
        <v>4</v>
      </c>
      <c r="O23" s="11">
        <v>4</v>
      </c>
      <c r="P23" s="11">
        <v>4</v>
      </c>
      <c r="Q23" s="14">
        <f t="shared" si="2"/>
        <v>3</v>
      </c>
      <c r="R23" s="14">
        <f t="shared" si="3"/>
        <v>4</v>
      </c>
      <c r="S23" s="14">
        <f t="shared" si="4"/>
        <v>4</v>
      </c>
      <c r="T23" s="14">
        <f t="shared" si="5"/>
        <v>4</v>
      </c>
      <c r="U23" s="9">
        <v>0</v>
      </c>
      <c r="V23" s="9">
        <v>21</v>
      </c>
    </row>
    <row r="24" spans="1:22">
      <c r="A24" s="3">
        <v>23</v>
      </c>
      <c r="B24" s="20">
        <f>IF(D24=1, 3, 6)</f>
        <v>3</v>
      </c>
      <c r="C24" s="23">
        <v>3</v>
      </c>
      <c r="D24" s="24">
        <v>1</v>
      </c>
      <c r="E24" s="29">
        <v>580</v>
      </c>
      <c r="F24" s="29">
        <v>750</v>
      </c>
      <c r="G24" s="25">
        <f t="shared" si="0"/>
        <v>170</v>
      </c>
      <c r="H24" s="26">
        <f t="shared" si="1"/>
        <v>665</v>
      </c>
      <c r="I24" s="10">
        <v>5</v>
      </c>
      <c r="J24" s="11">
        <v>4</v>
      </c>
      <c r="K24" s="11">
        <v>4</v>
      </c>
      <c r="L24" s="11">
        <v>6</v>
      </c>
      <c r="M24" s="11">
        <v>2</v>
      </c>
      <c r="N24" s="11">
        <v>3</v>
      </c>
      <c r="O24" s="11">
        <v>5</v>
      </c>
      <c r="P24" s="11">
        <v>5</v>
      </c>
      <c r="Q24" s="14">
        <f t="shared" si="2"/>
        <v>6</v>
      </c>
      <c r="R24" s="14">
        <f t="shared" si="3"/>
        <v>5</v>
      </c>
      <c r="S24" s="14">
        <f t="shared" si="4"/>
        <v>3</v>
      </c>
      <c r="T24" s="14">
        <f t="shared" si="5"/>
        <v>3</v>
      </c>
      <c r="U24" s="9">
        <v>1</v>
      </c>
      <c r="V24" s="9">
        <v>20</v>
      </c>
    </row>
    <row r="25" spans="1:22">
      <c r="A25" s="3">
        <v>24</v>
      </c>
      <c r="B25" s="20">
        <v>3</v>
      </c>
      <c r="C25" s="23">
        <v>3</v>
      </c>
      <c r="D25" s="24">
        <v>1</v>
      </c>
      <c r="E25" s="29">
        <v>500</v>
      </c>
      <c r="F25" s="29">
        <v>700</v>
      </c>
      <c r="G25" s="25">
        <f t="shared" si="0"/>
        <v>200</v>
      </c>
      <c r="H25" s="26">
        <f t="shared" si="1"/>
        <v>600</v>
      </c>
      <c r="I25" s="10">
        <v>7</v>
      </c>
      <c r="J25" s="11">
        <v>1</v>
      </c>
      <c r="K25" s="11">
        <v>6</v>
      </c>
      <c r="L25" s="11">
        <v>5</v>
      </c>
      <c r="M25" s="11">
        <v>1</v>
      </c>
      <c r="N25" s="11">
        <v>1</v>
      </c>
      <c r="O25" s="11">
        <v>1</v>
      </c>
      <c r="P25" s="11">
        <v>2</v>
      </c>
      <c r="Q25" s="14">
        <f t="shared" si="2"/>
        <v>7</v>
      </c>
      <c r="R25" s="14">
        <f t="shared" si="3"/>
        <v>7</v>
      </c>
      <c r="S25" s="14">
        <f t="shared" si="4"/>
        <v>7</v>
      </c>
      <c r="T25" s="14">
        <f t="shared" si="5"/>
        <v>6</v>
      </c>
      <c r="U25" s="9">
        <v>1</v>
      </c>
      <c r="V25" s="9">
        <v>21</v>
      </c>
    </row>
    <row r="26" spans="1:22">
      <c r="A26" s="3">
        <v>25</v>
      </c>
      <c r="B26" s="20">
        <f>IF(D26=1, 2, 5)</f>
        <v>2</v>
      </c>
      <c r="C26" s="23">
        <v>2</v>
      </c>
      <c r="D26" s="24">
        <v>1</v>
      </c>
      <c r="E26" s="29">
        <v>500</v>
      </c>
      <c r="F26" s="29">
        <v>830</v>
      </c>
      <c r="G26" s="25">
        <f t="shared" si="0"/>
        <v>330</v>
      </c>
      <c r="H26" s="26">
        <f t="shared" si="1"/>
        <v>665</v>
      </c>
      <c r="I26" s="10">
        <v>3</v>
      </c>
      <c r="J26" s="11">
        <v>3</v>
      </c>
      <c r="K26" s="11">
        <v>2</v>
      </c>
      <c r="L26" s="11">
        <v>2</v>
      </c>
      <c r="M26" s="11">
        <v>4</v>
      </c>
      <c r="N26" s="11">
        <v>5</v>
      </c>
      <c r="O26" s="11">
        <v>6</v>
      </c>
      <c r="P26" s="11">
        <v>7</v>
      </c>
      <c r="Q26" s="14">
        <f t="shared" si="2"/>
        <v>4</v>
      </c>
      <c r="R26" s="14">
        <f t="shared" si="3"/>
        <v>3</v>
      </c>
      <c r="S26" s="14">
        <f t="shared" si="4"/>
        <v>2</v>
      </c>
      <c r="T26" s="14">
        <f t="shared" si="5"/>
        <v>1</v>
      </c>
      <c r="U26" s="9">
        <v>1</v>
      </c>
      <c r="V26" s="9">
        <v>20</v>
      </c>
    </row>
    <row r="27" spans="1:22">
      <c r="A27" s="3">
        <v>26</v>
      </c>
      <c r="B27" s="20">
        <v>6</v>
      </c>
      <c r="C27" s="23">
        <v>3</v>
      </c>
      <c r="D27" s="24">
        <v>0</v>
      </c>
      <c r="E27" s="29">
        <v>550</v>
      </c>
      <c r="F27" s="29">
        <v>750</v>
      </c>
      <c r="G27" s="25">
        <f t="shared" si="0"/>
        <v>200</v>
      </c>
      <c r="H27" s="26">
        <f t="shared" si="1"/>
        <v>650</v>
      </c>
      <c r="I27" s="10">
        <v>3</v>
      </c>
      <c r="J27" s="11">
        <v>3</v>
      </c>
      <c r="K27" s="11">
        <v>3</v>
      </c>
      <c r="L27" s="11">
        <v>2</v>
      </c>
      <c r="M27" s="11">
        <v>6</v>
      </c>
      <c r="N27" s="11">
        <v>5</v>
      </c>
      <c r="O27" s="11">
        <v>5</v>
      </c>
      <c r="P27" s="11">
        <v>4</v>
      </c>
      <c r="Q27" s="14">
        <f t="shared" si="2"/>
        <v>2</v>
      </c>
      <c r="R27" s="14">
        <f t="shared" si="3"/>
        <v>3</v>
      </c>
      <c r="S27" s="14">
        <f t="shared" si="4"/>
        <v>3</v>
      </c>
      <c r="T27" s="14">
        <f t="shared" si="5"/>
        <v>4</v>
      </c>
      <c r="U27" s="9">
        <v>1</v>
      </c>
      <c r="V27" s="9">
        <v>21</v>
      </c>
    </row>
    <row r="28" spans="1:22">
      <c r="A28" s="3">
        <v>27</v>
      </c>
      <c r="B28" s="20">
        <f>IF(D28=1, 3, 6)</f>
        <v>6</v>
      </c>
      <c r="C28" s="23">
        <v>3</v>
      </c>
      <c r="D28" s="24">
        <v>0</v>
      </c>
      <c r="E28" s="29">
        <v>500</v>
      </c>
      <c r="F28" s="29">
        <v>710</v>
      </c>
      <c r="G28" s="25">
        <f t="shared" si="0"/>
        <v>210</v>
      </c>
      <c r="H28" s="26">
        <f t="shared" si="1"/>
        <v>605</v>
      </c>
      <c r="I28" s="10">
        <v>2</v>
      </c>
      <c r="J28" s="11">
        <v>1</v>
      </c>
      <c r="K28" s="11">
        <v>1</v>
      </c>
      <c r="L28" s="11">
        <v>1</v>
      </c>
      <c r="M28" s="11">
        <v>5</v>
      </c>
      <c r="N28" s="11">
        <v>2</v>
      </c>
      <c r="O28" s="11">
        <v>5</v>
      </c>
      <c r="P28" s="11">
        <v>7</v>
      </c>
      <c r="Q28" s="14">
        <f t="shared" si="2"/>
        <v>3</v>
      </c>
      <c r="R28" s="14">
        <f t="shared" si="3"/>
        <v>6</v>
      </c>
      <c r="S28" s="14">
        <f t="shared" si="4"/>
        <v>3</v>
      </c>
      <c r="T28" s="14">
        <f t="shared" si="5"/>
        <v>1</v>
      </c>
      <c r="U28" s="9">
        <v>1</v>
      </c>
      <c r="V28" s="9">
        <v>21</v>
      </c>
    </row>
    <row r="29" spans="1:22">
      <c r="A29" s="3">
        <v>28</v>
      </c>
      <c r="B29" s="20">
        <v>3</v>
      </c>
      <c r="C29" s="23">
        <v>3</v>
      </c>
      <c r="D29" s="24">
        <v>1</v>
      </c>
      <c r="E29" s="29">
        <v>535</v>
      </c>
      <c r="F29" s="29">
        <v>715</v>
      </c>
      <c r="G29" s="25">
        <f t="shared" si="0"/>
        <v>180</v>
      </c>
      <c r="H29" s="26">
        <f t="shared" si="1"/>
        <v>625</v>
      </c>
      <c r="I29" s="10">
        <v>6</v>
      </c>
      <c r="J29" s="11">
        <v>6</v>
      </c>
      <c r="K29" s="11">
        <v>6</v>
      </c>
      <c r="L29" s="11">
        <v>5</v>
      </c>
      <c r="M29" s="11">
        <v>3</v>
      </c>
      <c r="N29" s="11">
        <v>3</v>
      </c>
      <c r="O29" s="11">
        <v>2</v>
      </c>
      <c r="P29" s="11">
        <v>2</v>
      </c>
      <c r="Q29" s="14">
        <f t="shared" si="2"/>
        <v>5</v>
      </c>
      <c r="R29" s="14">
        <f t="shared" si="3"/>
        <v>5</v>
      </c>
      <c r="S29" s="14">
        <f t="shared" si="4"/>
        <v>6</v>
      </c>
      <c r="T29" s="14">
        <f t="shared" si="5"/>
        <v>6</v>
      </c>
      <c r="U29" s="9">
        <v>0</v>
      </c>
      <c r="V29" s="9">
        <v>20</v>
      </c>
    </row>
    <row r="30" spans="1:22">
      <c r="A30" s="3">
        <v>29</v>
      </c>
      <c r="B30" s="20">
        <v>2</v>
      </c>
      <c r="C30" s="23">
        <v>2</v>
      </c>
      <c r="D30" s="24">
        <v>1</v>
      </c>
      <c r="E30" s="29">
        <v>500</v>
      </c>
      <c r="F30" s="29">
        <v>800</v>
      </c>
      <c r="G30" s="25">
        <f t="shared" si="0"/>
        <v>300</v>
      </c>
      <c r="H30" s="26">
        <f t="shared" si="1"/>
        <v>650</v>
      </c>
      <c r="I30" s="10">
        <v>3</v>
      </c>
      <c r="J30" s="11">
        <v>5</v>
      </c>
      <c r="K30" s="11">
        <v>7</v>
      </c>
      <c r="L30" s="11">
        <v>5</v>
      </c>
      <c r="M30" s="11">
        <v>5</v>
      </c>
      <c r="N30" s="11">
        <v>3</v>
      </c>
      <c r="O30" s="11">
        <v>3</v>
      </c>
      <c r="P30" s="11">
        <v>3</v>
      </c>
      <c r="Q30" s="14">
        <f t="shared" si="2"/>
        <v>3</v>
      </c>
      <c r="R30" s="14">
        <f t="shared" si="3"/>
        <v>5</v>
      </c>
      <c r="S30" s="14">
        <f t="shared" si="4"/>
        <v>5</v>
      </c>
      <c r="T30" s="14">
        <f t="shared" si="5"/>
        <v>5</v>
      </c>
      <c r="U30" s="9">
        <v>0</v>
      </c>
      <c r="V30" s="9">
        <v>19</v>
      </c>
    </row>
    <row r="31" spans="1:22">
      <c r="A31" s="3">
        <v>30</v>
      </c>
      <c r="B31" s="20">
        <f>IF(D31=1, 3, 6)</f>
        <v>6</v>
      </c>
      <c r="C31" s="23">
        <v>3</v>
      </c>
      <c r="D31" s="24">
        <v>0</v>
      </c>
      <c r="E31" s="29">
        <v>525</v>
      </c>
      <c r="F31" s="29">
        <v>750</v>
      </c>
      <c r="G31" s="25">
        <f t="shared" si="0"/>
        <v>225</v>
      </c>
      <c r="H31" s="26">
        <f t="shared" si="1"/>
        <v>637.5</v>
      </c>
      <c r="I31" s="10">
        <v>6</v>
      </c>
      <c r="J31" s="11">
        <v>6</v>
      </c>
      <c r="K31" s="11">
        <v>6</v>
      </c>
      <c r="L31" s="11">
        <v>6</v>
      </c>
      <c r="M31" s="11">
        <v>2</v>
      </c>
      <c r="N31" s="11">
        <v>5</v>
      </c>
      <c r="O31" s="11">
        <v>5</v>
      </c>
      <c r="P31" s="11">
        <v>4</v>
      </c>
      <c r="Q31" s="14">
        <f t="shared" si="2"/>
        <v>6</v>
      </c>
      <c r="R31" s="14">
        <f t="shared" si="3"/>
        <v>3</v>
      </c>
      <c r="S31" s="14">
        <f t="shared" si="4"/>
        <v>3</v>
      </c>
      <c r="T31" s="14">
        <f t="shared" si="5"/>
        <v>4</v>
      </c>
      <c r="U31" s="9">
        <v>1</v>
      </c>
      <c r="V31" s="9">
        <v>26</v>
      </c>
    </row>
    <row r="32" spans="1:22">
      <c r="A32" s="3">
        <v>31</v>
      </c>
      <c r="B32" s="20">
        <v>3</v>
      </c>
      <c r="C32" s="23">
        <v>3</v>
      </c>
      <c r="D32" s="24">
        <v>1</v>
      </c>
      <c r="E32" s="29">
        <v>600</v>
      </c>
      <c r="F32" s="29">
        <v>700</v>
      </c>
      <c r="G32" s="25">
        <f t="shared" si="0"/>
        <v>100</v>
      </c>
      <c r="H32" s="26">
        <f t="shared" si="1"/>
        <v>650</v>
      </c>
      <c r="I32" s="10">
        <v>5</v>
      </c>
      <c r="J32" s="11">
        <v>5</v>
      </c>
      <c r="K32" s="11">
        <v>5</v>
      </c>
      <c r="L32" s="11">
        <v>5</v>
      </c>
      <c r="M32" s="11">
        <v>3</v>
      </c>
      <c r="N32" s="11">
        <v>3</v>
      </c>
      <c r="O32" s="11">
        <v>2</v>
      </c>
      <c r="P32" s="11">
        <v>3</v>
      </c>
      <c r="Q32" s="14">
        <f t="shared" si="2"/>
        <v>5</v>
      </c>
      <c r="R32" s="14">
        <f t="shared" si="3"/>
        <v>5</v>
      </c>
      <c r="S32" s="14">
        <f t="shared" si="4"/>
        <v>6</v>
      </c>
      <c r="T32" s="14">
        <f t="shared" si="5"/>
        <v>5</v>
      </c>
      <c r="U32" s="9">
        <v>1</v>
      </c>
      <c r="V32" s="9">
        <v>20</v>
      </c>
    </row>
    <row r="33" spans="1:22">
      <c r="A33" s="3">
        <v>32</v>
      </c>
      <c r="B33" s="20">
        <f>IF(D33=1, 2, 5)</f>
        <v>2</v>
      </c>
      <c r="C33" s="23">
        <v>2</v>
      </c>
      <c r="D33" s="24">
        <v>1</v>
      </c>
      <c r="E33" s="29">
        <v>550</v>
      </c>
      <c r="F33" s="29">
        <v>750</v>
      </c>
      <c r="G33" s="25">
        <f t="shared" si="0"/>
        <v>200</v>
      </c>
      <c r="H33" s="26">
        <f t="shared" si="1"/>
        <v>650</v>
      </c>
      <c r="I33" s="10">
        <v>3</v>
      </c>
      <c r="J33" s="11">
        <v>4</v>
      </c>
      <c r="K33" s="11">
        <v>6</v>
      </c>
      <c r="L33" s="11">
        <v>7</v>
      </c>
      <c r="M33" s="11">
        <v>2</v>
      </c>
      <c r="N33" s="11">
        <v>2</v>
      </c>
      <c r="O33" s="11">
        <v>3</v>
      </c>
      <c r="P33" s="11">
        <v>3</v>
      </c>
      <c r="Q33" s="14">
        <f t="shared" si="2"/>
        <v>6</v>
      </c>
      <c r="R33" s="14">
        <f t="shared" si="3"/>
        <v>6</v>
      </c>
      <c r="S33" s="14">
        <f t="shared" si="4"/>
        <v>5</v>
      </c>
      <c r="T33" s="14">
        <f t="shared" si="5"/>
        <v>5</v>
      </c>
      <c r="U33" s="9">
        <v>1</v>
      </c>
      <c r="V33" s="9">
        <v>21</v>
      </c>
    </row>
    <row r="34" spans="1:22">
      <c r="A34" s="3">
        <v>33</v>
      </c>
      <c r="B34" s="20">
        <v>4</v>
      </c>
      <c r="C34" s="23">
        <v>1</v>
      </c>
      <c r="D34" s="24">
        <v>0</v>
      </c>
      <c r="E34" s="29">
        <v>335</v>
      </c>
      <c r="F34" s="29">
        <v>915</v>
      </c>
      <c r="G34" s="25">
        <f t="shared" ref="G34:G65" si="6">F34-E34</f>
        <v>580</v>
      </c>
      <c r="H34" s="26">
        <f t="shared" ref="H34:H65" si="7">(F34+E34)/2</f>
        <v>625</v>
      </c>
      <c r="I34" s="10">
        <v>3</v>
      </c>
      <c r="J34" s="11">
        <v>3</v>
      </c>
      <c r="K34" s="11">
        <v>5</v>
      </c>
      <c r="L34" s="11">
        <v>3</v>
      </c>
      <c r="M34" s="11">
        <v>4</v>
      </c>
      <c r="N34" s="11">
        <v>4</v>
      </c>
      <c r="O34" s="11">
        <v>6</v>
      </c>
      <c r="P34" s="11">
        <v>6</v>
      </c>
      <c r="Q34" s="14">
        <f t="shared" ref="Q34:Q65" si="8">8-M34</f>
        <v>4</v>
      </c>
      <c r="R34" s="14">
        <f t="shared" ref="R34:R65" si="9">8-N34</f>
        <v>4</v>
      </c>
      <c r="S34" s="14">
        <f t="shared" ref="S34:S65" si="10">8-O34</f>
        <v>2</v>
      </c>
      <c r="T34" s="14">
        <f t="shared" ref="T34:T65" si="11">8-P34</f>
        <v>2</v>
      </c>
      <c r="U34" s="9">
        <v>1</v>
      </c>
      <c r="V34" s="9">
        <v>21</v>
      </c>
    </row>
    <row r="35" spans="1:22">
      <c r="A35" s="3">
        <v>34</v>
      </c>
      <c r="B35" s="20">
        <f>IF(D35=1, 1, 4)</f>
        <v>1</v>
      </c>
      <c r="C35" s="23">
        <v>1</v>
      </c>
      <c r="D35" s="24">
        <v>1</v>
      </c>
      <c r="E35" s="29">
        <v>500</v>
      </c>
      <c r="F35" s="29">
        <v>850</v>
      </c>
      <c r="G35" s="25">
        <f t="shared" si="6"/>
        <v>350</v>
      </c>
      <c r="H35" s="26">
        <f t="shared" si="7"/>
        <v>675</v>
      </c>
      <c r="I35" s="10">
        <v>5</v>
      </c>
      <c r="J35" s="11">
        <v>4</v>
      </c>
      <c r="K35" s="11">
        <v>4</v>
      </c>
      <c r="L35" s="11">
        <v>2</v>
      </c>
      <c r="M35" s="11">
        <v>7</v>
      </c>
      <c r="N35" s="11">
        <v>6</v>
      </c>
      <c r="O35" s="11">
        <v>4</v>
      </c>
      <c r="P35" s="11">
        <v>4</v>
      </c>
      <c r="Q35" s="14">
        <f t="shared" si="8"/>
        <v>1</v>
      </c>
      <c r="R35" s="14">
        <f t="shared" si="9"/>
        <v>2</v>
      </c>
      <c r="S35" s="14">
        <f t="shared" si="10"/>
        <v>4</v>
      </c>
      <c r="T35" s="14">
        <f t="shared" si="11"/>
        <v>4</v>
      </c>
      <c r="U35" s="9">
        <v>1</v>
      </c>
      <c r="V35" s="9">
        <v>20</v>
      </c>
    </row>
    <row r="36" spans="1:22">
      <c r="A36" s="3">
        <v>35</v>
      </c>
      <c r="B36" s="20">
        <v>3</v>
      </c>
      <c r="C36" s="23">
        <v>3</v>
      </c>
      <c r="D36" s="24">
        <v>1</v>
      </c>
      <c r="E36" s="29">
        <v>550</v>
      </c>
      <c r="F36" s="29">
        <v>750</v>
      </c>
      <c r="G36" s="25">
        <f t="shared" si="6"/>
        <v>200</v>
      </c>
      <c r="H36" s="26">
        <f t="shared" si="7"/>
        <v>650</v>
      </c>
      <c r="I36" s="10">
        <v>5</v>
      </c>
      <c r="J36" s="11">
        <v>5</v>
      </c>
      <c r="K36" s="11">
        <v>5</v>
      </c>
      <c r="L36" s="11">
        <v>6</v>
      </c>
      <c r="M36" s="11">
        <v>2</v>
      </c>
      <c r="N36" s="11">
        <v>2</v>
      </c>
      <c r="O36" s="11">
        <v>2</v>
      </c>
      <c r="P36" s="11">
        <v>1</v>
      </c>
      <c r="Q36" s="14">
        <f t="shared" si="8"/>
        <v>6</v>
      </c>
      <c r="R36" s="14">
        <f t="shared" si="9"/>
        <v>6</v>
      </c>
      <c r="S36" s="14">
        <f t="shared" si="10"/>
        <v>6</v>
      </c>
      <c r="T36" s="14">
        <f t="shared" si="11"/>
        <v>7</v>
      </c>
      <c r="U36" s="9">
        <v>0</v>
      </c>
      <c r="V36" s="9">
        <v>21</v>
      </c>
    </row>
    <row r="37" spans="1:22">
      <c r="A37" s="3">
        <v>36</v>
      </c>
      <c r="B37" s="20">
        <v>2</v>
      </c>
      <c r="C37" s="23">
        <v>2</v>
      </c>
      <c r="D37" s="24">
        <v>1</v>
      </c>
      <c r="E37" s="29">
        <v>550</v>
      </c>
      <c r="F37" s="29">
        <v>800</v>
      </c>
      <c r="G37" s="25">
        <f t="shared" si="6"/>
        <v>250</v>
      </c>
      <c r="H37" s="26">
        <f t="shared" si="7"/>
        <v>675</v>
      </c>
      <c r="I37" s="10">
        <v>5</v>
      </c>
      <c r="J37" s="11">
        <v>4</v>
      </c>
      <c r="K37" s="11">
        <v>5</v>
      </c>
      <c r="L37" s="11">
        <v>6</v>
      </c>
      <c r="M37" s="11">
        <v>4</v>
      </c>
      <c r="N37" s="11">
        <v>5</v>
      </c>
      <c r="O37" s="11">
        <v>3</v>
      </c>
      <c r="P37" s="11">
        <v>4</v>
      </c>
      <c r="Q37" s="14">
        <f t="shared" si="8"/>
        <v>4</v>
      </c>
      <c r="R37" s="14">
        <f t="shared" si="9"/>
        <v>3</v>
      </c>
      <c r="S37" s="14">
        <f t="shared" si="10"/>
        <v>5</v>
      </c>
      <c r="T37" s="14">
        <f t="shared" si="11"/>
        <v>4</v>
      </c>
      <c r="U37" s="9">
        <v>0</v>
      </c>
      <c r="V37" s="9">
        <v>21</v>
      </c>
    </row>
    <row r="38" spans="1:22">
      <c r="A38" s="3">
        <v>37</v>
      </c>
      <c r="B38" s="20">
        <f>IF(D38=1, 2, 5)</f>
        <v>2</v>
      </c>
      <c r="C38" s="23">
        <v>2</v>
      </c>
      <c r="D38" s="24">
        <v>1</v>
      </c>
      <c r="E38" s="29">
        <v>525</v>
      </c>
      <c r="F38" s="29">
        <v>885</v>
      </c>
      <c r="G38" s="25">
        <f t="shared" si="6"/>
        <v>360</v>
      </c>
      <c r="H38" s="26">
        <f t="shared" si="7"/>
        <v>705</v>
      </c>
      <c r="I38" s="10">
        <v>3</v>
      </c>
      <c r="J38" s="11">
        <v>3</v>
      </c>
      <c r="K38" s="11">
        <v>3</v>
      </c>
      <c r="L38" s="11">
        <v>3</v>
      </c>
      <c r="M38" s="11">
        <v>5</v>
      </c>
      <c r="N38" s="11">
        <v>4</v>
      </c>
      <c r="O38" s="11">
        <v>4</v>
      </c>
      <c r="P38" s="11">
        <v>5</v>
      </c>
      <c r="Q38" s="14">
        <f t="shared" si="8"/>
        <v>3</v>
      </c>
      <c r="R38" s="14">
        <f t="shared" si="9"/>
        <v>4</v>
      </c>
      <c r="S38" s="14">
        <f t="shared" si="10"/>
        <v>4</v>
      </c>
      <c r="T38" s="14">
        <f t="shared" si="11"/>
        <v>3</v>
      </c>
      <c r="U38" s="9">
        <v>1</v>
      </c>
      <c r="V38" s="9">
        <v>23</v>
      </c>
    </row>
    <row r="39" spans="1:22">
      <c r="A39" s="3">
        <v>38</v>
      </c>
      <c r="B39" s="20">
        <v>4</v>
      </c>
      <c r="C39" s="23">
        <v>1</v>
      </c>
      <c r="D39" s="24">
        <v>0</v>
      </c>
      <c r="E39" s="29">
        <v>460</v>
      </c>
      <c r="F39" s="29">
        <v>810</v>
      </c>
      <c r="G39" s="25">
        <f t="shared" si="6"/>
        <v>350</v>
      </c>
      <c r="H39" s="26">
        <f t="shared" si="7"/>
        <v>635</v>
      </c>
      <c r="I39" s="10">
        <v>4</v>
      </c>
      <c r="J39" s="11">
        <v>5</v>
      </c>
      <c r="K39" s="11">
        <v>5</v>
      </c>
      <c r="L39" s="11">
        <v>4</v>
      </c>
      <c r="M39" s="11">
        <v>4</v>
      </c>
      <c r="N39" s="11">
        <v>5</v>
      </c>
      <c r="O39" s="11">
        <v>5</v>
      </c>
      <c r="P39" s="11">
        <v>5</v>
      </c>
      <c r="Q39" s="14">
        <f t="shared" si="8"/>
        <v>4</v>
      </c>
      <c r="R39" s="14">
        <f t="shared" si="9"/>
        <v>3</v>
      </c>
      <c r="S39" s="14">
        <f t="shared" si="10"/>
        <v>3</v>
      </c>
      <c r="T39" s="14">
        <f t="shared" si="11"/>
        <v>3</v>
      </c>
      <c r="U39" s="9">
        <v>0</v>
      </c>
      <c r="V39" s="9">
        <v>19</v>
      </c>
    </row>
    <row r="40" spans="1:22">
      <c r="A40" s="3">
        <v>39</v>
      </c>
      <c r="B40" s="20">
        <f>IF(D40=1, 3, 6)</f>
        <v>3</v>
      </c>
      <c r="C40" s="23">
        <v>3</v>
      </c>
      <c r="D40" s="24">
        <v>1</v>
      </c>
      <c r="E40" s="29">
        <v>580</v>
      </c>
      <c r="F40" s="29">
        <v>680</v>
      </c>
      <c r="G40" s="25">
        <f t="shared" si="6"/>
        <v>100</v>
      </c>
      <c r="H40" s="26">
        <f t="shared" si="7"/>
        <v>630</v>
      </c>
      <c r="I40" s="10">
        <v>5</v>
      </c>
      <c r="J40" s="11">
        <v>5</v>
      </c>
      <c r="K40" s="11">
        <v>5</v>
      </c>
      <c r="L40" s="11">
        <v>5</v>
      </c>
      <c r="M40" s="11">
        <v>3</v>
      </c>
      <c r="N40" s="11">
        <v>3</v>
      </c>
      <c r="O40" s="11">
        <v>3</v>
      </c>
      <c r="P40" s="11">
        <v>3</v>
      </c>
      <c r="Q40" s="14">
        <f t="shared" si="8"/>
        <v>5</v>
      </c>
      <c r="R40" s="14">
        <f t="shared" si="9"/>
        <v>5</v>
      </c>
      <c r="S40" s="14">
        <f t="shared" si="10"/>
        <v>5</v>
      </c>
      <c r="T40" s="14">
        <f t="shared" si="11"/>
        <v>5</v>
      </c>
      <c r="U40" s="9">
        <v>1</v>
      </c>
      <c r="V40" s="9">
        <v>22</v>
      </c>
    </row>
    <row r="41" spans="1:22">
      <c r="A41" s="3">
        <v>40</v>
      </c>
      <c r="B41" s="20">
        <v>3</v>
      </c>
      <c r="C41" s="23">
        <v>3</v>
      </c>
      <c r="D41" s="24">
        <v>1</v>
      </c>
      <c r="E41" s="29">
        <v>550</v>
      </c>
      <c r="F41" s="29">
        <v>650</v>
      </c>
      <c r="G41" s="25">
        <f t="shared" si="6"/>
        <v>100</v>
      </c>
      <c r="H41" s="26">
        <f t="shared" si="7"/>
        <v>600</v>
      </c>
      <c r="I41" s="10">
        <v>6</v>
      </c>
      <c r="J41" s="11">
        <v>2</v>
      </c>
      <c r="K41" s="11">
        <v>4</v>
      </c>
      <c r="L41" s="11">
        <v>5</v>
      </c>
      <c r="M41" s="11">
        <v>3</v>
      </c>
      <c r="N41" s="11">
        <v>3</v>
      </c>
      <c r="O41" s="11">
        <v>2</v>
      </c>
      <c r="P41" s="11">
        <v>2</v>
      </c>
      <c r="Q41" s="14">
        <f t="shared" si="8"/>
        <v>5</v>
      </c>
      <c r="R41" s="14">
        <f t="shared" si="9"/>
        <v>5</v>
      </c>
      <c r="S41" s="14">
        <f t="shared" si="10"/>
        <v>6</v>
      </c>
      <c r="T41" s="14">
        <f t="shared" si="11"/>
        <v>6</v>
      </c>
      <c r="U41" s="9">
        <v>0</v>
      </c>
      <c r="V41" s="9">
        <v>21</v>
      </c>
    </row>
    <row r="42" spans="1:22">
      <c r="A42" s="3">
        <v>41</v>
      </c>
      <c r="B42" s="20">
        <f>IF(D42=1, 1, 4)</f>
        <v>1</v>
      </c>
      <c r="C42" s="23">
        <v>1</v>
      </c>
      <c r="D42" s="24">
        <v>1</v>
      </c>
      <c r="E42" s="29">
        <v>450</v>
      </c>
      <c r="F42" s="29">
        <v>850</v>
      </c>
      <c r="G42" s="25">
        <f t="shared" si="6"/>
        <v>400</v>
      </c>
      <c r="H42" s="26">
        <f t="shared" si="7"/>
        <v>650</v>
      </c>
      <c r="I42" s="10">
        <v>4</v>
      </c>
      <c r="J42" s="11">
        <v>3</v>
      </c>
      <c r="K42" s="11">
        <v>4</v>
      </c>
      <c r="L42" s="11">
        <v>5</v>
      </c>
      <c r="M42" s="11">
        <v>3</v>
      </c>
      <c r="N42" s="11">
        <v>3</v>
      </c>
      <c r="O42" s="11">
        <v>3</v>
      </c>
      <c r="P42" s="11">
        <v>3</v>
      </c>
      <c r="Q42" s="14">
        <f t="shared" si="8"/>
        <v>5</v>
      </c>
      <c r="R42" s="14">
        <f t="shared" si="9"/>
        <v>5</v>
      </c>
      <c r="S42" s="14">
        <f t="shared" si="10"/>
        <v>5</v>
      </c>
      <c r="T42" s="14">
        <f t="shared" si="11"/>
        <v>5</v>
      </c>
      <c r="U42" s="9">
        <v>0</v>
      </c>
      <c r="V42" s="9">
        <v>20</v>
      </c>
    </row>
    <row r="43" spans="1:22">
      <c r="A43" s="3">
        <v>42</v>
      </c>
      <c r="B43" s="20">
        <v>3</v>
      </c>
      <c r="C43" s="23">
        <v>3</v>
      </c>
      <c r="D43" s="24">
        <v>1</v>
      </c>
      <c r="E43" s="29">
        <v>580</v>
      </c>
      <c r="F43" s="29">
        <v>650</v>
      </c>
      <c r="G43" s="25">
        <f t="shared" si="6"/>
        <v>70</v>
      </c>
      <c r="H43" s="26">
        <f t="shared" si="7"/>
        <v>615</v>
      </c>
      <c r="I43" s="10">
        <v>3</v>
      </c>
      <c r="J43" s="11">
        <v>3</v>
      </c>
      <c r="K43" s="11">
        <v>4</v>
      </c>
      <c r="L43" s="11">
        <v>4</v>
      </c>
      <c r="M43" s="11">
        <v>6</v>
      </c>
      <c r="N43" s="11">
        <v>6</v>
      </c>
      <c r="O43" s="11">
        <v>7</v>
      </c>
      <c r="P43" s="11">
        <v>5</v>
      </c>
      <c r="Q43" s="14">
        <f t="shared" si="8"/>
        <v>2</v>
      </c>
      <c r="R43" s="14">
        <f t="shared" si="9"/>
        <v>2</v>
      </c>
      <c r="S43" s="14">
        <f t="shared" si="10"/>
        <v>1</v>
      </c>
      <c r="T43" s="14">
        <f t="shared" si="11"/>
        <v>3</v>
      </c>
      <c r="U43" s="9">
        <v>0</v>
      </c>
      <c r="V43" s="9">
        <v>21</v>
      </c>
    </row>
    <row r="44" spans="1:22">
      <c r="A44" s="3">
        <v>43</v>
      </c>
      <c r="B44" s="20">
        <v>6</v>
      </c>
      <c r="C44" s="23">
        <v>3</v>
      </c>
      <c r="D44" s="24">
        <v>0</v>
      </c>
      <c r="E44" s="29">
        <v>550</v>
      </c>
      <c r="F44" s="29">
        <v>750</v>
      </c>
      <c r="G44" s="25">
        <f t="shared" si="6"/>
        <v>200</v>
      </c>
      <c r="H44" s="26">
        <f t="shared" si="7"/>
        <v>650</v>
      </c>
      <c r="I44" s="10">
        <v>2</v>
      </c>
      <c r="J44" s="11">
        <v>2</v>
      </c>
      <c r="K44" s="11">
        <v>3</v>
      </c>
      <c r="L44" s="11">
        <v>2</v>
      </c>
      <c r="M44" s="11">
        <v>6</v>
      </c>
      <c r="N44" s="11">
        <v>6</v>
      </c>
      <c r="O44" s="11">
        <v>6</v>
      </c>
      <c r="P44" s="11">
        <v>6</v>
      </c>
      <c r="Q44" s="14">
        <f t="shared" si="8"/>
        <v>2</v>
      </c>
      <c r="R44" s="14">
        <f t="shared" si="9"/>
        <v>2</v>
      </c>
      <c r="S44" s="14">
        <f t="shared" si="10"/>
        <v>2</v>
      </c>
      <c r="T44" s="14">
        <f t="shared" si="11"/>
        <v>2</v>
      </c>
      <c r="U44" s="9">
        <v>0</v>
      </c>
      <c r="V44" s="9">
        <v>22</v>
      </c>
    </row>
    <row r="45" spans="1:22">
      <c r="A45" s="3">
        <v>44</v>
      </c>
      <c r="B45" s="20">
        <f>IF(D45=1, 3, 6)</f>
        <v>6</v>
      </c>
      <c r="C45" s="23">
        <v>3</v>
      </c>
      <c r="D45" s="24">
        <v>0</v>
      </c>
      <c r="E45" s="29">
        <v>475</v>
      </c>
      <c r="F45" s="29">
        <v>765</v>
      </c>
      <c r="G45" s="25">
        <f t="shared" si="6"/>
        <v>290</v>
      </c>
      <c r="H45" s="26">
        <f t="shared" si="7"/>
        <v>620</v>
      </c>
      <c r="I45" s="10">
        <v>3</v>
      </c>
      <c r="J45" s="11">
        <v>3</v>
      </c>
      <c r="K45" s="11">
        <v>3</v>
      </c>
      <c r="L45" s="11">
        <v>3</v>
      </c>
      <c r="M45" s="11">
        <v>6</v>
      </c>
      <c r="N45" s="11">
        <v>6</v>
      </c>
      <c r="O45" s="11">
        <v>6</v>
      </c>
      <c r="P45" s="11">
        <v>5</v>
      </c>
      <c r="Q45" s="14">
        <f t="shared" si="8"/>
        <v>2</v>
      </c>
      <c r="R45" s="14">
        <f t="shared" si="9"/>
        <v>2</v>
      </c>
      <c r="S45" s="14">
        <f t="shared" si="10"/>
        <v>2</v>
      </c>
      <c r="T45" s="14">
        <f t="shared" si="11"/>
        <v>3</v>
      </c>
      <c r="U45" s="9">
        <v>0</v>
      </c>
      <c r="V45" s="9">
        <v>21</v>
      </c>
    </row>
    <row r="46" spans="1:22">
      <c r="A46" s="3">
        <v>45</v>
      </c>
      <c r="B46" s="20">
        <v>2</v>
      </c>
      <c r="C46" s="23">
        <v>2</v>
      </c>
      <c r="D46" s="24">
        <v>1</v>
      </c>
      <c r="E46" s="29">
        <v>550</v>
      </c>
      <c r="F46" s="29">
        <v>750</v>
      </c>
      <c r="G46" s="25">
        <f t="shared" si="6"/>
        <v>200</v>
      </c>
      <c r="H46" s="26">
        <f t="shared" si="7"/>
        <v>650</v>
      </c>
      <c r="I46" s="10">
        <v>5</v>
      </c>
      <c r="J46" s="11">
        <v>6</v>
      </c>
      <c r="K46" s="11">
        <v>5</v>
      </c>
      <c r="L46" s="11">
        <v>3</v>
      </c>
      <c r="M46" s="11">
        <v>2</v>
      </c>
      <c r="N46" s="11">
        <v>2</v>
      </c>
      <c r="O46" s="11">
        <v>3</v>
      </c>
      <c r="P46" s="11">
        <v>2</v>
      </c>
      <c r="Q46" s="14">
        <f t="shared" si="8"/>
        <v>6</v>
      </c>
      <c r="R46" s="14">
        <f t="shared" si="9"/>
        <v>6</v>
      </c>
      <c r="S46" s="14">
        <f t="shared" si="10"/>
        <v>5</v>
      </c>
      <c r="T46" s="14">
        <f t="shared" si="11"/>
        <v>6</v>
      </c>
      <c r="U46" s="9">
        <v>0</v>
      </c>
      <c r="V46" s="9">
        <v>19</v>
      </c>
    </row>
    <row r="47" spans="1:22">
      <c r="A47" s="3">
        <v>46</v>
      </c>
      <c r="B47" s="20">
        <f>IF(D47=1, 1, 4)</f>
        <v>1</v>
      </c>
      <c r="C47" s="23">
        <v>1</v>
      </c>
      <c r="D47" s="24">
        <v>1</v>
      </c>
      <c r="E47" s="29">
        <v>500</v>
      </c>
      <c r="F47" s="29">
        <v>800</v>
      </c>
      <c r="G47" s="25">
        <f t="shared" si="6"/>
        <v>300</v>
      </c>
      <c r="H47" s="26">
        <f t="shared" si="7"/>
        <v>650</v>
      </c>
      <c r="I47" s="10">
        <v>5</v>
      </c>
      <c r="J47" s="11">
        <v>5</v>
      </c>
      <c r="K47" s="11">
        <v>4</v>
      </c>
      <c r="L47" s="11">
        <v>5</v>
      </c>
      <c r="M47" s="11">
        <v>4</v>
      </c>
      <c r="N47" s="11">
        <v>4</v>
      </c>
      <c r="O47" s="11">
        <v>4</v>
      </c>
      <c r="P47" s="11">
        <v>4</v>
      </c>
      <c r="Q47" s="14">
        <f t="shared" si="8"/>
        <v>4</v>
      </c>
      <c r="R47" s="14">
        <f t="shared" si="9"/>
        <v>4</v>
      </c>
      <c r="S47" s="14">
        <f t="shared" si="10"/>
        <v>4</v>
      </c>
      <c r="T47" s="14">
        <f t="shared" si="11"/>
        <v>4</v>
      </c>
      <c r="U47" s="9">
        <v>0</v>
      </c>
      <c r="V47" s="9">
        <v>19</v>
      </c>
    </row>
    <row r="48" spans="1:22">
      <c r="A48" s="3">
        <v>47</v>
      </c>
      <c r="B48" s="20">
        <v>3</v>
      </c>
      <c r="C48" s="23">
        <v>3</v>
      </c>
      <c r="D48" s="24">
        <v>1</v>
      </c>
      <c r="E48" s="29">
        <v>555</v>
      </c>
      <c r="F48" s="29">
        <v>685</v>
      </c>
      <c r="G48" s="25">
        <f t="shared" si="6"/>
        <v>130</v>
      </c>
      <c r="H48" s="26">
        <f t="shared" si="7"/>
        <v>620</v>
      </c>
      <c r="I48" s="10">
        <v>5</v>
      </c>
      <c r="J48" s="11">
        <v>3</v>
      </c>
      <c r="K48" s="11">
        <v>4</v>
      </c>
      <c r="L48" s="11">
        <v>4</v>
      </c>
      <c r="M48" s="11">
        <v>3</v>
      </c>
      <c r="N48" s="11">
        <v>3</v>
      </c>
      <c r="O48" s="11">
        <v>3</v>
      </c>
      <c r="P48" s="11">
        <v>2</v>
      </c>
      <c r="Q48" s="14">
        <f t="shared" si="8"/>
        <v>5</v>
      </c>
      <c r="R48" s="14">
        <f t="shared" si="9"/>
        <v>5</v>
      </c>
      <c r="S48" s="14">
        <f t="shared" si="10"/>
        <v>5</v>
      </c>
      <c r="T48" s="14">
        <f t="shared" si="11"/>
        <v>6</v>
      </c>
      <c r="U48" s="9">
        <v>1</v>
      </c>
      <c r="V48" s="9">
        <v>21</v>
      </c>
    </row>
    <row r="49" spans="1:22">
      <c r="A49" s="3">
        <v>48</v>
      </c>
      <c r="B49" s="20">
        <f>IF(D49=1, 3, 6)</f>
        <v>3</v>
      </c>
      <c r="C49" s="23">
        <v>3</v>
      </c>
      <c r="D49" s="24">
        <v>1</v>
      </c>
      <c r="E49" s="29">
        <v>550</v>
      </c>
      <c r="F49" s="29">
        <v>750</v>
      </c>
      <c r="G49" s="25">
        <f t="shared" si="6"/>
        <v>200</v>
      </c>
      <c r="H49" s="26">
        <f t="shared" si="7"/>
        <v>650</v>
      </c>
      <c r="I49" s="10">
        <v>5</v>
      </c>
      <c r="J49" s="11">
        <v>5</v>
      </c>
      <c r="K49" s="11">
        <v>3</v>
      </c>
      <c r="L49" s="11">
        <v>6</v>
      </c>
      <c r="M49" s="11">
        <v>5</v>
      </c>
      <c r="N49" s="11">
        <v>5</v>
      </c>
      <c r="O49" s="11">
        <v>4</v>
      </c>
      <c r="P49" s="11">
        <v>4</v>
      </c>
      <c r="Q49" s="14">
        <f t="shared" si="8"/>
        <v>3</v>
      </c>
      <c r="R49" s="14">
        <f t="shared" si="9"/>
        <v>3</v>
      </c>
      <c r="S49" s="14">
        <f t="shared" si="10"/>
        <v>4</v>
      </c>
      <c r="T49" s="14">
        <f t="shared" si="11"/>
        <v>4</v>
      </c>
      <c r="U49" s="9">
        <v>1</v>
      </c>
      <c r="V49" s="9">
        <v>20</v>
      </c>
    </row>
    <row r="50" spans="1:22">
      <c r="A50" s="3">
        <v>49</v>
      </c>
      <c r="B50" s="20">
        <v>1</v>
      </c>
      <c r="C50" s="23">
        <v>1</v>
      </c>
      <c r="D50" s="24">
        <v>1</v>
      </c>
      <c r="E50" s="29">
        <v>450</v>
      </c>
      <c r="F50" s="29">
        <v>850</v>
      </c>
      <c r="G50" s="25">
        <f t="shared" si="6"/>
        <v>400</v>
      </c>
      <c r="H50" s="26">
        <f t="shared" si="7"/>
        <v>650</v>
      </c>
      <c r="I50" s="10">
        <v>6</v>
      </c>
      <c r="J50" s="11">
        <v>6</v>
      </c>
      <c r="K50" s="11">
        <v>6</v>
      </c>
      <c r="L50" s="11">
        <v>5</v>
      </c>
      <c r="M50" s="11">
        <v>6</v>
      </c>
      <c r="N50" s="11">
        <v>4</v>
      </c>
      <c r="O50" s="11">
        <v>3</v>
      </c>
      <c r="P50" s="11">
        <v>2</v>
      </c>
      <c r="Q50" s="14">
        <f t="shared" si="8"/>
        <v>2</v>
      </c>
      <c r="R50" s="14">
        <f t="shared" si="9"/>
        <v>4</v>
      </c>
      <c r="S50" s="14">
        <f t="shared" si="10"/>
        <v>5</v>
      </c>
      <c r="T50" s="14">
        <f t="shared" si="11"/>
        <v>6</v>
      </c>
      <c r="U50" s="9">
        <v>1</v>
      </c>
      <c r="V50" s="9">
        <v>19</v>
      </c>
    </row>
    <row r="51" spans="1:22">
      <c r="A51" s="3">
        <v>50</v>
      </c>
      <c r="B51" s="20">
        <v>4</v>
      </c>
      <c r="C51" s="23">
        <v>1</v>
      </c>
      <c r="D51" s="24">
        <v>0</v>
      </c>
      <c r="E51" s="29">
        <v>525</v>
      </c>
      <c r="F51" s="29">
        <v>850</v>
      </c>
      <c r="G51" s="25">
        <f t="shared" si="6"/>
        <v>325</v>
      </c>
      <c r="H51" s="26">
        <f t="shared" si="7"/>
        <v>687.5</v>
      </c>
      <c r="I51" s="10">
        <v>2</v>
      </c>
      <c r="J51" s="11">
        <v>2</v>
      </c>
      <c r="K51" s="11">
        <v>2</v>
      </c>
      <c r="L51" s="11">
        <v>2</v>
      </c>
      <c r="M51" s="11">
        <v>5</v>
      </c>
      <c r="N51" s="11">
        <v>6</v>
      </c>
      <c r="O51" s="11">
        <v>6</v>
      </c>
      <c r="P51" s="11">
        <v>6</v>
      </c>
      <c r="Q51" s="14">
        <f t="shared" si="8"/>
        <v>3</v>
      </c>
      <c r="R51" s="14">
        <f t="shared" si="9"/>
        <v>2</v>
      </c>
      <c r="S51" s="14">
        <f t="shared" si="10"/>
        <v>2</v>
      </c>
      <c r="T51" s="14">
        <f t="shared" si="11"/>
        <v>2</v>
      </c>
      <c r="U51" s="9">
        <v>1</v>
      </c>
      <c r="V51" s="9">
        <v>21</v>
      </c>
    </row>
    <row r="52" spans="1:22">
      <c r="A52" s="3">
        <v>51</v>
      </c>
      <c r="B52" s="20">
        <f>IF(D52=1, 2, 5)</f>
        <v>2</v>
      </c>
      <c r="C52" s="23">
        <v>2</v>
      </c>
      <c r="D52" s="24">
        <v>1</v>
      </c>
      <c r="E52" s="29">
        <v>510</v>
      </c>
      <c r="F52" s="29">
        <v>790</v>
      </c>
      <c r="G52" s="25">
        <f t="shared" si="6"/>
        <v>280</v>
      </c>
      <c r="H52" s="26">
        <f t="shared" si="7"/>
        <v>650</v>
      </c>
      <c r="I52" s="10">
        <v>5</v>
      </c>
      <c r="J52" s="11">
        <v>5</v>
      </c>
      <c r="K52" s="11">
        <v>5</v>
      </c>
      <c r="L52" s="11">
        <v>5</v>
      </c>
      <c r="M52" s="11">
        <v>3</v>
      </c>
      <c r="N52" s="11">
        <v>3</v>
      </c>
      <c r="O52" s="11">
        <v>6</v>
      </c>
      <c r="P52" s="11">
        <v>5</v>
      </c>
      <c r="Q52" s="14">
        <f t="shared" si="8"/>
        <v>5</v>
      </c>
      <c r="R52" s="14">
        <f t="shared" si="9"/>
        <v>5</v>
      </c>
      <c r="S52" s="14">
        <f t="shared" si="10"/>
        <v>2</v>
      </c>
      <c r="T52" s="14">
        <f t="shared" si="11"/>
        <v>3</v>
      </c>
      <c r="U52" s="9">
        <v>1</v>
      </c>
      <c r="V52" s="9">
        <v>20</v>
      </c>
    </row>
    <row r="53" spans="1:22">
      <c r="A53" s="3">
        <v>52</v>
      </c>
      <c r="B53" s="20">
        <v>5</v>
      </c>
      <c r="C53" s="23">
        <v>2</v>
      </c>
      <c r="D53" s="24">
        <v>0</v>
      </c>
      <c r="E53" s="29">
        <v>490</v>
      </c>
      <c r="F53" s="29">
        <v>870</v>
      </c>
      <c r="G53" s="25">
        <f t="shared" si="6"/>
        <v>380</v>
      </c>
      <c r="H53" s="26">
        <f t="shared" si="7"/>
        <v>680</v>
      </c>
      <c r="I53" s="10">
        <v>3</v>
      </c>
      <c r="J53" s="11">
        <v>3</v>
      </c>
      <c r="K53" s="11">
        <v>3</v>
      </c>
      <c r="L53" s="11">
        <v>3</v>
      </c>
      <c r="M53" s="11">
        <v>6</v>
      </c>
      <c r="N53" s="11">
        <v>6</v>
      </c>
      <c r="O53" s="11">
        <v>6</v>
      </c>
      <c r="P53" s="11">
        <v>6</v>
      </c>
      <c r="Q53" s="14">
        <f t="shared" si="8"/>
        <v>2</v>
      </c>
      <c r="R53" s="14">
        <f t="shared" si="9"/>
        <v>2</v>
      </c>
      <c r="S53" s="14">
        <f t="shared" si="10"/>
        <v>2</v>
      </c>
      <c r="T53" s="14">
        <f t="shared" si="11"/>
        <v>2</v>
      </c>
      <c r="U53" s="9">
        <v>1</v>
      </c>
      <c r="V53" s="9">
        <v>21</v>
      </c>
    </row>
    <row r="54" spans="1:22">
      <c r="A54" s="3">
        <v>53</v>
      </c>
      <c r="B54" s="20">
        <f>IF(D54=1, 1, 4)</f>
        <v>4</v>
      </c>
      <c r="C54" s="23">
        <v>1</v>
      </c>
      <c r="D54" s="24">
        <v>0</v>
      </c>
      <c r="E54" s="29">
        <v>550</v>
      </c>
      <c r="F54" s="29">
        <v>700</v>
      </c>
      <c r="G54" s="25">
        <f t="shared" si="6"/>
        <v>150</v>
      </c>
      <c r="H54" s="26">
        <f t="shared" si="7"/>
        <v>625</v>
      </c>
      <c r="I54" s="10">
        <v>1</v>
      </c>
      <c r="J54" s="11">
        <v>1</v>
      </c>
      <c r="K54" s="11">
        <v>1</v>
      </c>
      <c r="L54" s="11">
        <v>1</v>
      </c>
      <c r="M54" s="11">
        <v>6</v>
      </c>
      <c r="N54" s="11">
        <v>7</v>
      </c>
      <c r="O54" s="11">
        <v>7</v>
      </c>
      <c r="P54" s="11">
        <v>7</v>
      </c>
      <c r="Q54" s="14">
        <f t="shared" si="8"/>
        <v>2</v>
      </c>
      <c r="R54" s="14">
        <f t="shared" si="9"/>
        <v>1</v>
      </c>
      <c r="S54" s="14">
        <f t="shared" si="10"/>
        <v>1</v>
      </c>
      <c r="T54" s="14">
        <f t="shared" si="11"/>
        <v>1</v>
      </c>
      <c r="U54" s="9">
        <v>1</v>
      </c>
      <c r="V54" s="9">
        <v>22</v>
      </c>
    </row>
    <row r="55" spans="1:22">
      <c r="A55" s="3">
        <v>54</v>
      </c>
      <c r="B55" s="20">
        <v>1</v>
      </c>
      <c r="C55" s="23">
        <v>1</v>
      </c>
      <c r="D55" s="24">
        <v>1</v>
      </c>
      <c r="E55" s="29">
        <v>400</v>
      </c>
      <c r="F55" s="29">
        <v>800</v>
      </c>
      <c r="G55" s="25">
        <f t="shared" si="6"/>
        <v>400</v>
      </c>
      <c r="H55" s="26">
        <f t="shared" si="7"/>
        <v>600</v>
      </c>
      <c r="I55" s="10">
        <v>5</v>
      </c>
      <c r="J55" s="11">
        <v>5</v>
      </c>
      <c r="K55" s="11">
        <v>5</v>
      </c>
      <c r="L55" s="11">
        <v>3</v>
      </c>
      <c r="M55" s="11">
        <v>4</v>
      </c>
      <c r="N55" s="11">
        <v>3</v>
      </c>
      <c r="O55" s="11">
        <v>3</v>
      </c>
      <c r="P55" s="11">
        <v>3</v>
      </c>
      <c r="Q55" s="14">
        <f t="shared" si="8"/>
        <v>4</v>
      </c>
      <c r="R55" s="14">
        <f t="shared" si="9"/>
        <v>5</v>
      </c>
      <c r="S55" s="14">
        <f t="shared" si="10"/>
        <v>5</v>
      </c>
      <c r="T55" s="14">
        <f t="shared" si="11"/>
        <v>5</v>
      </c>
      <c r="U55" s="9">
        <v>1</v>
      </c>
      <c r="V55" s="9">
        <v>24</v>
      </c>
    </row>
    <row r="56" spans="1:22">
      <c r="A56" s="3">
        <v>55</v>
      </c>
      <c r="B56" s="20">
        <f>IF(D56=1, 3, 6)</f>
        <v>6</v>
      </c>
      <c r="C56" s="23">
        <v>3</v>
      </c>
      <c r="D56" s="24">
        <v>0</v>
      </c>
      <c r="E56" s="29">
        <v>500</v>
      </c>
      <c r="F56" s="29">
        <v>700</v>
      </c>
      <c r="G56" s="25">
        <f t="shared" si="6"/>
        <v>200</v>
      </c>
      <c r="H56" s="26">
        <f t="shared" si="7"/>
        <v>600</v>
      </c>
      <c r="I56" s="10">
        <v>1</v>
      </c>
      <c r="J56" s="11">
        <v>1</v>
      </c>
      <c r="K56" s="11">
        <v>1</v>
      </c>
      <c r="L56" s="11">
        <v>1</v>
      </c>
      <c r="M56" s="11">
        <v>1</v>
      </c>
      <c r="N56" s="11">
        <v>4</v>
      </c>
      <c r="O56" s="11">
        <v>6</v>
      </c>
      <c r="P56" s="11">
        <v>7</v>
      </c>
      <c r="Q56" s="14">
        <f t="shared" si="8"/>
        <v>7</v>
      </c>
      <c r="R56" s="14">
        <f t="shared" si="9"/>
        <v>4</v>
      </c>
      <c r="S56" s="14">
        <f t="shared" si="10"/>
        <v>2</v>
      </c>
      <c r="T56" s="14">
        <f t="shared" si="11"/>
        <v>1</v>
      </c>
      <c r="U56" s="9">
        <v>1</v>
      </c>
      <c r="V56" s="9">
        <v>21</v>
      </c>
    </row>
    <row r="57" spans="1:22">
      <c r="A57" s="3">
        <v>56</v>
      </c>
      <c r="B57" s="20">
        <v>6</v>
      </c>
      <c r="C57" s="23">
        <v>3</v>
      </c>
      <c r="D57" s="24">
        <v>0</v>
      </c>
      <c r="E57" s="29">
        <v>530</v>
      </c>
      <c r="F57" s="29">
        <v>750</v>
      </c>
      <c r="G57" s="25">
        <f t="shared" si="6"/>
        <v>220</v>
      </c>
      <c r="H57" s="26">
        <f t="shared" si="7"/>
        <v>640</v>
      </c>
      <c r="I57" s="10">
        <v>3</v>
      </c>
      <c r="J57" s="11">
        <v>3</v>
      </c>
      <c r="K57" s="11">
        <v>4</v>
      </c>
      <c r="L57" s="11">
        <v>3</v>
      </c>
      <c r="M57" s="11">
        <v>5</v>
      </c>
      <c r="N57" s="11">
        <v>5</v>
      </c>
      <c r="O57" s="11">
        <v>6</v>
      </c>
      <c r="P57" s="11">
        <v>5</v>
      </c>
      <c r="Q57" s="14">
        <f t="shared" si="8"/>
        <v>3</v>
      </c>
      <c r="R57" s="14">
        <f t="shared" si="9"/>
        <v>3</v>
      </c>
      <c r="S57" s="14">
        <f t="shared" si="10"/>
        <v>2</v>
      </c>
      <c r="T57" s="14">
        <f t="shared" si="11"/>
        <v>3</v>
      </c>
      <c r="U57" s="9">
        <v>1</v>
      </c>
      <c r="V57" s="9">
        <v>22</v>
      </c>
    </row>
    <row r="58" spans="1:22">
      <c r="A58" s="3">
        <v>57</v>
      </c>
      <c r="B58" s="20">
        <v>4</v>
      </c>
      <c r="C58" s="23">
        <v>1</v>
      </c>
      <c r="D58" s="24">
        <v>0</v>
      </c>
      <c r="E58" s="29">
        <v>500</v>
      </c>
      <c r="F58" s="29">
        <v>850</v>
      </c>
      <c r="G58" s="25">
        <f t="shared" si="6"/>
        <v>350</v>
      </c>
      <c r="H58" s="26">
        <f t="shared" si="7"/>
        <v>675</v>
      </c>
      <c r="I58" s="10">
        <v>5</v>
      </c>
      <c r="J58" s="11">
        <v>4</v>
      </c>
      <c r="K58" s="11">
        <v>5</v>
      </c>
      <c r="L58" s="11">
        <v>5</v>
      </c>
      <c r="M58" s="11">
        <v>6</v>
      </c>
      <c r="N58" s="11">
        <v>6</v>
      </c>
      <c r="O58" s="11">
        <v>5</v>
      </c>
      <c r="P58" s="11">
        <v>6</v>
      </c>
      <c r="Q58" s="14">
        <f t="shared" si="8"/>
        <v>2</v>
      </c>
      <c r="R58" s="14">
        <f t="shared" si="9"/>
        <v>2</v>
      </c>
      <c r="S58" s="14">
        <f t="shared" si="10"/>
        <v>3</v>
      </c>
      <c r="T58" s="14">
        <f t="shared" si="11"/>
        <v>2</v>
      </c>
      <c r="U58" s="9">
        <v>0</v>
      </c>
      <c r="V58" s="9">
        <v>19</v>
      </c>
    </row>
    <row r="59" spans="1:22">
      <c r="A59" s="3">
        <v>58</v>
      </c>
      <c r="B59" s="20">
        <f>IF(D59=1, 2, 5)</f>
        <v>5</v>
      </c>
      <c r="C59" s="23">
        <v>2</v>
      </c>
      <c r="D59" s="24">
        <v>0</v>
      </c>
      <c r="E59" s="29">
        <v>500</v>
      </c>
      <c r="F59" s="29">
        <v>850</v>
      </c>
      <c r="G59" s="25">
        <f t="shared" si="6"/>
        <v>350</v>
      </c>
      <c r="H59" s="26">
        <f t="shared" si="7"/>
        <v>675</v>
      </c>
      <c r="I59" s="10">
        <v>1</v>
      </c>
      <c r="J59" s="11">
        <v>1</v>
      </c>
      <c r="K59" s="11">
        <v>3</v>
      </c>
      <c r="L59" s="11">
        <v>1</v>
      </c>
      <c r="M59" s="11">
        <v>7</v>
      </c>
      <c r="N59" s="11">
        <v>7</v>
      </c>
      <c r="O59" s="11">
        <v>6</v>
      </c>
      <c r="P59" s="11">
        <v>7</v>
      </c>
      <c r="Q59" s="14">
        <f t="shared" si="8"/>
        <v>1</v>
      </c>
      <c r="R59" s="14">
        <f t="shared" si="9"/>
        <v>1</v>
      </c>
      <c r="S59" s="14">
        <f t="shared" si="10"/>
        <v>2</v>
      </c>
      <c r="T59" s="14">
        <f t="shared" si="11"/>
        <v>1</v>
      </c>
      <c r="U59" s="9">
        <v>1</v>
      </c>
      <c r="V59" s="9">
        <v>20</v>
      </c>
    </row>
    <row r="60" spans="1:22">
      <c r="A60" s="3">
        <v>59</v>
      </c>
      <c r="B60" s="20">
        <v>3</v>
      </c>
      <c r="C60" s="23">
        <v>3</v>
      </c>
      <c r="D60" s="24">
        <v>1</v>
      </c>
      <c r="E60" s="29">
        <v>550</v>
      </c>
      <c r="F60" s="29">
        <v>650</v>
      </c>
      <c r="G60" s="25">
        <f t="shared" si="6"/>
        <v>100</v>
      </c>
      <c r="H60" s="26">
        <f t="shared" si="7"/>
        <v>600</v>
      </c>
      <c r="I60" s="10">
        <v>4</v>
      </c>
      <c r="J60" s="11">
        <v>4</v>
      </c>
      <c r="K60" s="11">
        <v>6</v>
      </c>
      <c r="L60" s="11">
        <v>5</v>
      </c>
      <c r="M60" s="11">
        <v>4</v>
      </c>
      <c r="N60" s="11">
        <v>2</v>
      </c>
      <c r="O60" s="11">
        <v>2</v>
      </c>
      <c r="P60" s="11">
        <v>4</v>
      </c>
      <c r="Q60" s="14">
        <f t="shared" si="8"/>
        <v>4</v>
      </c>
      <c r="R60" s="14">
        <f t="shared" si="9"/>
        <v>6</v>
      </c>
      <c r="S60" s="14">
        <f t="shared" si="10"/>
        <v>6</v>
      </c>
      <c r="T60" s="14">
        <f t="shared" si="11"/>
        <v>4</v>
      </c>
      <c r="U60" s="9">
        <v>0</v>
      </c>
      <c r="V60" s="9">
        <v>23</v>
      </c>
    </row>
    <row r="61" spans="1:22">
      <c r="A61" s="3">
        <v>60</v>
      </c>
      <c r="B61" s="20">
        <f>IF(D61=1, 3, 6)</f>
        <v>6</v>
      </c>
      <c r="C61" s="23">
        <v>3</v>
      </c>
      <c r="D61" s="24">
        <v>0</v>
      </c>
      <c r="E61" s="29">
        <v>550</v>
      </c>
      <c r="F61" s="29">
        <v>750</v>
      </c>
      <c r="G61" s="25">
        <f t="shared" si="6"/>
        <v>200</v>
      </c>
      <c r="H61" s="26">
        <f t="shared" si="7"/>
        <v>650</v>
      </c>
      <c r="I61" s="10">
        <v>5</v>
      </c>
      <c r="J61" s="11">
        <v>7</v>
      </c>
      <c r="K61" s="11">
        <v>5</v>
      </c>
      <c r="L61" s="11">
        <v>7</v>
      </c>
      <c r="M61" s="11">
        <v>4</v>
      </c>
      <c r="N61" s="11">
        <v>4</v>
      </c>
      <c r="O61" s="11">
        <v>3</v>
      </c>
      <c r="P61" s="11">
        <v>2</v>
      </c>
      <c r="Q61" s="14">
        <f t="shared" si="8"/>
        <v>4</v>
      </c>
      <c r="R61" s="14">
        <f t="shared" si="9"/>
        <v>4</v>
      </c>
      <c r="S61" s="14">
        <f t="shared" si="10"/>
        <v>5</v>
      </c>
      <c r="T61" s="14">
        <f t="shared" si="11"/>
        <v>6</v>
      </c>
      <c r="U61" s="9">
        <v>1</v>
      </c>
      <c r="V61" s="9">
        <v>20</v>
      </c>
    </row>
    <row r="62" spans="1:22">
      <c r="A62" s="3">
        <v>61</v>
      </c>
      <c r="B62" s="20">
        <v>5</v>
      </c>
      <c r="C62" s="23">
        <v>2</v>
      </c>
      <c r="D62" s="24">
        <v>0</v>
      </c>
      <c r="E62" s="29">
        <v>550</v>
      </c>
      <c r="F62" s="29">
        <v>850</v>
      </c>
      <c r="G62" s="25">
        <f t="shared" si="6"/>
        <v>300</v>
      </c>
      <c r="H62" s="26">
        <f t="shared" si="7"/>
        <v>700</v>
      </c>
      <c r="I62" s="10">
        <v>2</v>
      </c>
      <c r="J62" s="11">
        <v>4</v>
      </c>
      <c r="K62" s="11">
        <v>3</v>
      </c>
      <c r="L62" s="11">
        <v>2</v>
      </c>
      <c r="M62" s="11">
        <v>5</v>
      </c>
      <c r="N62" s="11">
        <v>3</v>
      </c>
      <c r="O62" s="11">
        <v>5</v>
      </c>
      <c r="P62" s="11">
        <v>4</v>
      </c>
      <c r="Q62" s="14">
        <f t="shared" si="8"/>
        <v>3</v>
      </c>
      <c r="R62" s="14">
        <f t="shared" si="9"/>
        <v>5</v>
      </c>
      <c r="S62" s="14">
        <f t="shared" si="10"/>
        <v>3</v>
      </c>
      <c r="T62" s="14">
        <f t="shared" si="11"/>
        <v>4</v>
      </c>
      <c r="U62" s="9">
        <v>0</v>
      </c>
      <c r="V62" s="9">
        <v>21</v>
      </c>
    </row>
    <row r="63" spans="1:22">
      <c r="A63" s="3">
        <v>62</v>
      </c>
      <c r="B63" s="20">
        <f>IF(D63=1, 1, 4)</f>
        <v>4</v>
      </c>
      <c r="C63" s="23">
        <v>1</v>
      </c>
      <c r="D63" s="24">
        <v>0</v>
      </c>
      <c r="E63" s="29">
        <v>425</v>
      </c>
      <c r="F63" s="29">
        <v>800</v>
      </c>
      <c r="G63" s="25">
        <f t="shared" si="6"/>
        <v>375</v>
      </c>
      <c r="H63" s="26">
        <f t="shared" si="7"/>
        <v>612.5</v>
      </c>
      <c r="I63" s="10">
        <v>2</v>
      </c>
      <c r="J63" s="11">
        <v>2</v>
      </c>
      <c r="K63" s="11">
        <v>3</v>
      </c>
      <c r="L63" s="11">
        <v>1</v>
      </c>
      <c r="M63" s="11">
        <v>6</v>
      </c>
      <c r="N63" s="11">
        <v>6</v>
      </c>
      <c r="O63" s="11">
        <v>6</v>
      </c>
      <c r="P63" s="11">
        <v>5</v>
      </c>
      <c r="Q63" s="14">
        <f t="shared" si="8"/>
        <v>2</v>
      </c>
      <c r="R63" s="14">
        <f t="shared" si="9"/>
        <v>2</v>
      </c>
      <c r="S63" s="14">
        <f t="shared" si="10"/>
        <v>2</v>
      </c>
      <c r="T63" s="14">
        <f t="shared" si="11"/>
        <v>3</v>
      </c>
      <c r="U63" s="9">
        <v>1</v>
      </c>
      <c r="V63" s="9">
        <v>20</v>
      </c>
    </row>
    <row r="64" spans="1:22">
      <c r="A64" s="3">
        <v>63</v>
      </c>
      <c r="B64" s="20">
        <v>4</v>
      </c>
      <c r="C64" s="23">
        <v>1</v>
      </c>
      <c r="D64" s="24">
        <v>0</v>
      </c>
      <c r="E64" s="29">
        <v>450</v>
      </c>
      <c r="F64" s="29">
        <v>850</v>
      </c>
      <c r="G64" s="25">
        <f t="shared" si="6"/>
        <v>400</v>
      </c>
      <c r="H64" s="26">
        <f t="shared" si="7"/>
        <v>650</v>
      </c>
      <c r="I64" s="10">
        <v>6</v>
      </c>
      <c r="J64" s="11">
        <v>5</v>
      </c>
      <c r="K64" s="11">
        <v>5</v>
      </c>
      <c r="L64" s="11">
        <v>4</v>
      </c>
      <c r="M64" s="11">
        <v>5</v>
      </c>
      <c r="N64" s="11">
        <v>4</v>
      </c>
      <c r="O64" s="11">
        <v>4</v>
      </c>
      <c r="P64" s="11">
        <v>5</v>
      </c>
      <c r="Q64" s="14">
        <f t="shared" si="8"/>
        <v>3</v>
      </c>
      <c r="R64" s="14">
        <f t="shared" si="9"/>
        <v>4</v>
      </c>
      <c r="S64" s="14">
        <f t="shared" si="10"/>
        <v>4</v>
      </c>
      <c r="T64" s="14">
        <f t="shared" si="11"/>
        <v>3</v>
      </c>
      <c r="U64" s="9">
        <v>1</v>
      </c>
      <c r="V64" s="9">
        <v>21</v>
      </c>
    </row>
    <row r="65" spans="1:22">
      <c r="A65" s="3">
        <v>64</v>
      </c>
      <c r="B65" s="20">
        <v>4</v>
      </c>
      <c r="C65" s="23">
        <v>1</v>
      </c>
      <c r="D65" s="24">
        <v>0</v>
      </c>
      <c r="E65" s="29">
        <v>500</v>
      </c>
      <c r="F65" s="29">
        <v>850</v>
      </c>
      <c r="G65" s="25">
        <f t="shared" si="6"/>
        <v>350</v>
      </c>
      <c r="H65" s="26">
        <f t="shared" si="7"/>
        <v>675</v>
      </c>
      <c r="I65" s="10">
        <v>3</v>
      </c>
      <c r="J65" s="11">
        <v>3</v>
      </c>
      <c r="K65" s="11">
        <v>5</v>
      </c>
      <c r="L65" s="11">
        <v>1</v>
      </c>
      <c r="M65" s="11">
        <v>3</v>
      </c>
      <c r="N65" s="11">
        <v>4</v>
      </c>
      <c r="O65" s="11">
        <v>6</v>
      </c>
      <c r="P65" s="11">
        <v>5</v>
      </c>
      <c r="Q65" s="14">
        <f t="shared" si="8"/>
        <v>5</v>
      </c>
      <c r="R65" s="14">
        <f t="shared" si="9"/>
        <v>4</v>
      </c>
      <c r="S65" s="14">
        <f t="shared" si="10"/>
        <v>2</v>
      </c>
      <c r="T65" s="14">
        <f t="shared" si="11"/>
        <v>3</v>
      </c>
      <c r="U65" s="9">
        <v>1</v>
      </c>
      <c r="V65" s="9">
        <v>21</v>
      </c>
    </row>
    <row r="66" spans="1:22">
      <c r="A66" s="3">
        <v>65</v>
      </c>
      <c r="B66" s="20">
        <f>IF(D66=1, 2, 5)</f>
        <v>5</v>
      </c>
      <c r="C66" s="23">
        <v>2</v>
      </c>
      <c r="D66" s="24">
        <v>0</v>
      </c>
      <c r="E66" s="29">
        <v>480</v>
      </c>
      <c r="F66" s="29">
        <v>750</v>
      </c>
      <c r="G66" s="25">
        <f t="shared" ref="G66:G97" si="12">F66-E66</f>
        <v>270</v>
      </c>
      <c r="H66" s="26">
        <f t="shared" ref="H66:H97" si="13">(F66+E66)/2</f>
        <v>615</v>
      </c>
      <c r="I66" s="10">
        <v>4</v>
      </c>
      <c r="J66" s="11">
        <v>4</v>
      </c>
      <c r="K66" s="11">
        <v>2</v>
      </c>
      <c r="L66" s="11">
        <v>2</v>
      </c>
      <c r="M66" s="11">
        <v>5</v>
      </c>
      <c r="N66" s="11">
        <v>4</v>
      </c>
      <c r="O66" s="11">
        <v>5</v>
      </c>
      <c r="P66" s="11">
        <v>5</v>
      </c>
      <c r="Q66" s="14">
        <f t="shared" ref="Q66:Q97" si="14">8-M66</f>
        <v>3</v>
      </c>
      <c r="R66" s="14">
        <f t="shared" ref="R66:R97" si="15">8-N66</f>
        <v>4</v>
      </c>
      <c r="S66" s="14">
        <f t="shared" ref="S66:S97" si="16">8-O66</f>
        <v>3</v>
      </c>
      <c r="T66" s="14">
        <f t="shared" ref="T66:T97" si="17">8-P66</f>
        <v>3</v>
      </c>
      <c r="U66" s="9">
        <v>1</v>
      </c>
      <c r="V66" s="9">
        <v>21</v>
      </c>
    </row>
    <row r="67" spans="1:22">
      <c r="A67" s="3">
        <v>66</v>
      </c>
      <c r="B67" s="20">
        <v>5</v>
      </c>
      <c r="C67" s="23">
        <v>2</v>
      </c>
      <c r="D67" s="24">
        <v>0</v>
      </c>
      <c r="E67" s="29">
        <v>450</v>
      </c>
      <c r="F67" s="29">
        <v>800</v>
      </c>
      <c r="G67" s="25">
        <f t="shared" si="12"/>
        <v>350</v>
      </c>
      <c r="H67" s="26">
        <f t="shared" si="13"/>
        <v>625</v>
      </c>
      <c r="I67" s="10">
        <v>3</v>
      </c>
      <c r="J67" s="11">
        <v>3</v>
      </c>
      <c r="K67" s="11">
        <v>3</v>
      </c>
      <c r="L67" s="11">
        <v>3</v>
      </c>
      <c r="M67" s="11">
        <v>6</v>
      </c>
      <c r="N67" s="11">
        <v>6</v>
      </c>
      <c r="O67" s="11">
        <v>6</v>
      </c>
      <c r="P67" s="11">
        <v>6</v>
      </c>
      <c r="Q67" s="14">
        <f t="shared" si="14"/>
        <v>2</v>
      </c>
      <c r="R67" s="14">
        <f t="shared" si="15"/>
        <v>2</v>
      </c>
      <c r="S67" s="14">
        <f t="shared" si="16"/>
        <v>2</v>
      </c>
      <c r="T67" s="14">
        <f t="shared" si="17"/>
        <v>2</v>
      </c>
      <c r="U67" s="9">
        <v>1</v>
      </c>
      <c r="V67" s="9">
        <v>21</v>
      </c>
    </row>
    <row r="68" spans="1:22">
      <c r="A68" s="3">
        <v>67</v>
      </c>
      <c r="B68" s="20">
        <f>IF(D68=1, 2, 5)</f>
        <v>5</v>
      </c>
      <c r="C68" s="23">
        <v>2</v>
      </c>
      <c r="D68" s="24">
        <v>0</v>
      </c>
      <c r="E68" s="29">
        <v>375</v>
      </c>
      <c r="F68" s="29">
        <v>825</v>
      </c>
      <c r="G68" s="25">
        <f t="shared" si="12"/>
        <v>450</v>
      </c>
      <c r="H68" s="26">
        <f t="shared" si="13"/>
        <v>600</v>
      </c>
      <c r="I68" s="10">
        <v>4</v>
      </c>
      <c r="J68" s="11">
        <v>5</v>
      </c>
      <c r="K68" s="11">
        <v>5</v>
      </c>
      <c r="L68" s="11">
        <v>2</v>
      </c>
      <c r="M68" s="11">
        <v>6</v>
      </c>
      <c r="N68" s="11">
        <v>4</v>
      </c>
      <c r="O68" s="11">
        <v>6</v>
      </c>
      <c r="P68" s="11">
        <v>6</v>
      </c>
      <c r="Q68" s="14">
        <f t="shared" si="14"/>
        <v>2</v>
      </c>
      <c r="R68" s="14">
        <f t="shared" si="15"/>
        <v>4</v>
      </c>
      <c r="S68" s="14">
        <f t="shared" si="16"/>
        <v>2</v>
      </c>
      <c r="T68" s="14">
        <f t="shared" si="17"/>
        <v>2</v>
      </c>
      <c r="U68" s="9">
        <v>0</v>
      </c>
      <c r="V68" s="9">
        <v>20</v>
      </c>
    </row>
    <row r="69" spans="1:22">
      <c r="A69" s="3">
        <v>68</v>
      </c>
      <c r="B69" s="20">
        <v>6</v>
      </c>
      <c r="C69" s="23">
        <v>3</v>
      </c>
      <c r="D69" s="24">
        <v>0</v>
      </c>
      <c r="E69" s="29">
        <v>550</v>
      </c>
      <c r="F69" s="29">
        <v>700</v>
      </c>
      <c r="G69" s="25">
        <f t="shared" si="12"/>
        <v>150</v>
      </c>
      <c r="H69" s="26">
        <f t="shared" si="13"/>
        <v>625</v>
      </c>
      <c r="I69" s="10">
        <v>3</v>
      </c>
      <c r="J69" s="11">
        <v>4</v>
      </c>
      <c r="K69" s="11">
        <v>4</v>
      </c>
      <c r="L69" s="11">
        <v>5</v>
      </c>
      <c r="M69" s="11">
        <v>5</v>
      </c>
      <c r="N69" s="11">
        <v>4</v>
      </c>
      <c r="O69" s="11">
        <v>5</v>
      </c>
      <c r="P69" s="11">
        <v>5</v>
      </c>
      <c r="Q69" s="14">
        <f t="shared" si="14"/>
        <v>3</v>
      </c>
      <c r="R69" s="14">
        <f t="shared" si="15"/>
        <v>4</v>
      </c>
      <c r="S69" s="14">
        <f t="shared" si="16"/>
        <v>3</v>
      </c>
      <c r="T69" s="14">
        <f t="shared" si="17"/>
        <v>3</v>
      </c>
      <c r="U69" s="9">
        <v>1</v>
      </c>
      <c r="V69" s="9">
        <v>22</v>
      </c>
    </row>
    <row r="70" spans="1:22">
      <c r="A70" s="3">
        <v>69</v>
      </c>
      <c r="B70" s="20">
        <f>IF(D70=1, 1, 4)</f>
        <v>4</v>
      </c>
      <c r="C70" s="23">
        <v>1</v>
      </c>
      <c r="D70" s="24">
        <v>0</v>
      </c>
      <c r="E70" s="29">
        <v>435</v>
      </c>
      <c r="F70" s="29">
        <v>785</v>
      </c>
      <c r="G70" s="25">
        <f t="shared" si="12"/>
        <v>350</v>
      </c>
      <c r="H70" s="26">
        <f t="shared" si="13"/>
        <v>610</v>
      </c>
      <c r="I70" s="10">
        <v>1</v>
      </c>
      <c r="J70" s="11">
        <v>2</v>
      </c>
      <c r="K70" s="11">
        <v>2</v>
      </c>
      <c r="L70" s="11">
        <v>1</v>
      </c>
      <c r="M70" s="11">
        <v>7</v>
      </c>
      <c r="N70" s="11">
        <v>7</v>
      </c>
      <c r="O70" s="11">
        <v>7</v>
      </c>
      <c r="P70" s="11">
        <v>7</v>
      </c>
      <c r="Q70" s="14">
        <f t="shared" si="14"/>
        <v>1</v>
      </c>
      <c r="R70" s="14">
        <f t="shared" si="15"/>
        <v>1</v>
      </c>
      <c r="S70" s="14">
        <f t="shared" si="16"/>
        <v>1</v>
      </c>
      <c r="T70" s="14">
        <f t="shared" si="17"/>
        <v>1</v>
      </c>
      <c r="U70" s="9">
        <v>1</v>
      </c>
      <c r="V70" s="9">
        <v>22</v>
      </c>
    </row>
    <row r="71" spans="1:22">
      <c r="A71" s="3">
        <v>70</v>
      </c>
      <c r="B71" s="20">
        <v>1</v>
      </c>
      <c r="C71" s="23">
        <v>1</v>
      </c>
      <c r="D71" s="24">
        <v>1</v>
      </c>
      <c r="E71" s="29">
        <v>435</v>
      </c>
      <c r="F71" s="29">
        <v>835</v>
      </c>
      <c r="G71" s="25">
        <f t="shared" si="12"/>
        <v>400</v>
      </c>
      <c r="H71" s="26">
        <f t="shared" si="13"/>
        <v>635</v>
      </c>
      <c r="I71" s="10">
        <v>6</v>
      </c>
      <c r="J71" s="11">
        <v>5</v>
      </c>
      <c r="K71" s="11">
        <v>5</v>
      </c>
      <c r="L71" s="11">
        <v>6</v>
      </c>
      <c r="M71" s="11">
        <v>5</v>
      </c>
      <c r="N71" s="11">
        <v>4</v>
      </c>
      <c r="O71" s="11">
        <v>5</v>
      </c>
      <c r="P71" s="11">
        <v>6</v>
      </c>
      <c r="Q71" s="14">
        <f t="shared" si="14"/>
        <v>3</v>
      </c>
      <c r="R71" s="14">
        <f t="shared" si="15"/>
        <v>4</v>
      </c>
      <c r="S71" s="14">
        <f t="shared" si="16"/>
        <v>3</v>
      </c>
      <c r="T71" s="14">
        <f t="shared" si="17"/>
        <v>2</v>
      </c>
      <c r="U71" s="9">
        <v>1</v>
      </c>
      <c r="V71" s="9">
        <v>21</v>
      </c>
    </row>
    <row r="72" spans="1:22">
      <c r="A72" s="3">
        <v>71</v>
      </c>
      <c r="B72" s="20">
        <v>4</v>
      </c>
      <c r="C72" s="23">
        <v>1</v>
      </c>
      <c r="D72" s="24">
        <v>0</v>
      </c>
      <c r="E72" s="29">
        <v>400</v>
      </c>
      <c r="F72" s="29">
        <v>750</v>
      </c>
      <c r="G72" s="25">
        <f t="shared" si="12"/>
        <v>350</v>
      </c>
      <c r="H72" s="26">
        <f t="shared" si="13"/>
        <v>575</v>
      </c>
      <c r="I72" s="10">
        <v>3</v>
      </c>
      <c r="J72" s="11">
        <v>3</v>
      </c>
      <c r="K72" s="11">
        <v>2</v>
      </c>
      <c r="L72" s="11">
        <v>3</v>
      </c>
      <c r="M72" s="11">
        <v>4</v>
      </c>
      <c r="N72" s="11">
        <v>4</v>
      </c>
      <c r="O72" s="11">
        <v>3</v>
      </c>
      <c r="P72" s="11">
        <v>5</v>
      </c>
      <c r="Q72" s="14">
        <f t="shared" si="14"/>
        <v>4</v>
      </c>
      <c r="R72" s="14">
        <f t="shared" si="15"/>
        <v>4</v>
      </c>
      <c r="S72" s="14">
        <f t="shared" si="16"/>
        <v>5</v>
      </c>
      <c r="T72" s="14">
        <f t="shared" si="17"/>
        <v>3</v>
      </c>
      <c r="U72" s="9">
        <v>1</v>
      </c>
      <c r="V72" s="9">
        <v>21</v>
      </c>
    </row>
    <row r="73" spans="1:22">
      <c r="A73" s="3">
        <v>72</v>
      </c>
      <c r="B73" s="20">
        <f>IF(D73=1, 1, 4)</f>
        <v>1</v>
      </c>
      <c r="C73" s="23">
        <v>1</v>
      </c>
      <c r="D73" s="24">
        <v>1</v>
      </c>
      <c r="E73" s="29">
        <v>400</v>
      </c>
      <c r="F73" s="29">
        <v>900</v>
      </c>
      <c r="G73" s="25">
        <f t="shared" si="12"/>
        <v>500</v>
      </c>
      <c r="H73" s="26">
        <f t="shared" si="13"/>
        <v>650</v>
      </c>
      <c r="I73" s="10">
        <v>4</v>
      </c>
      <c r="J73" s="11">
        <v>4</v>
      </c>
      <c r="K73" s="11">
        <v>5</v>
      </c>
      <c r="L73" s="11">
        <v>3</v>
      </c>
      <c r="M73" s="11">
        <v>5</v>
      </c>
      <c r="N73" s="11">
        <v>5</v>
      </c>
      <c r="O73" s="11">
        <v>5</v>
      </c>
      <c r="P73" s="11">
        <v>5</v>
      </c>
      <c r="Q73" s="14">
        <f t="shared" si="14"/>
        <v>3</v>
      </c>
      <c r="R73" s="14">
        <f t="shared" si="15"/>
        <v>3</v>
      </c>
      <c r="S73" s="14">
        <f t="shared" si="16"/>
        <v>3</v>
      </c>
      <c r="T73" s="14">
        <f t="shared" si="17"/>
        <v>3</v>
      </c>
      <c r="U73" s="9">
        <v>1</v>
      </c>
      <c r="V73" s="9">
        <v>20</v>
      </c>
    </row>
    <row r="74" spans="1:22">
      <c r="A74" s="3">
        <v>73</v>
      </c>
      <c r="B74" s="20">
        <v>5</v>
      </c>
      <c r="C74" s="23">
        <v>2</v>
      </c>
      <c r="D74" s="24">
        <v>0</v>
      </c>
      <c r="E74" s="29">
        <v>400</v>
      </c>
      <c r="F74" s="29">
        <v>750</v>
      </c>
      <c r="G74" s="25">
        <f t="shared" si="12"/>
        <v>350</v>
      </c>
      <c r="H74" s="26">
        <f t="shared" si="13"/>
        <v>575</v>
      </c>
      <c r="I74" s="10">
        <v>2</v>
      </c>
      <c r="J74" s="11">
        <v>3</v>
      </c>
      <c r="K74" s="11">
        <v>3</v>
      </c>
      <c r="L74" s="11">
        <v>2</v>
      </c>
      <c r="M74" s="11">
        <v>6</v>
      </c>
      <c r="N74" s="11">
        <v>6</v>
      </c>
      <c r="O74" s="11">
        <v>5</v>
      </c>
      <c r="P74" s="11">
        <v>5</v>
      </c>
      <c r="Q74" s="14">
        <f t="shared" si="14"/>
        <v>2</v>
      </c>
      <c r="R74" s="14">
        <f t="shared" si="15"/>
        <v>2</v>
      </c>
      <c r="S74" s="14">
        <f t="shared" si="16"/>
        <v>3</v>
      </c>
      <c r="T74" s="14">
        <f t="shared" si="17"/>
        <v>3</v>
      </c>
      <c r="U74" s="9">
        <v>0</v>
      </c>
      <c r="V74" s="9">
        <v>21</v>
      </c>
    </row>
    <row r="75" spans="1:22">
      <c r="A75" s="3">
        <v>74</v>
      </c>
      <c r="B75" s="20">
        <f>IF(D75=1, 2, 5)</f>
        <v>2</v>
      </c>
      <c r="C75" s="23">
        <v>2</v>
      </c>
      <c r="D75" s="24">
        <v>1</v>
      </c>
      <c r="E75" s="29">
        <v>530</v>
      </c>
      <c r="F75" s="29">
        <v>765</v>
      </c>
      <c r="G75" s="25">
        <f t="shared" si="12"/>
        <v>235</v>
      </c>
      <c r="H75" s="26">
        <f t="shared" si="13"/>
        <v>647.5</v>
      </c>
      <c r="I75" s="10">
        <v>5</v>
      </c>
      <c r="J75" s="11">
        <v>6</v>
      </c>
      <c r="K75" s="11">
        <v>7</v>
      </c>
      <c r="L75" s="11">
        <v>4</v>
      </c>
      <c r="M75" s="11">
        <v>4</v>
      </c>
      <c r="N75" s="11">
        <v>3</v>
      </c>
      <c r="O75" s="11">
        <v>2</v>
      </c>
      <c r="P75" s="11">
        <v>4</v>
      </c>
      <c r="Q75" s="14">
        <f t="shared" si="14"/>
        <v>4</v>
      </c>
      <c r="R75" s="14">
        <f t="shared" si="15"/>
        <v>5</v>
      </c>
      <c r="S75" s="14">
        <f t="shared" si="16"/>
        <v>6</v>
      </c>
      <c r="T75" s="14">
        <f t="shared" si="17"/>
        <v>4</v>
      </c>
      <c r="U75" s="9">
        <v>1</v>
      </c>
      <c r="V75" s="9">
        <v>22</v>
      </c>
    </row>
    <row r="76" spans="1:22">
      <c r="A76" s="3">
        <v>75</v>
      </c>
      <c r="B76" s="20">
        <v>2</v>
      </c>
      <c r="C76" s="23">
        <v>2</v>
      </c>
      <c r="D76" s="24">
        <v>1</v>
      </c>
      <c r="E76" s="29">
        <v>550</v>
      </c>
      <c r="F76" s="29">
        <v>800</v>
      </c>
      <c r="G76" s="25">
        <f t="shared" si="12"/>
        <v>250</v>
      </c>
      <c r="H76" s="26">
        <f t="shared" si="13"/>
        <v>675</v>
      </c>
      <c r="I76" s="10">
        <v>3</v>
      </c>
      <c r="J76" s="11">
        <v>5</v>
      </c>
      <c r="K76" s="11">
        <v>5</v>
      </c>
      <c r="L76" s="11">
        <v>5</v>
      </c>
      <c r="M76" s="11">
        <v>3</v>
      </c>
      <c r="N76" s="11">
        <v>5</v>
      </c>
      <c r="O76" s="11">
        <v>3</v>
      </c>
      <c r="P76" s="11">
        <v>3</v>
      </c>
      <c r="Q76" s="14">
        <f t="shared" si="14"/>
        <v>5</v>
      </c>
      <c r="R76" s="14">
        <f t="shared" si="15"/>
        <v>3</v>
      </c>
      <c r="S76" s="14">
        <f t="shared" si="16"/>
        <v>5</v>
      </c>
      <c r="T76" s="14">
        <f t="shared" si="17"/>
        <v>5</v>
      </c>
      <c r="U76" s="9">
        <v>1</v>
      </c>
      <c r="V76" s="9">
        <v>21</v>
      </c>
    </row>
    <row r="77" spans="1:22">
      <c r="A77" s="3">
        <v>76</v>
      </c>
      <c r="B77" s="20">
        <f>IF(D77=1, 3, 6)</f>
        <v>3</v>
      </c>
      <c r="C77" s="23">
        <v>3</v>
      </c>
      <c r="D77" s="24">
        <v>1</v>
      </c>
      <c r="E77" s="29">
        <v>600</v>
      </c>
      <c r="F77" s="29">
        <v>650</v>
      </c>
      <c r="G77" s="25">
        <f t="shared" si="12"/>
        <v>50</v>
      </c>
      <c r="H77" s="26">
        <f t="shared" si="13"/>
        <v>625</v>
      </c>
      <c r="I77" s="7">
        <v>5</v>
      </c>
      <c r="J77" s="8">
        <v>5</v>
      </c>
      <c r="K77" s="8">
        <v>5</v>
      </c>
      <c r="L77" s="8">
        <v>5</v>
      </c>
      <c r="M77" s="8">
        <v>2</v>
      </c>
      <c r="N77" s="8">
        <v>2</v>
      </c>
      <c r="O77" s="8">
        <v>2</v>
      </c>
      <c r="P77" s="8">
        <v>3</v>
      </c>
      <c r="Q77" s="14">
        <f t="shared" si="14"/>
        <v>6</v>
      </c>
      <c r="R77" s="14">
        <f t="shared" si="15"/>
        <v>6</v>
      </c>
      <c r="S77" s="14">
        <f t="shared" si="16"/>
        <v>6</v>
      </c>
      <c r="T77" s="14">
        <f t="shared" si="17"/>
        <v>5</v>
      </c>
      <c r="U77" s="9">
        <v>0</v>
      </c>
      <c r="V77" s="9">
        <v>20</v>
      </c>
    </row>
    <row r="78" spans="1:22">
      <c r="A78" s="3">
        <v>77</v>
      </c>
      <c r="B78" s="20">
        <v>3</v>
      </c>
      <c r="C78" s="23">
        <v>3</v>
      </c>
      <c r="D78" s="24">
        <v>1</v>
      </c>
      <c r="E78" s="29">
        <v>585</v>
      </c>
      <c r="F78" s="29">
        <v>715</v>
      </c>
      <c r="G78" s="25">
        <f t="shared" si="12"/>
        <v>130</v>
      </c>
      <c r="H78" s="26">
        <f t="shared" si="13"/>
        <v>650</v>
      </c>
      <c r="I78" s="10">
        <v>5</v>
      </c>
      <c r="J78" s="11">
        <v>4</v>
      </c>
      <c r="K78" s="11">
        <v>6</v>
      </c>
      <c r="L78" s="11">
        <v>6</v>
      </c>
      <c r="M78" s="11">
        <v>3</v>
      </c>
      <c r="N78" s="11">
        <v>3</v>
      </c>
      <c r="O78" s="11">
        <v>3</v>
      </c>
      <c r="P78" s="11">
        <v>3</v>
      </c>
      <c r="Q78" s="14">
        <f t="shared" si="14"/>
        <v>5</v>
      </c>
      <c r="R78" s="14">
        <f t="shared" si="15"/>
        <v>5</v>
      </c>
      <c r="S78" s="14">
        <f t="shared" si="16"/>
        <v>5</v>
      </c>
      <c r="T78" s="14">
        <f t="shared" si="17"/>
        <v>5</v>
      </c>
      <c r="U78" s="9">
        <v>1</v>
      </c>
      <c r="V78" s="9">
        <v>19</v>
      </c>
    </row>
    <row r="79" spans="1:22">
      <c r="A79" s="3">
        <v>78</v>
      </c>
      <c r="B79" s="20">
        <v>1</v>
      </c>
      <c r="C79" s="23">
        <v>1</v>
      </c>
      <c r="D79" s="24">
        <v>1</v>
      </c>
      <c r="E79" s="29">
        <v>400</v>
      </c>
      <c r="F79" s="29">
        <v>800</v>
      </c>
      <c r="G79" s="25">
        <f t="shared" si="12"/>
        <v>400</v>
      </c>
      <c r="H79" s="26">
        <f t="shared" si="13"/>
        <v>600</v>
      </c>
      <c r="I79" s="10">
        <v>5</v>
      </c>
      <c r="J79" s="11">
        <v>5</v>
      </c>
      <c r="K79" s="11">
        <v>7</v>
      </c>
      <c r="L79" s="11">
        <v>5</v>
      </c>
      <c r="M79" s="11">
        <v>5</v>
      </c>
      <c r="N79" s="11">
        <v>4</v>
      </c>
      <c r="O79" s="11">
        <v>3</v>
      </c>
      <c r="P79" s="11">
        <v>1</v>
      </c>
      <c r="Q79" s="14">
        <f t="shared" si="14"/>
        <v>3</v>
      </c>
      <c r="R79" s="14">
        <f t="shared" si="15"/>
        <v>4</v>
      </c>
      <c r="S79" s="14">
        <f t="shared" si="16"/>
        <v>5</v>
      </c>
      <c r="T79" s="14">
        <f t="shared" si="17"/>
        <v>7</v>
      </c>
      <c r="U79" s="9">
        <v>1</v>
      </c>
      <c r="V79" s="9">
        <v>20</v>
      </c>
    </row>
    <row r="80" spans="1:22">
      <c r="A80" s="3">
        <v>79</v>
      </c>
      <c r="B80" s="20">
        <f>IF(D80=1, 1, 4)</f>
        <v>1</v>
      </c>
      <c r="C80" s="23">
        <v>1</v>
      </c>
      <c r="D80" s="24">
        <v>1</v>
      </c>
      <c r="E80" s="29">
        <v>500</v>
      </c>
      <c r="F80" s="29">
        <v>900</v>
      </c>
      <c r="G80" s="25">
        <f t="shared" si="12"/>
        <v>400</v>
      </c>
      <c r="H80" s="26">
        <f t="shared" si="13"/>
        <v>700</v>
      </c>
      <c r="I80" s="10">
        <v>5</v>
      </c>
      <c r="J80" s="11">
        <v>5</v>
      </c>
      <c r="K80" s="11">
        <v>5</v>
      </c>
      <c r="L80" s="11">
        <v>6</v>
      </c>
      <c r="M80" s="11">
        <v>6</v>
      </c>
      <c r="N80" s="11">
        <v>5</v>
      </c>
      <c r="O80" s="11">
        <v>4</v>
      </c>
      <c r="P80" s="11">
        <v>4</v>
      </c>
      <c r="Q80" s="14">
        <f t="shared" si="14"/>
        <v>2</v>
      </c>
      <c r="R80" s="14">
        <f t="shared" si="15"/>
        <v>3</v>
      </c>
      <c r="S80" s="14">
        <f t="shared" si="16"/>
        <v>4</v>
      </c>
      <c r="T80" s="14">
        <f t="shared" si="17"/>
        <v>4</v>
      </c>
      <c r="U80" s="9">
        <v>0</v>
      </c>
      <c r="V80" s="9">
        <v>20</v>
      </c>
    </row>
    <row r="81" spans="1:22">
      <c r="A81" s="3">
        <v>80</v>
      </c>
      <c r="B81" s="20">
        <v>2</v>
      </c>
      <c r="C81" s="23">
        <v>2</v>
      </c>
      <c r="D81" s="24">
        <v>1</v>
      </c>
      <c r="E81" s="29">
        <v>500</v>
      </c>
      <c r="F81" s="29">
        <v>780</v>
      </c>
      <c r="G81" s="25">
        <f t="shared" si="12"/>
        <v>280</v>
      </c>
      <c r="H81" s="26">
        <f t="shared" si="13"/>
        <v>640</v>
      </c>
      <c r="I81" s="10">
        <v>5</v>
      </c>
      <c r="J81" s="11">
        <v>5</v>
      </c>
      <c r="K81" s="11">
        <v>5</v>
      </c>
      <c r="L81" s="11">
        <v>6</v>
      </c>
      <c r="M81" s="11">
        <v>4</v>
      </c>
      <c r="N81" s="11">
        <v>4</v>
      </c>
      <c r="O81" s="11">
        <v>2</v>
      </c>
      <c r="P81" s="11">
        <v>4</v>
      </c>
      <c r="Q81" s="14">
        <f t="shared" si="14"/>
        <v>4</v>
      </c>
      <c r="R81" s="14">
        <f t="shared" si="15"/>
        <v>4</v>
      </c>
      <c r="S81" s="14">
        <f t="shared" si="16"/>
        <v>6</v>
      </c>
      <c r="T81" s="14">
        <f t="shared" si="17"/>
        <v>4</v>
      </c>
      <c r="U81" s="9">
        <v>1</v>
      </c>
      <c r="V81" s="9">
        <v>21</v>
      </c>
    </row>
    <row r="82" spans="1:22">
      <c r="A82" s="3">
        <v>81</v>
      </c>
      <c r="B82" s="20">
        <f>IF(D82=1, 1, 4)</f>
        <v>4</v>
      </c>
      <c r="C82" s="23">
        <v>1</v>
      </c>
      <c r="D82" s="24">
        <v>0</v>
      </c>
      <c r="E82" s="29">
        <v>500</v>
      </c>
      <c r="F82" s="29">
        <v>650</v>
      </c>
      <c r="G82" s="25">
        <f t="shared" si="12"/>
        <v>150</v>
      </c>
      <c r="H82" s="26">
        <f t="shared" si="13"/>
        <v>575</v>
      </c>
      <c r="I82" s="10">
        <v>2</v>
      </c>
      <c r="J82" s="11">
        <v>2</v>
      </c>
      <c r="K82" s="11">
        <v>7</v>
      </c>
      <c r="L82" s="11">
        <v>4</v>
      </c>
      <c r="M82" s="11">
        <v>5</v>
      </c>
      <c r="N82" s="11">
        <v>5</v>
      </c>
      <c r="O82" s="11">
        <v>5</v>
      </c>
      <c r="P82" s="11">
        <v>4</v>
      </c>
      <c r="Q82" s="14">
        <f t="shared" si="14"/>
        <v>3</v>
      </c>
      <c r="R82" s="14">
        <f t="shared" si="15"/>
        <v>3</v>
      </c>
      <c r="S82" s="14">
        <f t="shared" si="16"/>
        <v>3</v>
      </c>
      <c r="T82" s="14">
        <f t="shared" si="17"/>
        <v>4</v>
      </c>
      <c r="U82" s="9">
        <v>1</v>
      </c>
      <c r="V82" s="9">
        <v>20</v>
      </c>
    </row>
    <row r="83" spans="1:22">
      <c r="A83" s="3">
        <v>82</v>
      </c>
      <c r="B83" s="20">
        <v>1</v>
      </c>
      <c r="C83" s="23">
        <v>1</v>
      </c>
      <c r="D83" s="24">
        <v>1</v>
      </c>
      <c r="E83" s="29">
        <v>400</v>
      </c>
      <c r="F83" s="29">
        <v>800</v>
      </c>
      <c r="G83" s="25">
        <f t="shared" si="12"/>
        <v>400</v>
      </c>
      <c r="H83" s="26">
        <f t="shared" si="13"/>
        <v>600</v>
      </c>
      <c r="I83" s="10">
        <v>6</v>
      </c>
      <c r="J83" s="11">
        <v>6</v>
      </c>
      <c r="K83" s="11">
        <v>6</v>
      </c>
      <c r="L83" s="11">
        <v>6</v>
      </c>
      <c r="M83" s="11">
        <v>4</v>
      </c>
      <c r="N83" s="11">
        <v>3</v>
      </c>
      <c r="O83" s="11">
        <v>3</v>
      </c>
      <c r="P83" s="11">
        <v>3</v>
      </c>
      <c r="Q83" s="14">
        <f t="shared" si="14"/>
        <v>4</v>
      </c>
      <c r="R83" s="14">
        <f t="shared" si="15"/>
        <v>5</v>
      </c>
      <c r="S83" s="14">
        <f t="shared" si="16"/>
        <v>5</v>
      </c>
      <c r="T83" s="14">
        <f t="shared" si="17"/>
        <v>5</v>
      </c>
      <c r="U83" s="9">
        <v>0</v>
      </c>
      <c r="V83" s="9">
        <v>21</v>
      </c>
    </row>
    <row r="84" spans="1:22">
      <c r="A84" s="3">
        <v>83</v>
      </c>
      <c r="B84" s="20">
        <f>IF(D84=1, 1, 4)</f>
        <v>1</v>
      </c>
      <c r="C84" s="23">
        <v>1</v>
      </c>
      <c r="D84" s="24">
        <v>1</v>
      </c>
      <c r="E84" s="29">
        <v>500</v>
      </c>
      <c r="F84" s="29">
        <v>900</v>
      </c>
      <c r="G84" s="25">
        <f t="shared" si="12"/>
        <v>400</v>
      </c>
      <c r="H84" s="26">
        <f t="shared" si="13"/>
        <v>700</v>
      </c>
      <c r="I84" s="10">
        <v>6</v>
      </c>
      <c r="J84" s="11">
        <v>3</v>
      </c>
      <c r="K84" s="11">
        <v>5</v>
      </c>
      <c r="L84" s="11">
        <v>5</v>
      </c>
      <c r="M84" s="11">
        <v>3</v>
      </c>
      <c r="N84" s="11">
        <v>5</v>
      </c>
      <c r="O84" s="11">
        <v>3</v>
      </c>
      <c r="P84" s="11">
        <v>5</v>
      </c>
      <c r="Q84" s="14">
        <f t="shared" si="14"/>
        <v>5</v>
      </c>
      <c r="R84" s="14">
        <f t="shared" si="15"/>
        <v>3</v>
      </c>
      <c r="S84" s="14">
        <f t="shared" si="16"/>
        <v>5</v>
      </c>
      <c r="T84" s="14">
        <f t="shared" si="17"/>
        <v>3</v>
      </c>
      <c r="U84" s="9">
        <v>1</v>
      </c>
      <c r="V84" s="9">
        <v>21</v>
      </c>
    </row>
    <row r="85" spans="1:22">
      <c r="A85" s="3">
        <v>84</v>
      </c>
      <c r="B85" s="20">
        <v>1</v>
      </c>
      <c r="C85" s="23">
        <v>1</v>
      </c>
      <c r="D85" s="24">
        <v>1</v>
      </c>
      <c r="E85" s="29">
        <v>400</v>
      </c>
      <c r="F85" s="29">
        <v>850</v>
      </c>
      <c r="G85" s="25">
        <f t="shared" si="12"/>
        <v>450</v>
      </c>
      <c r="H85" s="26">
        <f t="shared" si="13"/>
        <v>625</v>
      </c>
      <c r="I85" s="10">
        <v>4</v>
      </c>
      <c r="J85" s="11">
        <v>5</v>
      </c>
      <c r="K85" s="11">
        <v>4</v>
      </c>
      <c r="L85" s="11">
        <v>4</v>
      </c>
      <c r="M85" s="11">
        <v>3</v>
      </c>
      <c r="N85" s="11">
        <v>3</v>
      </c>
      <c r="O85" s="11">
        <v>4</v>
      </c>
      <c r="P85" s="11">
        <v>4</v>
      </c>
      <c r="Q85" s="14">
        <f t="shared" si="14"/>
        <v>5</v>
      </c>
      <c r="R85" s="14">
        <f t="shared" si="15"/>
        <v>5</v>
      </c>
      <c r="S85" s="14">
        <f t="shared" si="16"/>
        <v>4</v>
      </c>
      <c r="T85" s="14">
        <f t="shared" si="17"/>
        <v>4</v>
      </c>
      <c r="U85" s="9">
        <v>1</v>
      </c>
      <c r="V85" s="9">
        <v>23</v>
      </c>
    </row>
    <row r="86" spans="1:22">
      <c r="A86" s="3">
        <v>85</v>
      </c>
      <c r="B86" s="20">
        <v>2</v>
      </c>
      <c r="C86" s="23">
        <v>2</v>
      </c>
      <c r="D86" s="24">
        <v>1</v>
      </c>
      <c r="E86" s="29">
        <v>500</v>
      </c>
      <c r="F86" s="29">
        <v>800</v>
      </c>
      <c r="G86" s="25">
        <f t="shared" si="12"/>
        <v>300</v>
      </c>
      <c r="H86" s="26">
        <f t="shared" si="13"/>
        <v>650</v>
      </c>
      <c r="I86" s="10">
        <v>5</v>
      </c>
      <c r="J86" s="11">
        <v>5</v>
      </c>
      <c r="K86" s="11">
        <v>5</v>
      </c>
      <c r="L86" s="11">
        <v>5</v>
      </c>
      <c r="M86" s="11">
        <v>2</v>
      </c>
      <c r="N86" s="11">
        <v>2</v>
      </c>
      <c r="O86" s="11">
        <v>2</v>
      </c>
      <c r="P86" s="11">
        <v>2</v>
      </c>
      <c r="Q86" s="14">
        <f t="shared" si="14"/>
        <v>6</v>
      </c>
      <c r="R86" s="14">
        <f t="shared" si="15"/>
        <v>6</v>
      </c>
      <c r="S86" s="14">
        <f t="shared" si="16"/>
        <v>6</v>
      </c>
      <c r="T86" s="14">
        <f t="shared" si="17"/>
        <v>6</v>
      </c>
      <c r="U86" s="9">
        <v>0</v>
      </c>
      <c r="V86" s="9">
        <v>23</v>
      </c>
    </row>
    <row r="87" spans="1:22">
      <c r="A87" s="3">
        <v>86</v>
      </c>
      <c r="B87" s="20">
        <f>IF(D87=1, 1, 4)</f>
        <v>4</v>
      </c>
      <c r="C87" s="23">
        <v>1</v>
      </c>
      <c r="D87" s="24">
        <v>0</v>
      </c>
      <c r="E87" s="29">
        <v>450</v>
      </c>
      <c r="F87" s="29">
        <v>800</v>
      </c>
      <c r="G87" s="25">
        <f t="shared" si="12"/>
        <v>350</v>
      </c>
      <c r="H87" s="26">
        <f t="shared" si="13"/>
        <v>625</v>
      </c>
      <c r="I87" s="10">
        <v>3</v>
      </c>
      <c r="J87" s="11">
        <v>3</v>
      </c>
      <c r="K87" s="11">
        <v>3</v>
      </c>
      <c r="L87" s="11">
        <v>5</v>
      </c>
      <c r="M87" s="11">
        <v>6</v>
      </c>
      <c r="N87" s="11">
        <v>6</v>
      </c>
      <c r="O87" s="11">
        <v>5</v>
      </c>
      <c r="P87" s="11">
        <v>5</v>
      </c>
      <c r="Q87" s="14">
        <f t="shared" si="14"/>
        <v>2</v>
      </c>
      <c r="R87" s="14">
        <f t="shared" si="15"/>
        <v>2</v>
      </c>
      <c r="S87" s="14">
        <f t="shared" si="16"/>
        <v>3</v>
      </c>
      <c r="T87" s="14">
        <f t="shared" si="17"/>
        <v>3</v>
      </c>
      <c r="U87" s="9">
        <v>0</v>
      </c>
      <c r="V87" s="9">
        <v>20</v>
      </c>
    </row>
    <row r="88" spans="1:22">
      <c r="A88" s="3">
        <v>87</v>
      </c>
      <c r="B88" s="20">
        <v>6</v>
      </c>
      <c r="C88" s="23">
        <v>3</v>
      </c>
      <c r="D88" s="24">
        <v>0</v>
      </c>
      <c r="E88" s="29">
        <v>530</v>
      </c>
      <c r="F88" s="29">
        <v>750</v>
      </c>
      <c r="G88" s="25">
        <f t="shared" si="12"/>
        <v>220</v>
      </c>
      <c r="H88" s="26">
        <f t="shared" si="13"/>
        <v>640</v>
      </c>
      <c r="I88" s="10">
        <v>3</v>
      </c>
      <c r="J88" s="11">
        <v>5</v>
      </c>
      <c r="K88" s="11">
        <v>4</v>
      </c>
      <c r="L88" s="11">
        <v>2</v>
      </c>
      <c r="M88" s="11">
        <v>6</v>
      </c>
      <c r="N88" s="11">
        <v>6</v>
      </c>
      <c r="O88" s="11">
        <v>6</v>
      </c>
      <c r="P88" s="11">
        <v>6</v>
      </c>
      <c r="Q88" s="14">
        <f t="shared" si="14"/>
        <v>2</v>
      </c>
      <c r="R88" s="14">
        <f t="shared" si="15"/>
        <v>2</v>
      </c>
      <c r="S88" s="14">
        <f t="shared" si="16"/>
        <v>2</v>
      </c>
      <c r="T88" s="14">
        <f t="shared" si="17"/>
        <v>2</v>
      </c>
      <c r="U88" s="9">
        <v>1</v>
      </c>
      <c r="V88" s="9">
        <v>20</v>
      </c>
    </row>
    <row r="89" spans="1:22">
      <c r="A89" s="3">
        <v>88</v>
      </c>
      <c r="B89" s="20">
        <f>IF(D89=1, 1, 4)</f>
        <v>4</v>
      </c>
      <c r="C89" s="23">
        <v>1</v>
      </c>
      <c r="D89" s="24">
        <v>0</v>
      </c>
      <c r="E89" s="29">
        <v>400</v>
      </c>
      <c r="F89" s="29">
        <v>800</v>
      </c>
      <c r="G89" s="25">
        <f t="shared" si="12"/>
        <v>400</v>
      </c>
      <c r="H89" s="26">
        <f t="shared" si="13"/>
        <v>600</v>
      </c>
      <c r="I89" s="10">
        <v>1</v>
      </c>
      <c r="J89" s="11">
        <v>1</v>
      </c>
      <c r="K89" s="11">
        <v>1</v>
      </c>
      <c r="L89" s="11">
        <v>1</v>
      </c>
      <c r="M89" s="11">
        <v>7</v>
      </c>
      <c r="N89" s="11">
        <v>7</v>
      </c>
      <c r="O89" s="11">
        <v>7</v>
      </c>
      <c r="P89" s="11">
        <v>7</v>
      </c>
      <c r="Q89" s="14">
        <f t="shared" si="14"/>
        <v>1</v>
      </c>
      <c r="R89" s="14">
        <f t="shared" si="15"/>
        <v>1</v>
      </c>
      <c r="S89" s="14">
        <f t="shared" si="16"/>
        <v>1</v>
      </c>
      <c r="T89" s="14">
        <f t="shared" si="17"/>
        <v>1</v>
      </c>
      <c r="U89" s="9">
        <v>1</v>
      </c>
      <c r="V89" s="9">
        <v>20</v>
      </c>
    </row>
    <row r="90" spans="1:22">
      <c r="A90" s="3">
        <v>89</v>
      </c>
      <c r="B90" s="20">
        <v>4</v>
      </c>
      <c r="C90" s="23">
        <v>1</v>
      </c>
      <c r="D90" s="24">
        <v>0</v>
      </c>
      <c r="E90" s="29">
        <v>450</v>
      </c>
      <c r="F90" s="29">
        <v>850</v>
      </c>
      <c r="G90" s="25">
        <f t="shared" si="12"/>
        <v>400</v>
      </c>
      <c r="H90" s="26">
        <f t="shared" si="13"/>
        <v>650</v>
      </c>
      <c r="I90" s="10">
        <v>5</v>
      </c>
      <c r="J90" s="11">
        <v>5</v>
      </c>
      <c r="K90" s="11">
        <v>3</v>
      </c>
      <c r="L90" s="11">
        <v>3</v>
      </c>
      <c r="M90" s="11">
        <v>4</v>
      </c>
      <c r="N90" s="11">
        <v>7</v>
      </c>
      <c r="O90" s="11">
        <v>5</v>
      </c>
      <c r="P90" s="11">
        <v>1</v>
      </c>
      <c r="Q90" s="14">
        <f t="shared" si="14"/>
        <v>4</v>
      </c>
      <c r="R90" s="14">
        <f t="shared" si="15"/>
        <v>1</v>
      </c>
      <c r="S90" s="14">
        <f t="shared" si="16"/>
        <v>3</v>
      </c>
      <c r="T90" s="14">
        <f t="shared" si="17"/>
        <v>7</v>
      </c>
      <c r="U90" s="9">
        <v>1</v>
      </c>
      <c r="V90" s="9">
        <v>22</v>
      </c>
    </row>
    <row r="91" spans="1:22">
      <c r="A91" s="3">
        <v>90</v>
      </c>
      <c r="B91" s="20">
        <f>IF(D91=1, 1, 4)</f>
        <v>1</v>
      </c>
      <c r="C91" s="23">
        <v>1</v>
      </c>
      <c r="D91" s="24">
        <v>1</v>
      </c>
      <c r="E91" s="29">
        <v>450</v>
      </c>
      <c r="F91" s="29">
        <v>850</v>
      </c>
      <c r="G91" s="25">
        <f t="shared" si="12"/>
        <v>400</v>
      </c>
      <c r="H91" s="26">
        <f t="shared" si="13"/>
        <v>650</v>
      </c>
      <c r="I91" s="10">
        <v>4</v>
      </c>
      <c r="J91" s="11">
        <v>5</v>
      </c>
      <c r="K91" s="11">
        <v>4</v>
      </c>
      <c r="L91" s="11">
        <v>3</v>
      </c>
      <c r="M91" s="11">
        <v>4</v>
      </c>
      <c r="N91" s="11">
        <v>3</v>
      </c>
      <c r="O91" s="11">
        <v>3</v>
      </c>
      <c r="P91" s="11">
        <v>3</v>
      </c>
      <c r="Q91" s="14">
        <f t="shared" si="14"/>
        <v>4</v>
      </c>
      <c r="R91" s="14">
        <f t="shared" si="15"/>
        <v>5</v>
      </c>
      <c r="S91" s="14">
        <f t="shared" si="16"/>
        <v>5</v>
      </c>
      <c r="T91" s="14">
        <f t="shared" si="17"/>
        <v>5</v>
      </c>
      <c r="U91" s="9">
        <v>0</v>
      </c>
      <c r="V91" s="9">
        <v>19</v>
      </c>
    </row>
    <row r="92" spans="1:22">
      <c r="A92" s="3">
        <v>91</v>
      </c>
      <c r="B92" s="20">
        <v>5</v>
      </c>
      <c r="C92" s="23">
        <v>2</v>
      </c>
      <c r="D92" s="24">
        <v>0</v>
      </c>
      <c r="E92" s="29">
        <v>500</v>
      </c>
      <c r="F92" s="29">
        <v>735</v>
      </c>
      <c r="G92" s="25">
        <f t="shared" si="12"/>
        <v>235</v>
      </c>
      <c r="H92" s="26">
        <f t="shared" si="13"/>
        <v>617.5</v>
      </c>
      <c r="I92" s="10">
        <v>4</v>
      </c>
      <c r="J92" s="11">
        <v>3</v>
      </c>
      <c r="K92" s="11">
        <v>3</v>
      </c>
      <c r="L92" s="11">
        <v>1</v>
      </c>
      <c r="M92" s="11">
        <v>5</v>
      </c>
      <c r="N92" s="11">
        <v>5</v>
      </c>
      <c r="O92" s="11">
        <v>4</v>
      </c>
      <c r="P92" s="11">
        <v>4</v>
      </c>
      <c r="Q92" s="14">
        <f t="shared" si="14"/>
        <v>3</v>
      </c>
      <c r="R92" s="14">
        <f t="shared" si="15"/>
        <v>3</v>
      </c>
      <c r="S92" s="14">
        <f t="shared" si="16"/>
        <v>4</v>
      </c>
      <c r="T92" s="14">
        <f t="shared" si="17"/>
        <v>4</v>
      </c>
      <c r="U92" s="9">
        <v>1</v>
      </c>
      <c r="V92" s="9">
        <v>21</v>
      </c>
    </row>
    <row r="93" spans="1:22">
      <c r="A93" s="3">
        <v>92</v>
      </c>
      <c r="B93" s="20">
        <v>3</v>
      </c>
      <c r="C93" s="23">
        <v>3</v>
      </c>
      <c r="D93" s="24">
        <v>1</v>
      </c>
      <c r="E93" s="29">
        <v>550</v>
      </c>
      <c r="F93" s="29">
        <v>700</v>
      </c>
      <c r="G93" s="25">
        <f t="shared" si="12"/>
        <v>150</v>
      </c>
      <c r="H93" s="26">
        <f t="shared" si="13"/>
        <v>625</v>
      </c>
      <c r="I93" s="10">
        <v>4</v>
      </c>
      <c r="J93" s="11">
        <v>3</v>
      </c>
      <c r="K93" s="11">
        <v>5</v>
      </c>
      <c r="L93" s="11">
        <v>3</v>
      </c>
      <c r="M93" s="11">
        <v>3</v>
      </c>
      <c r="N93" s="11">
        <v>1</v>
      </c>
      <c r="O93" s="11">
        <v>6</v>
      </c>
      <c r="P93" s="11">
        <v>3</v>
      </c>
      <c r="Q93" s="14">
        <f t="shared" si="14"/>
        <v>5</v>
      </c>
      <c r="R93" s="14">
        <f t="shared" si="15"/>
        <v>7</v>
      </c>
      <c r="S93" s="14">
        <f t="shared" si="16"/>
        <v>2</v>
      </c>
      <c r="T93" s="14">
        <f t="shared" si="17"/>
        <v>5</v>
      </c>
      <c r="U93" s="9">
        <v>0</v>
      </c>
      <c r="V93" s="9">
        <v>22</v>
      </c>
    </row>
    <row r="94" spans="1:22">
      <c r="A94" s="3">
        <v>93</v>
      </c>
      <c r="B94" s="20">
        <f>IF(D94=1, 1, 4)</f>
        <v>4</v>
      </c>
      <c r="C94" s="23">
        <v>1</v>
      </c>
      <c r="D94" s="24">
        <v>0</v>
      </c>
      <c r="E94" s="29">
        <v>435</v>
      </c>
      <c r="F94" s="29">
        <v>835</v>
      </c>
      <c r="G94" s="25">
        <f t="shared" si="12"/>
        <v>400</v>
      </c>
      <c r="H94" s="26">
        <f t="shared" si="13"/>
        <v>635</v>
      </c>
      <c r="I94" s="10">
        <v>1</v>
      </c>
      <c r="J94" s="11">
        <v>1</v>
      </c>
      <c r="K94" s="11">
        <v>1</v>
      </c>
      <c r="L94" s="11">
        <v>1</v>
      </c>
      <c r="M94" s="11">
        <v>6</v>
      </c>
      <c r="N94" s="11">
        <v>6</v>
      </c>
      <c r="O94" s="11">
        <v>5</v>
      </c>
      <c r="P94" s="11">
        <v>5</v>
      </c>
      <c r="Q94" s="14">
        <f t="shared" si="14"/>
        <v>2</v>
      </c>
      <c r="R94" s="14">
        <f t="shared" si="15"/>
        <v>2</v>
      </c>
      <c r="S94" s="14">
        <f t="shared" si="16"/>
        <v>3</v>
      </c>
      <c r="T94" s="14">
        <f t="shared" si="17"/>
        <v>3</v>
      </c>
      <c r="U94" s="9">
        <v>1</v>
      </c>
      <c r="V94" s="9">
        <v>20</v>
      </c>
    </row>
    <row r="95" spans="1:22">
      <c r="A95" s="3">
        <v>94</v>
      </c>
      <c r="B95" s="20">
        <v>5</v>
      </c>
      <c r="C95" s="23">
        <v>2</v>
      </c>
      <c r="D95" s="24">
        <v>0</v>
      </c>
      <c r="E95" s="29">
        <v>500</v>
      </c>
      <c r="F95" s="29">
        <v>800</v>
      </c>
      <c r="G95" s="25">
        <f t="shared" si="12"/>
        <v>300</v>
      </c>
      <c r="H95" s="26">
        <f t="shared" si="13"/>
        <v>650</v>
      </c>
      <c r="I95" s="10">
        <v>2</v>
      </c>
      <c r="J95" s="11">
        <v>2</v>
      </c>
      <c r="K95" s="11">
        <v>2</v>
      </c>
      <c r="L95" s="11">
        <v>1</v>
      </c>
      <c r="M95" s="11">
        <v>6</v>
      </c>
      <c r="N95" s="11">
        <v>5</v>
      </c>
      <c r="O95" s="11">
        <v>7</v>
      </c>
      <c r="P95" s="11">
        <v>6</v>
      </c>
      <c r="Q95" s="14">
        <f t="shared" si="14"/>
        <v>2</v>
      </c>
      <c r="R95" s="14">
        <f t="shared" si="15"/>
        <v>3</v>
      </c>
      <c r="S95" s="14">
        <f t="shared" si="16"/>
        <v>1</v>
      </c>
      <c r="T95" s="14">
        <f t="shared" si="17"/>
        <v>2</v>
      </c>
      <c r="U95" s="9">
        <v>1</v>
      </c>
      <c r="V95" s="9">
        <v>22</v>
      </c>
    </row>
    <row r="96" spans="1:22">
      <c r="A96" s="3">
        <v>95</v>
      </c>
      <c r="B96" s="20">
        <f>IF(D96=1, 1, 4)</f>
        <v>4</v>
      </c>
      <c r="C96" s="23">
        <v>1</v>
      </c>
      <c r="D96" s="24">
        <v>0</v>
      </c>
      <c r="E96" s="29">
        <v>450</v>
      </c>
      <c r="F96" s="29">
        <v>850</v>
      </c>
      <c r="G96" s="25">
        <f t="shared" si="12"/>
        <v>400</v>
      </c>
      <c r="H96" s="26">
        <f t="shared" si="13"/>
        <v>650</v>
      </c>
      <c r="I96" s="10">
        <v>3</v>
      </c>
      <c r="J96" s="11">
        <v>3</v>
      </c>
      <c r="K96" s="11">
        <v>3</v>
      </c>
      <c r="L96" s="11">
        <v>2</v>
      </c>
      <c r="M96" s="11">
        <v>5</v>
      </c>
      <c r="N96" s="11">
        <v>5</v>
      </c>
      <c r="O96" s="11">
        <v>5</v>
      </c>
      <c r="P96" s="11">
        <v>4</v>
      </c>
      <c r="Q96" s="14">
        <f t="shared" si="14"/>
        <v>3</v>
      </c>
      <c r="R96" s="14">
        <f t="shared" si="15"/>
        <v>3</v>
      </c>
      <c r="S96" s="14">
        <f t="shared" si="16"/>
        <v>3</v>
      </c>
      <c r="T96" s="14">
        <f t="shared" si="17"/>
        <v>4</v>
      </c>
      <c r="U96" s="9">
        <v>0</v>
      </c>
      <c r="V96" s="9">
        <v>22</v>
      </c>
    </row>
    <row r="97" spans="1:22">
      <c r="A97" s="3">
        <v>96</v>
      </c>
      <c r="B97" s="20">
        <v>1</v>
      </c>
      <c r="C97" s="23">
        <v>1</v>
      </c>
      <c r="D97" s="24">
        <v>1</v>
      </c>
      <c r="E97" s="29">
        <v>435</v>
      </c>
      <c r="F97" s="29">
        <v>815</v>
      </c>
      <c r="G97" s="25">
        <f t="shared" si="12"/>
        <v>380</v>
      </c>
      <c r="H97" s="26">
        <f t="shared" si="13"/>
        <v>625</v>
      </c>
      <c r="I97" s="10">
        <v>3</v>
      </c>
      <c r="J97" s="11">
        <v>3</v>
      </c>
      <c r="K97" s="11">
        <v>1</v>
      </c>
      <c r="L97" s="11">
        <v>6</v>
      </c>
      <c r="M97" s="11">
        <v>3</v>
      </c>
      <c r="N97" s="11">
        <v>2</v>
      </c>
      <c r="O97" s="11">
        <v>3</v>
      </c>
      <c r="P97" s="11">
        <v>1</v>
      </c>
      <c r="Q97" s="14">
        <f t="shared" si="14"/>
        <v>5</v>
      </c>
      <c r="R97" s="14">
        <f t="shared" si="15"/>
        <v>6</v>
      </c>
      <c r="S97" s="14">
        <f t="shared" si="16"/>
        <v>5</v>
      </c>
      <c r="T97" s="14">
        <f t="shared" si="17"/>
        <v>7</v>
      </c>
      <c r="U97" s="9">
        <v>1</v>
      </c>
      <c r="V97" s="9">
        <v>21</v>
      </c>
    </row>
    <row r="98" spans="1:22">
      <c r="A98" s="3">
        <v>97</v>
      </c>
      <c r="B98" s="20">
        <f>IF(D98=1, 1, 4)</f>
        <v>1</v>
      </c>
      <c r="C98" s="23">
        <v>1</v>
      </c>
      <c r="D98" s="24">
        <v>1</v>
      </c>
      <c r="E98" s="29">
        <v>400</v>
      </c>
      <c r="F98" s="29">
        <v>850</v>
      </c>
      <c r="G98" s="25">
        <f t="shared" ref="G98:G129" si="18">F98-E98</f>
        <v>450</v>
      </c>
      <c r="H98" s="26">
        <f t="shared" ref="H98:H129" si="19">(F98+E98)/2</f>
        <v>625</v>
      </c>
      <c r="I98" s="10">
        <v>6</v>
      </c>
      <c r="J98" s="11">
        <v>5</v>
      </c>
      <c r="K98" s="11">
        <v>5</v>
      </c>
      <c r="L98" s="11">
        <v>5</v>
      </c>
      <c r="M98" s="11">
        <v>3</v>
      </c>
      <c r="N98" s="11">
        <v>3</v>
      </c>
      <c r="O98" s="11">
        <v>3</v>
      </c>
      <c r="P98" s="11">
        <v>3</v>
      </c>
      <c r="Q98" s="14">
        <f t="shared" ref="Q98:Q129" si="20">8-M98</f>
        <v>5</v>
      </c>
      <c r="R98" s="14">
        <f t="shared" ref="R98:R129" si="21">8-N98</f>
        <v>5</v>
      </c>
      <c r="S98" s="14">
        <f t="shared" ref="S98:S129" si="22">8-O98</f>
        <v>5</v>
      </c>
      <c r="T98" s="14">
        <f t="shared" ref="T98:T129" si="23">8-P98</f>
        <v>5</v>
      </c>
      <c r="U98" s="9">
        <v>1</v>
      </c>
      <c r="V98" s="9">
        <v>21</v>
      </c>
    </row>
    <row r="99" spans="1:22">
      <c r="A99" s="3">
        <v>98</v>
      </c>
      <c r="B99" s="20">
        <v>4</v>
      </c>
      <c r="C99" s="23">
        <v>1</v>
      </c>
      <c r="D99" s="24">
        <v>0</v>
      </c>
      <c r="E99" s="29">
        <v>400</v>
      </c>
      <c r="F99" s="29">
        <v>800</v>
      </c>
      <c r="G99" s="25">
        <f t="shared" si="18"/>
        <v>400</v>
      </c>
      <c r="H99" s="26">
        <f t="shared" si="19"/>
        <v>600</v>
      </c>
      <c r="I99" s="10">
        <v>4</v>
      </c>
      <c r="J99" s="11">
        <v>4</v>
      </c>
      <c r="K99" s="11">
        <v>4</v>
      </c>
      <c r="L99" s="11">
        <v>3</v>
      </c>
      <c r="M99" s="11">
        <v>5</v>
      </c>
      <c r="N99" s="11">
        <v>4</v>
      </c>
      <c r="O99" s="11">
        <v>5</v>
      </c>
      <c r="P99" s="11">
        <v>5</v>
      </c>
      <c r="Q99" s="14">
        <f t="shared" si="20"/>
        <v>3</v>
      </c>
      <c r="R99" s="14">
        <f t="shared" si="21"/>
        <v>4</v>
      </c>
      <c r="S99" s="14">
        <f t="shared" si="22"/>
        <v>3</v>
      </c>
      <c r="T99" s="14">
        <f t="shared" si="23"/>
        <v>3</v>
      </c>
      <c r="U99" s="9">
        <v>1</v>
      </c>
      <c r="V99" s="9">
        <v>21</v>
      </c>
    </row>
    <row r="100" spans="1:22">
      <c r="A100" s="3">
        <v>99</v>
      </c>
      <c r="B100" s="20">
        <v>2</v>
      </c>
      <c r="C100" s="23">
        <v>2</v>
      </c>
      <c r="D100" s="24">
        <v>1</v>
      </c>
      <c r="E100" s="29">
        <v>550</v>
      </c>
      <c r="F100" s="29">
        <v>800</v>
      </c>
      <c r="G100" s="25">
        <f t="shared" si="18"/>
        <v>250</v>
      </c>
      <c r="H100" s="26">
        <f t="shared" si="19"/>
        <v>675</v>
      </c>
      <c r="I100" s="10">
        <v>7</v>
      </c>
      <c r="J100" s="11">
        <v>6</v>
      </c>
      <c r="K100" s="11">
        <v>6</v>
      </c>
      <c r="L100" s="11">
        <v>3</v>
      </c>
      <c r="M100" s="11">
        <v>1</v>
      </c>
      <c r="N100" s="11">
        <v>3</v>
      </c>
      <c r="O100" s="11">
        <v>5</v>
      </c>
      <c r="P100" s="11">
        <v>4</v>
      </c>
      <c r="Q100" s="14">
        <f t="shared" si="20"/>
        <v>7</v>
      </c>
      <c r="R100" s="14">
        <f t="shared" si="21"/>
        <v>5</v>
      </c>
      <c r="S100" s="14">
        <f t="shared" si="22"/>
        <v>3</v>
      </c>
      <c r="T100" s="14">
        <f t="shared" si="23"/>
        <v>4</v>
      </c>
      <c r="U100" s="9">
        <v>1</v>
      </c>
      <c r="V100" s="9">
        <v>20</v>
      </c>
    </row>
    <row r="101" spans="1:22">
      <c r="A101" s="3">
        <v>100</v>
      </c>
      <c r="B101" s="20">
        <f>IF(D101=1, 1, 4)</f>
        <v>4</v>
      </c>
      <c r="C101" s="23">
        <v>1</v>
      </c>
      <c r="D101" s="24">
        <v>0</v>
      </c>
      <c r="E101" s="29">
        <v>500</v>
      </c>
      <c r="F101" s="29">
        <v>900</v>
      </c>
      <c r="G101" s="25">
        <f t="shared" si="18"/>
        <v>400</v>
      </c>
      <c r="H101" s="26">
        <f t="shared" si="19"/>
        <v>700</v>
      </c>
      <c r="I101" s="10">
        <v>5</v>
      </c>
      <c r="J101" s="11">
        <v>5</v>
      </c>
      <c r="K101" s="11">
        <v>6</v>
      </c>
      <c r="L101" s="11">
        <v>7</v>
      </c>
      <c r="M101" s="11">
        <v>4</v>
      </c>
      <c r="N101" s="11">
        <v>4</v>
      </c>
      <c r="O101" s="11">
        <v>3</v>
      </c>
      <c r="P101" s="11">
        <v>3</v>
      </c>
      <c r="Q101" s="14">
        <f t="shared" si="20"/>
        <v>4</v>
      </c>
      <c r="R101" s="14">
        <f t="shared" si="21"/>
        <v>4</v>
      </c>
      <c r="S101" s="14">
        <f t="shared" si="22"/>
        <v>5</v>
      </c>
      <c r="T101" s="14">
        <f t="shared" si="23"/>
        <v>5</v>
      </c>
      <c r="U101" s="9">
        <v>1</v>
      </c>
      <c r="V101" s="9">
        <v>21</v>
      </c>
    </row>
    <row r="102" spans="1:22">
      <c r="A102" s="3">
        <v>101</v>
      </c>
      <c r="B102" s="20">
        <v>6</v>
      </c>
      <c r="C102" s="23">
        <v>3</v>
      </c>
      <c r="D102" s="24">
        <v>0</v>
      </c>
      <c r="E102" s="29">
        <v>500</v>
      </c>
      <c r="F102" s="29">
        <v>750</v>
      </c>
      <c r="G102" s="25">
        <f t="shared" si="18"/>
        <v>250</v>
      </c>
      <c r="H102" s="26">
        <f t="shared" si="19"/>
        <v>625</v>
      </c>
      <c r="I102" s="10">
        <v>2</v>
      </c>
      <c r="J102" s="11">
        <v>2</v>
      </c>
      <c r="K102" s="11">
        <v>2</v>
      </c>
      <c r="L102" s="11">
        <v>2</v>
      </c>
      <c r="M102" s="11">
        <v>6</v>
      </c>
      <c r="N102" s="11">
        <v>6</v>
      </c>
      <c r="O102" s="11">
        <v>6</v>
      </c>
      <c r="P102" s="11">
        <v>6</v>
      </c>
      <c r="Q102" s="14">
        <f t="shared" si="20"/>
        <v>2</v>
      </c>
      <c r="R102" s="14">
        <f t="shared" si="21"/>
        <v>2</v>
      </c>
      <c r="S102" s="14">
        <f t="shared" si="22"/>
        <v>2</v>
      </c>
      <c r="T102" s="14">
        <f t="shared" si="23"/>
        <v>2</v>
      </c>
      <c r="U102" s="9">
        <v>1</v>
      </c>
      <c r="V102" s="9">
        <v>28</v>
      </c>
    </row>
    <row r="103" spans="1:22">
      <c r="A103" s="3">
        <v>102</v>
      </c>
      <c r="B103" s="20">
        <f>IF(D103=1, 1, 4)</f>
        <v>1</v>
      </c>
      <c r="C103" s="23">
        <v>1</v>
      </c>
      <c r="D103" s="24">
        <v>1</v>
      </c>
      <c r="E103" s="29">
        <v>485</v>
      </c>
      <c r="F103" s="29">
        <v>835</v>
      </c>
      <c r="G103" s="25">
        <f t="shared" si="18"/>
        <v>350</v>
      </c>
      <c r="H103" s="26">
        <f t="shared" si="19"/>
        <v>660</v>
      </c>
      <c r="I103" s="10">
        <v>7</v>
      </c>
      <c r="J103" s="11">
        <v>6</v>
      </c>
      <c r="K103" s="11">
        <v>7</v>
      </c>
      <c r="L103" s="11">
        <v>6</v>
      </c>
      <c r="M103" s="11">
        <v>3</v>
      </c>
      <c r="N103" s="11">
        <v>4</v>
      </c>
      <c r="O103" s="11">
        <v>3</v>
      </c>
      <c r="P103" s="11">
        <v>4</v>
      </c>
      <c r="Q103" s="14">
        <f t="shared" si="20"/>
        <v>5</v>
      </c>
      <c r="R103" s="14">
        <f t="shared" si="21"/>
        <v>4</v>
      </c>
      <c r="S103" s="14">
        <f t="shared" si="22"/>
        <v>5</v>
      </c>
      <c r="T103" s="14">
        <f t="shared" si="23"/>
        <v>4</v>
      </c>
      <c r="U103" s="9">
        <v>0</v>
      </c>
      <c r="V103" s="9">
        <v>20</v>
      </c>
    </row>
    <row r="104" spans="1:22">
      <c r="A104" s="3">
        <v>103</v>
      </c>
      <c r="B104" s="20">
        <v>2</v>
      </c>
      <c r="C104" s="23">
        <v>2</v>
      </c>
      <c r="D104" s="24">
        <v>1</v>
      </c>
      <c r="E104" s="29">
        <v>525</v>
      </c>
      <c r="F104" s="29">
        <v>785</v>
      </c>
      <c r="G104" s="25">
        <f t="shared" si="18"/>
        <v>260</v>
      </c>
      <c r="H104" s="26">
        <f t="shared" si="19"/>
        <v>655</v>
      </c>
      <c r="I104" s="10">
        <v>3</v>
      </c>
      <c r="J104" s="11">
        <v>3</v>
      </c>
      <c r="K104" s="11">
        <v>6</v>
      </c>
      <c r="L104" s="11">
        <v>4</v>
      </c>
      <c r="M104" s="11">
        <v>2</v>
      </c>
      <c r="N104" s="11">
        <v>2</v>
      </c>
      <c r="O104" s="11">
        <v>3</v>
      </c>
      <c r="P104" s="11">
        <v>2</v>
      </c>
      <c r="Q104" s="14">
        <f t="shared" si="20"/>
        <v>6</v>
      </c>
      <c r="R104" s="14">
        <f t="shared" si="21"/>
        <v>6</v>
      </c>
      <c r="S104" s="14">
        <f t="shared" si="22"/>
        <v>5</v>
      </c>
      <c r="T104" s="14">
        <f t="shared" si="23"/>
        <v>6</v>
      </c>
      <c r="U104" s="9">
        <v>1</v>
      </c>
      <c r="V104" s="9">
        <v>20</v>
      </c>
    </row>
    <row r="105" spans="1:22">
      <c r="A105" s="3">
        <v>104</v>
      </c>
      <c r="B105" s="20">
        <f>IF(D105=1, 1, 4)</f>
        <v>1</v>
      </c>
      <c r="C105" s="23">
        <v>1</v>
      </c>
      <c r="D105" s="24">
        <v>1</v>
      </c>
      <c r="E105" s="29">
        <v>400</v>
      </c>
      <c r="F105" s="29">
        <v>800</v>
      </c>
      <c r="G105" s="25">
        <f t="shared" si="18"/>
        <v>400</v>
      </c>
      <c r="H105" s="26">
        <f t="shared" si="19"/>
        <v>600</v>
      </c>
      <c r="I105" s="10">
        <v>6</v>
      </c>
      <c r="J105" s="11">
        <v>6</v>
      </c>
      <c r="K105" s="11">
        <v>6</v>
      </c>
      <c r="L105" s="11">
        <v>5</v>
      </c>
      <c r="M105" s="11">
        <v>2</v>
      </c>
      <c r="N105" s="11">
        <v>3</v>
      </c>
      <c r="O105" s="11">
        <v>1</v>
      </c>
      <c r="P105" s="11">
        <v>4</v>
      </c>
      <c r="Q105" s="14">
        <f t="shared" si="20"/>
        <v>6</v>
      </c>
      <c r="R105" s="14">
        <f t="shared" si="21"/>
        <v>5</v>
      </c>
      <c r="S105" s="14">
        <f t="shared" si="22"/>
        <v>7</v>
      </c>
      <c r="T105" s="14">
        <f t="shared" si="23"/>
        <v>4</v>
      </c>
      <c r="U105" s="9">
        <v>1</v>
      </c>
      <c r="V105" s="9">
        <v>21</v>
      </c>
    </row>
    <row r="106" spans="1:22">
      <c r="A106" s="3">
        <v>105</v>
      </c>
      <c r="B106" s="20">
        <v>1</v>
      </c>
      <c r="C106" s="23">
        <v>1</v>
      </c>
      <c r="D106" s="24">
        <v>1</v>
      </c>
      <c r="E106" s="29">
        <v>400</v>
      </c>
      <c r="F106" s="29">
        <v>700</v>
      </c>
      <c r="G106" s="25">
        <f t="shared" si="18"/>
        <v>300</v>
      </c>
      <c r="H106" s="26">
        <f t="shared" si="19"/>
        <v>550</v>
      </c>
      <c r="I106" s="10">
        <v>5</v>
      </c>
      <c r="J106" s="11">
        <v>6</v>
      </c>
      <c r="K106" s="11">
        <v>7</v>
      </c>
      <c r="L106" s="11">
        <v>2</v>
      </c>
      <c r="M106" s="11">
        <v>5</v>
      </c>
      <c r="N106" s="11">
        <v>3</v>
      </c>
      <c r="O106" s="11">
        <v>3</v>
      </c>
      <c r="P106" s="11">
        <v>4</v>
      </c>
      <c r="Q106" s="14">
        <f t="shared" si="20"/>
        <v>3</v>
      </c>
      <c r="R106" s="14">
        <f t="shared" si="21"/>
        <v>5</v>
      </c>
      <c r="S106" s="14">
        <f t="shared" si="22"/>
        <v>5</v>
      </c>
      <c r="T106" s="14">
        <f t="shared" si="23"/>
        <v>4</v>
      </c>
      <c r="U106" s="9">
        <v>1</v>
      </c>
      <c r="V106" s="9">
        <v>20</v>
      </c>
    </row>
    <row r="107" spans="1:22">
      <c r="A107" s="3">
        <v>106</v>
      </c>
      <c r="B107" s="20">
        <v>2</v>
      </c>
      <c r="C107" s="23">
        <v>2</v>
      </c>
      <c r="D107" s="24">
        <v>1</v>
      </c>
      <c r="E107" s="29">
        <v>450</v>
      </c>
      <c r="F107" s="29">
        <v>850</v>
      </c>
      <c r="G107" s="25">
        <f t="shared" si="18"/>
        <v>400</v>
      </c>
      <c r="H107" s="26">
        <f t="shared" si="19"/>
        <v>650</v>
      </c>
      <c r="I107" s="10">
        <v>5</v>
      </c>
      <c r="J107" s="11">
        <v>2</v>
      </c>
      <c r="K107" s="11">
        <v>6</v>
      </c>
      <c r="L107" s="11">
        <v>6</v>
      </c>
      <c r="M107" s="11">
        <v>4</v>
      </c>
      <c r="N107" s="11">
        <v>2</v>
      </c>
      <c r="O107" s="11">
        <v>3</v>
      </c>
      <c r="P107" s="11">
        <v>3</v>
      </c>
      <c r="Q107" s="14">
        <f t="shared" si="20"/>
        <v>4</v>
      </c>
      <c r="R107" s="14">
        <f t="shared" si="21"/>
        <v>6</v>
      </c>
      <c r="S107" s="14">
        <f t="shared" si="22"/>
        <v>5</v>
      </c>
      <c r="T107" s="14">
        <f t="shared" si="23"/>
        <v>5</v>
      </c>
      <c r="U107" s="9">
        <v>0</v>
      </c>
      <c r="V107" s="9">
        <v>21</v>
      </c>
    </row>
    <row r="108" spans="1:22">
      <c r="A108" s="3">
        <v>107</v>
      </c>
      <c r="B108" s="20">
        <f>IF(D108=1, 1, 4)</f>
        <v>1</v>
      </c>
      <c r="C108" s="23">
        <v>1</v>
      </c>
      <c r="D108" s="24">
        <v>1</v>
      </c>
      <c r="E108" s="29">
        <v>450</v>
      </c>
      <c r="F108" s="29">
        <v>800</v>
      </c>
      <c r="G108" s="25">
        <f t="shared" si="18"/>
        <v>350</v>
      </c>
      <c r="H108" s="26">
        <f t="shared" si="19"/>
        <v>625</v>
      </c>
      <c r="I108" s="10">
        <v>5</v>
      </c>
      <c r="J108" s="11">
        <v>3</v>
      </c>
      <c r="K108" s="11">
        <v>2</v>
      </c>
      <c r="L108" s="11">
        <v>5</v>
      </c>
      <c r="M108" s="11">
        <v>3</v>
      </c>
      <c r="N108" s="11">
        <v>6</v>
      </c>
      <c r="O108" s="11">
        <v>3</v>
      </c>
      <c r="P108" s="11">
        <v>5</v>
      </c>
      <c r="Q108" s="14">
        <f t="shared" si="20"/>
        <v>5</v>
      </c>
      <c r="R108" s="14">
        <f t="shared" si="21"/>
        <v>2</v>
      </c>
      <c r="S108" s="14">
        <f t="shared" si="22"/>
        <v>5</v>
      </c>
      <c r="T108" s="14">
        <f t="shared" si="23"/>
        <v>3</v>
      </c>
      <c r="U108" s="9">
        <v>0</v>
      </c>
      <c r="V108" s="9">
        <v>19</v>
      </c>
    </row>
    <row r="109" spans="1:22">
      <c r="A109" s="3">
        <v>108</v>
      </c>
      <c r="B109" s="20">
        <v>6</v>
      </c>
      <c r="C109" s="23">
        <v>3</v>
      </c>
      <c r="D109" s="24">
        <v>0</v>
      </c>
      <c r="E109" s="29">
        <v>500</v>
      </c>
      <c r="F109" s="29">
        <v>850</v>
      </c>
      <c r="G109" s="25">
        <f t="shared" si="18"/>
        <v>350</v>
      </c>
      <c r="H109" s="26">
        <f t="shared" si="19"/>
        <v>675</v>
      </c>
      <c r="I109" s="10">
        <v>3</v>
      </c>
      <c r="J109" s="11">
        <v>2</v>
      </c>
      <c r="K109" s="11">
        <v>3</v>
      </c>
      <c r="L109" s="11">
        <v>4</v>
      </c>
      <c r="M109" s="11">
        <v>3</v>
      </c>
      <c r="N109" s="11">
        <v>5</v>
      </c>
      <c r="O109" s="11">
        <v>6</v>
      </c>
      <c r="P109" s="11">
        <v>5</v>
      </c>
      <c r="Q109" s="14">
        <f t="shared" si="20"/>
        <v>5</v>
      </c>
      <c r="R109" s="14">
        <f t="shared" si="21"/>
        <v>3</v>
      </c>
      <c r="S109" s="14">
        <f t="shared" si="22"/>
        <v>2</v>
      </c>
      <c r="T109" s="14">
        <f t="shared" si="23"/>
        <v>3</v>
      </c>
      <c r="U109" s="9">
        <v>0</v>
      </c>
      <c r="V109" s="9">
        <v>20</v>
      </c>
    </row>
    <row r="110" spans="1:22">
      <c r="A110" s="3">
        <v>109</v>
      </c>
      <c r="B110" s="20">
        <f>IF(D110=1, 1, 4)</f>
        <v>4</v>
      </c>
      <c r="C110" s="23">
        <v>1</v>
      </c>
      <c r="D110" s="24">
        <v>0</v>
      </c>
      <c r="E110" s="29">
        <v>400</v>
      </c>
      <c r="F110" s="29">
        <v>750</v>
      </c>
      <c r="G110" s="25">
        <f t="shared" si="18"/>
        <v>350</v>
      </c>
      <c r="H110" s="26">
        <f t="shared" si="19"/>
        <v>575</v>
      </c>
      <c r="I110" s="10">
        <v>2</v>
      </c>
      <c r="J110" s="11">
        <v>2</v>
      </c>
      <c r="K110" s="11">
        <v>2</v>
      </c>
      <c r="L110" s="11">
        <v>2</v>
      </c>
      <c r="M110" s="11">
        <v>6</v>
      </c>
      <c r="N110" s="11">
        <v>6</v>
      </c>
      <c r="O110" s="11">
        <v>6</v>
      </c>
      <c r="P110" s="11">
        <v>6</v>
      </c>
      <c r="Q110" s="14">
        <f t="shared" si="20"/>
        <v>2</v>
      </c>
      <c r="R110" s="14">
        <f t="shared" si="21"/>
        <v>2</v>
      </c>
      <c r="S110" s="14">
        <f t="shared" si="22"/>
        <v>2</v>
      </c>
      <c r="T110" s="14">
        <f t="shared" si="23"/>
        <v>2</v>
      </c>
      <c r="U110" s="9">
        <v>1</v>
      </c>
      <c r="V110" s="9">
        <v>21</v>
      </c>
    </row>
    <row r="111" spans="1:22">
      <c r="A111" s="3">
        <v>110</v>
      </c>
      <c r="B111" s="20">
        <v>4</v>
      </c>
      <c r="C111" s="23">
        <v>1</v>
      </c>
      <c r="D111" s="24">
        <v>0</v>
      </c>
      <c r="E111" s="29">
        <v>480</v>
      </c>
      <c r="F111" s="29">
        <v>830</v>
      </c>
      <c r="G111" s="25">
        <f t="shared" si="18"/>
        <v>350</v>
      </c>
      <c r="H111" s="26">
        <f t="shared" si="19"/>
        <v>655</v>
      </c>
      <c r="I111" s="10">
        <v>2</v>
      </c>
      <c r="J111" s="11">
        <v>5</v>
      </c>
      <c r="K111" s="11">
        <v>4</v>
      </c>
      <c r="L111" s="11">
        <v>4</v>
      </c>
      <c r="M111" s="11">
        <v>6</v>
      </c>
      <c r="N111" s="11">
        <v>4</v>
      </c>
      <c r="O111" s="11">
        <v>4</v>
      </c>
      <c r="P111" s="11">
        <v>4</v>
      </c>
      <c r="Q111" s="14">
        <f t="shared" si="20"/>
        <v>2</v>
      </c>
      <c r="R111" s="14">
        <f t="shared" si="21"/>
        <v>4</v>
      </c>
      <c r="S111" s="14">
        <f t="shared" si="22"/>
        <v>4</v>
      </c>
      <c r="T111" s="14">
        <f t="shared" si="23"/>
        <v>4</v>
      </c>
      <c r="U111" s="9">
        <v>0</v>
      </c>
      <c r="V111" s="9">
        <v>22</v>
      </c>
    </row>
    <row r="112" spans="1:22">
      <c r="A112" s="3">
        <v>111</v>
      </c>
      <c r="B112" s="20">
        <f>IF(D112=1, 1, 4)</f>
        <v>4</v>
      </c>
      <c r="C112" s="23">
        <v>1</v>
      </c>
      <c r="D112" s="24">
        <v>0</v>
      </c>
      <c r="E112" s="29">
        <v>450</v>
      </c>
      <c r="F112" s="29">
        <v>800</v>
      </c>
      <c r="G112" s="25">
        <f t="shared" si="18"/>
        <v>350</v>
      </c>
      <c r="H112" s="26">
        <f t="shared" si="19"/>
        <v>625</v>
      </c>
      <c r="I112" s="10">
        <v>2</v>
      </c>
      <c r="J112" s="11">
        <v>2</v>
      </c>
      <c r="K112" s="11">
        <v>3</v>
      </c>
      <c r="L112" s="11">
        <v>3</v>
      </c>
      <c r="M112" s="11">
        <v>7</v>
      </c>
      <c r="N112" s="11">
        <v>5</v>
      </c>
      <c r="O112" s="11">
        <v>3</v>
      </c>
      <c r="P112" s="11">
        <v>7</v>
      </c>
      <c r="Q112" s="14">
        <f t="shared" si="20"/>
        <v>1</v>
      </c>
      <c r="R112" s="14">
        <f t="shared" si="21"/>
        <v>3</v>
      </c>
      <c r="S112" s="14">
        <f t="shared" si="22"/>
        <v>5</v>
      </c>
      <c r="T112" s="14">
        <f t="shared" si="23"/>
        <v>1</v>
      </c>
      <c r="U112" s="9">
        <v>0</v>
      </c>
      <c r="V112" s="9">
        <v>20</v>
      </c>
    </row>
    <row r="113" spans="1:22">
      <c r="A113" s="3">
        <v>112</v>
      </c>
      <c r="B113" s="20">
        <v>3</v>
      </c>
      <c r="C113" s="23">
        <v>3</v>
      </c>
      <c r="D113" s="24">
        <v>1</v>
      </c>
      <c r="E113" s="29">
        <v>600</v>
      </c>
      <c r="F113" s="29">
        <v>730</v>
      </c>
      <c r="G113" s="25">
        <f t="shared" si="18"/>
        <v>130</v>
      </c>
      <c r="H113" s="26">
        <f t="shared" si="19"/>
        <v>665</v>
      </c>
      <c r="I113" s="10">
        <v>5</v>
      </c>
      <c r="J113" s="11">
        <v>3</v>
      </c>
      <c r="K113" s="11">
        <v>5</v>
      </c>
      <c r="L113" s="11">
        <v>6</v>
      </c>
      <c r="M113" s="11">
        <v>3</v>
      </c>
      <c r="N113" s="11">
        <v>3</v>
      </c>
      <c r="O113" s="11">
        <v>4</v>
      </c>
      <c r="P113" s="11">
        <v>3</v>
      </c>
      <c r="Q113" s="14">
        <f t="shared" si="20"/>
        <v>5</v>
      </c>
      <c r="R113" s="14">
        <f t="shared" si="21"/>
        <v>5</v>
      </c>
      <c r="S113" s="14">
        <f t="shared" si="22"/>
        <v>4</v>
      </c>
      <c r="T113" s="14">
        <f t="shared" si="23"/>
        <v>5</v>
      </c>
      <c r="U113" s="9">
        <v>0</v>
      </c>
      <c r="V113" s="9">
        <v>21</v>
      </c>
    </row>
    <row r="114" spans="1:22">
      <c r="A114" s="3">
        <v>113</v>
      </c>
      <c r="B114" s="20">
        <v>6</v>
      </c>
      <c r="C114" s="23">
        <v>3</v>
      </c>
      <c r="D114" s="24">
        <v>0</v>
      </c>
      <c r="E114" s="29">
        <v>480</v>
      </c>
      <c r="F114" s="29">
        <v>815</v>
      </c>
      <c r="G114" s="25">
        <f t="shared" si="18"/>
        <v>335</v>
      </c>
      <c r="H114" s="26">
        <f t="shared" si="19"/>
        <v>647.5</v>
      </c>
      <c r="I114" s="10">
        <v>3</v>
      </c>
      <c r="J114" s="11">
        <v>3</v>
      </c>
      <c r="K114" s="11">
        <v>3</v>
      </c>
      <c r="L114" s="11">
        <v>2</v>
      </c>
      <c r="M114" s="11">
        <v>5</v>
      </c>
      <c r="N114" s="11">
        <v>5</v>
      </c>
      <c r="O114" s="11">
        <v>6</v>
      </c>
      <c r="P114" s="11">
        <v>6</v>
      </c>
      <c r="Q114" s="14">
        <f t="shared" si="20"/>
        <v>3</v>
      </c>
      <c r="R114" s="14">
        <f t="shared" si="21"/>
        <v>3</v>
      </c>
      <c r="S114" s="14">
        <f t="shared" si="22"/>
        <v>2</v>
      </c>
      <c r="T114" s="14">
        <f t="shared" si="23"/>
        <v>2</v>
      </c>
      <c r="U114" s="9">
        <v>1</v>
      </c>
      <c r="V114" s="9">
        <v>21</v>
      </c>
    </row>
    <row r="115" spans="1:22">
      <c r="A115" s="3">
        <v>114</v>
      </c>
      <c r="B115" s="20">
        <f>IF(D115=1, 1, 4)</f>
        <v>4</v>
      </c>
      <c r="C115" s="23">
        <v>1</v>
      </c>
      <c r="D115" s="24">
        <v>0</v>
      </c>
      <c r="E115" s="29">
        <v>500</v>
      </c>
      <c r="F115" s="29">
        <v>850</v>
      </c>
      <c r="G115" s="25">
        <f t="shared" si="18"/>
        <v>350</v>
      </c>
      <c r="H115" s="26">
        <f t="shared" si="19"/>
        <v>675</v>
      </c>
      <c r="I115" s="10">
        <v>3</v>
      </c>
      <c r="J115" s="11">
        <v>2</v>
      </c>
      <c r="K115" s="11">
        <v>4</v>
      </c>
      <c r="L115" s="11">
        <v>2</v>
      </c>
      <c r="M115" s="11">
        <v>3</v>
      </c>
      <c r="N115" s="11">
        <v>5</v>
      </c>
      <c r="O115" s="11">
        <v>6</v>
      </c>
      <c r="P115" s="11">
        <v>6</v>
      </c>
      <c r="Q115" s="14">
        <f t="shared" si="20"/>
        <v>5</v>
      </c>
      <c r="R115" s="14">
        <f t="shared" si="21"/>
        <v>3</v>
      </c>
      <c r="S115" s="14">
        <f t="shared" si="22"/>
        <v>2</v>
      </c>
      <c r="T115" s="14">
        <f t="shared" si="23"/>
        <v>2</v>
      </c>
      <c r="U115" s="9">
        <v>1</v>
      </c>
      <c r="V115" s="9">
        <v>22</v>
      </c>
    </row>
    <row r="116" spans="1:22">
      <c r="A116" s="3">
        <v>115</v>
      </c>
      <c r="B116" s="20">
        <v>6</v>
      </c>
      <c r="C116" s="23">
        <v>3</v>
      </c>
      <c r="D116" s="24">
        <v>0</v>
      </c>
      <c r="E116" s="29">
        <v>550</v>
      </c>
      <c r="F116" s="29">
        <v>750</v>
      </c>
      <c r="G116" s="25">
        <f t="shared" si="18"/>
        <v>200</v>
      </c>
      <c r="H116" s="26">
        <f t="shared" si="19"/>
        <v>650</v>
      </c>
      <c r="I116" s="10">
        <v>3</v>
      </c>
      <c r="J116" s="11">
        <v>5</v>
      </c>
      <c r="K116" s="11">
        <v>3</v>
      </c>
      <c r="L116" s="11">
        <v>2</v>
      </c>
      <c r="M116" s="11">
        <v>5</v>
      </c>
      <c r="N116" s="11">
        <v>5</v>
      </c>
      <c r="O116" s="11">
        <v>5</v>
      </c>
      <c r="P116" s="11">
        <v>5</v>
      </c>
      <c r="Q116" s="14">
        <f t="shared" si="20"/>
        <v>3</v>
      </c>
      <c r="R116" s="14">
        <f t="shared" si="21"/>
        <v>3</v>
      </c>
      <c r="S116" s="14">
        <f t="shared" si="22"/>
        <v>3</v>
      </c>
      <c r="T116" s="14">
        <f t="shared" si="23"/>
        <v>3</v>
      </c>
      <c r="U116" s="9">
        <v>0</v>
      </c>
      <c r="V116" s="9">
        <v>21</v>
      </c>
    </row>
    <row r="117" spans="1:22">
      <c r="A117" s="3">
        <v>116</v>
      </c>
      <c r="B117" s="20">
        <f>IF(D117=1, 1, 4)</f>
        <v>1</v>
      </c>
      <c r="C117" s="23">
        <v>1</v>
      </c>
      <c r="D117" s="24">
        <v>1</v>
      </c>
      <c r="E117" s="29">
        <v>450</v>
      </c>
      <c r="F117" s="29">
        <v>800</v>
      </c>
      <c r="G117" s="25">
        <f t="shared" si="18"/>
        <v>350</v>
      </c>
      <c r="H117" s="26">
        <f t="shared" si="19"/>
        <v>625</v>
      </c>
      <c r="I117" s="10">
        <v>6</v>
      </c>
      <c r="J117" s="11">
        <v>7</v>
      </c>
      <c r="K117" s="11">
        <v>5</v>
      </c>
      <c r="L117" s="11">
        <v>4</v>
      </c>
      <c r="M117" s="11">
        <v>3</v>
      </c>
      <c r="N117" s="11">
        <v>4</v>
      </c>
      <c r="O117" s="11">
        <v>4</v>
      </c>
      <c r="P117" s="11">
        <v>3</v>
      </c>
      <c r="Q117" s="14">
        <f t="shared" si="20"/>
        <v>5</v>
      </c>
      <c r="R117" s="14">
        <f t="shared" si="21"/>
        <v>4</v>
      </c>
      <c r="S117" s="14">
        <f t="shared" si="22"/>
        <v>4</v>
      </c>
      <c r="T117" s="14">
        <f t="shared" si="23"/>
        <v>5</v>
      </c>
      <c r="U117" s="9">
        <v>0</v>
      </c>
      <c r="V117" s="9">
        <v>22</v>
      </c>
    </row>
    <row r="118" spans="1:22">
      <c r="A118" s="3">
        <v>117</v>
      </c>
      <c r="B118" s="20">
        <v>1</v>
      </c>
      <c r="C118" s="23">
        <v>1</v>
      </c>
      <c r="D118" s="24">
        <v>1</v>
      </c>
      <c r="E118" s="29">
        <v>450</v>
      </c>
      <c r="F118" s="29">
        <v>850</v>
      </c>
      <c r="G118" s="25">
        <f t="shared" si="18"/>
        <v>400</v>
      </c>
      <c r="H118" s="26">
        <f t="shared" si="19"/>
        <v>650</v>
      </c>
      <c r="I118" s="10">
        <v>7</v>
      </c>
      <c r="J118" s="11">
        <v>7</v>
      </c>
      <c r="K118" s="11">
        <v>7</v>
      </c>
      <c r="L118" s="11">
        <v>7</v>
      </c>
      <c r="M118" s="11">
        <v>2</v>
      </c>
      <c r="N118" s="11">
        <v>1</v>
      </c>
      <c r="O118" s="11">
        <v>2</v>
      </c>
      <c r="P118" s="11">
        <v>1</v>
      </c>
      <c r="Q118" s="14">
        <f t="shared" si="20"/>
        <v>6</v>
      </c>
      <c r="R118" s="14">
        <f t="shared" si="21"/>
        <v>7</v>
      </c>
      <c r="S118" s="14">
        <f t="shared" si="22"/>
        <v>6</v>
      </c>
      <c r="T118" s="14">
        <f t="shared" si="23"/>
        <v>7</v>
      </c>
      <c r="U118" s="9">
        <v>1</v>
      </c>
      <c r="V118" s="9">
        <v>19</v>
      </c>
    </row>
    <row r="119" spans="1:22">
      <c r="A119" s="3">
        <v>118</v>
      </c>
      <c r="B119" s="20">
        <f>IF(D119=1, 2, 5)</f>
        <v>5</v>
      </c>
      <c r="C119" s="23">
        <v>2</v>
      </c>
      <c r="D119" s="24">
        <v>0</v>
      </c>
      <c r="E119" s="29">
        <v>400</v>
      </c>
      <c r="F119" s="29">
        <v>800</v>
      </c>
      <c r="G119" s="25">
        <f t="shared" si="18"/>
        <v>400</v>
      </c>
      <c r="H119" s="26">
        <f t="shared" si="19"/>
        <v>600</v>
      </c>
      <c r="I119" s="10">
        <v>1</v>
      </c>
      <c r="J119" s="11">
        <v>1</v>
      </c>
      <c r="K119" s="11">
        <v>4</v>
      </c>
      <c r="L119" s="11">
        <v>2</v>
      </c>
      <c r="M119" s="11">
        <v>5</v>
      </c>
      <c r="N119" s="11">
        <v>5</v>
      </c>
      <c r="O119" s="11">
        <v>5</v>
      </c>
      <c r="P119" s="11">
        <v>4</v>
      </c>
      <c r="Q119" s="14">
        <f t="shared" si="20"/>
        <v>3</v>
      </c>
      <c r="R119" s="14">
        <f t="shared" si="21"/>
        <v>3</v>
      </c>
      <c r="S119" s="14">
        <f t="shared" si="22"/>
        <v>3</v>
      </c>
      <c r="T119" s="14">
        <f t="shared" si="23"/>
        <v>4</v>
      </c>
      <c r="U119" s="9">
        <v>1</v>
      </c>
      <c r="V119" s="9">
        <v>22</v>
      </c>
    </row>
    <row r="120" spans="1:22">
      <c r="A120" s="3">
        <v>119</v>
      </c>
      <c r="B120" s="20">
        <v>3</v>
      </c>
      <c r="C120" s="23">
        <v>3</v>
      </c>
      <c r="D120" s="24">
        <v>1</v>
      </c>
      <c r="E120" s="29">
        <v>600</v>
      </c>
      <c r="F120" s="29">
        <v>650</v>
      </c>
      <c r="G120" s="25">
        <f t="shared" si="18"/>
        <v>50</v>
      </c>
      <c r="H120" s="26">
        <f t="shared" si="19"/>
        <v>625</v>
      </c>
      <c r="I120" s="10">
        <v>4</v>
      </c>
      <c r="J120" s="11">
        <v>3</v>
      </c>
      <c r="K120" s="11">
        <v>2</v>
      </c>
      <c r="L120" s="11">
        <v>3</v>
      </c>
      <c r="M120" s="11">
        <v>6</v>
      </c>
      <c r="N120" s="11">
        <v>7</v>
      </c>
      <c r="O120" s="11">
        <v>5</v>
      </c>
      <c r="P120" s="11">
        <v>4</v>
      </c>
      <c r="Q120" s="14">
        <f t="shared" si="20"/>
        <v>2</v>
      </c>
      <c r="R120" s="14">
        <f t="shared" si="21"/>
        <v>1</v>
      </c>
      <c r="S120" s="14">
        <f t="shared" si="22"/>
        <v>3</v>
      </c>
      <c r="T120" s="14">
        <f t="shared" si="23"/>
        <v>4</v>
      </c>
      <c r="U120" s="9">
        <v>1</v>
      </c>
      <c r="V120" s="9">
        <v>22</v>
      </c>
    </row>
    <row r="121" spans="1:22">
      <c r="A121" s="3">
        <v>120</v>
      </c>
      <c r="B121" s="20">
        <v>3</v>
      </c>
      <c r="C121" s="23">
        <v>3</v>
      </c>
      <c r="D121" s="24">
        <v>1</v>
      </c>
      <c r="E121" s="29">
        <v>535</v>
      </c>
      <c r="F121" s="29">
        <v>715</v>
      </c>
      <c r="G121" s="25">
        <f t="shared" si="18"/>
        <v>180</v>
      </c>
      <c r="H121" s="26">
        <f t="shared" si="19"/>
        <v>625</v>
      </c>
      <c r="I121" s="10">
        <v>7</v>
      </c>
      <c r="J121" s="11">
        <v>6</v>
      </c>
      <c r="K121" s="11">
        <v>7</v>
      </c>
      <c r="L121" s="11">
        <v>7</v>
      </c>
      <c r="M121" s="11">
        <v>3</v>
      </c>
      <c r="N121" s="11">
        <v>4</v>
      </c>
      <c r="O121" s="11">
        <v>2</v>
      </c>
      <c r="P121" s="11">
        <v>3</v>
      </c>
      <c r="Q121" s="14">
        <f t="shared" si="20"/>
        <v>5</v>
      </c>
      <c r="R121" s="14">
        <f t="shared" si="21"/>
        <v>4</v>
      </c>
      <c r="S121" s="14">
        <f t="shared" si="22"/>
        <v>6</v>
      </c>
      <c r="T121" s="14">
        <f t="shared" si="23"/>
        <v>5</v>
      </c>
      <c r="U121" s="9">
        <v>1</v>
      </c>
      <c r="V121" s="9">
        <v>22</v>
      </c>
    </row>
    <row r="122" spans="1:22">
      <c r="A122" s="3">
        <v>121</v>
      </c>
      <c r="B122" s="20">
        <f>IF(D122=1, 2, 5)</f>
        <v>5</v>
      </c>
      <c r="C122" s="23">
        <v>2</v>
      </c>
      <c r="D122" s="24">
        <v>0</v>
      </c>
      <c r="E122" s="29">
        <v>475</v>
      </c>
      <c r="F122" s="29">
        <v>775</v>
      </c>
      <c r="G122" s="25">
        <f t="shared" si="18"/>
        <v>300</v>
      </c>
      <c r="H122" s="26">
        <f t="shared" si="19"/>
        <v>625</v>
      </c>
      <c r="I122" s="10">
        <v>2</v>
      </c>
      <c r="J122" s="11">
        <v>3</v>
      </c>
      <c r="K122" s="11">
        <v>3</v>
      </c>
      <c r="L122" s="11">
        <v>3</v>
      </c>
      <c r="M122" s="11">
        <v>6</v>
      </c>
      <c r="N122" s="11">
        <v>5</v>
      </c>
      <c r="O122" s="11">
        <v>5</v>
      </c>
      <c r="P122" s="11">
        <v>5</v>
      </c>
      <c r="Q122" s="14">
        <f t="shared" si="20"/>
        <v>2</v>
      </c>
      <c r="R122" s="14">
        <f t="shared" si="21"/>
        <v>3</v>
      </c>
      <c r="S122" s="14">
        <f t="shared" si="22"/>
        <v>3</v>
      </c>
      <c r="T122" s="14">
        <f t="shared" si="23"/>
        <v>3</v>
      </c>
      <c r="U122" s="9">
        <v>1</v>
      </c>
      <c r="V122" s="9">
        <v>21</v>
      </c>
    </row>
    <row r="123" spans="1:22">
      <c r="A123" s="3">
        <v>122</v>
      </c>
      <c r="B123" s="20">
        <v>4</v>
      </c>
      <c r="C123" s="23">
        <v>1</v>
      </c>
      <c r="D123" s="24">
        <v>0</v>
      </c>
      <c r="E123" s="29">
        <v>300</v>
      </c>
      <c r="F123" s="29">
        <v>1000</v>
      </c>
      <c r="G123" s="25">
        <f t="shared" si="18"/>
        <v>700</v>
      </c>
      <c r="H123" s="26">
        <f t="shared" si="19"/>
        <v>650</v>
      </c>
      <c r="I123" s="10">
        <v>3</v>
      </c>
      <c r="J123" s="11">
        <v>3</v>
      </c>
      <c r="K123" s="11">
        <v>5</v>
      </c>
      <c r="L123" s="11">
        <v>3</v>
      </c>
      <c r="M123" s="11">
        <v>4</v>
      </c>
      <c r="N123" s="11">
        <v>5</v>
      </c>
      <c r="O123" s="11">
        <v>3</v>
      </c>
      <c r="P123" s="11">
        <v>2</v>
      </c>
      <c r="Q123" s="14">
        <f t="shared" si="20"/>
        <v>4</v>
      </c>
      <c r="R123" s="14">
        <f t="shared" si="21"/>
        <v>3</v>
      </c>
      <c r="S123" s="14">
        <f t="shared" si="22"/>
        <v>5</v>
      </c>
      <c r="T123" s="14">
        <f t="shared" si="23"/>
        <v>6</v>
      </c>
      <c r="U123" s="9">
        <v>0</v>
      </c>
      <c r="V123" s="9">
        <v>29</v>
      </c>
    </row>
    <row r="124" spans="1:22">
      <c r="A124" s="3">
        <v>123</v>
      </c>
      <c r="B124" s="20">
        <f>IF(D124=1, 2, 5)</f>
        <v>5</v>
      </c>
      <c r="C124" s="23">
        <v>2</v>
      </c>
      <c r="D124" s="24">
        <v>0</v>
      </c>
      <c r="E124" s="29">
        <v>400</v>
      </c>
      <c r="F124" s="29">
        <v>800</v>
      </c>
      <c r="G124" s="25">
        <f t="shared" si="18"/>
        <v>400</v>
      </c>
      <c r="H124" s="26">
        <f t="shared" si="19"/>
        <v>600</v>
      </c>
      <c r="I124" s="10">
        <v>3</v>
      </c>
      <c r="J124" s="11">
        <v>3</v>
      </c>
      <c r="K124" s="11">
        <v>3</v>
      </c>
      <c r="L124" s="11">
        <v>3</v>
      </c>
      <c r="M124" s="11">
        <v>5</v>
      </c>
      <c r="N124" s="11">
        <v>5</v>
      </c>
      <c r="O124" s="11">
        <v>5</v>
      </c>
      <c r="P124" s="11">
        <v>5</v>
      </c>
      <c r="Q124" s="14">
        <f t="shared" si="20"/>
        <v>3</v>
      </c>
      <c r="R124" s="14">
        <f t="shared" si="21"/>
        <v>3</v>
      </c>
      <c r="S124" s="14">
        <f t="shared" si="22"/>
        <v>3</v>
      </c>
      <c r="T124" s="14">
        <f t="shared" si="23"/>
        <v>3</v>
      </c>
      <c r="U124" s="9">
        <v>1</v>
      </c>
      <c r="V124" s="9">
        <v>20</v>
      </c>
    </row>
    <row r="125" spans="1:22">
      <c r="A125" s="3">
        <v>124</v>
      </c>
      <c r="B125" s="20">
        <v>6</v>
      </c>
      <c r="C125" s="23">
        <v>3</v>
      </c>
      <c r="D125" s="24">
        <v>0</v>
      </c>
      <c r="E125" s="29">
        <v>550</v>
      </c>
      <c r="F125" s="29">
        <v>700</v>
      </c>
      <c r="G125" s="25">
        <f t="shared" si="18"/>
        <v>150</v>
      </c>
      <c r="H125" s="26">
        <f t="shared" si="19"/>
        <v>625</v>
      </c>
      <c r="I125" s="10">
        <v>3</v>
      </c>
      <c r="J125" s="11">
        <v>5</v>
      </c>
      <c r="K125" s="11">
        <v>6</v>
      </c>
      <c r="L125" s="11">
        <v>3</v>
      </c>
      <c r="M125" s="11">
        <v>5</v>
      </c>
      <c r="N125" s="11">
        <v>5</v>
      </c>
      <c r="O125" s="11">
        <v>5</v>
      </c>
      <c r="P125" s="11">
        <v>6</v>
      </c>
      <c r="Q125" s="14">
        <f t="shared" si="20"/>
        <v>3</v>
      </c>
      <c r="R125" s="14">
        <f t="shared" si="21"/>
        <v>3</v>
      </c>
      <c r="S125" s="14">
        <f t="shared" si="22"/>
        <v>3</v>
      </c>
      <c r="T125" s="14">
        <f t="shared" si="23"/>
        <v>2</v>
      </c>
      <c r="U125" s="9">
        <v>1</v>
      </c>
      <c r="V125" s="9">
        <v>20</v>
      </c>
    </row>
    <row r="126" spans="1:22">
      <c r="A126" s="3">
        <v>125</v>
      </c>
      <c r="B126" s="20">
        <f>IF(D126=1, 2, 5)</f>
        <v>5</v>
      </c>
      <c r="C126" s="23">
        <v>2</v>
      </c>
      <c r="D126" s="24">
        <v>0</v>
      </c>
      <c r="E126" s="29">
        <v>500</v>
      </c>
      <c r="F126" s="29">
        <v>750</v>
      </c>
      <c r="G126" s="25">
        <f t="shared" si="18"/>
        <v>250</v>
      </c>
      <c r="H126" s="26">
        <f t="shared" si="19"/>
        <v>625</v>
      </c>
      <c r="I126" s="10">
        <v>2</v>
      </c>
      <c r="J126" s="11">
        <v>3</v>
      </c>
      <c r="K126" s="11">
        <v>3</v>
      </c>
      <c r="L126" s="11">
        <v>3</v>
      </c>
      <c r="M126" s="11">
        <v>3</v>
      </c>
      <c r="N126" s="11">
        <v>6</v>
      </c>
      <c r="O126" s="11">
        <v>6</v>
      </c>
      <c r="P126" s="11">
        <v>5</v>
      </c>
      <c r="Q126" s="14">
        <f t="shared" si="20"/>
        <v>5</v>
      </c>
      <c r="R126" s="14">
        <f t="shared" si="21"/>
        <v>2</v>
      </c>
      <c r="S126" s="14">
        <f t="shared" si="22"/>
        <v>2</v>
      </c>
      <c r="T126" s="14">
        <f t="shared" si="23"/>
        <v>3</v>
      </c>
      <c r="U126" s="9">
        <v>0</v>
      </c>
      <c r="V126" s="9">
        <v>21</v>
      </c>
    </row>
    <row r="127" spans="1:22">
      <c r="A127" s="3">
        <v>126</v>
      </c>
      <c r="B127" s="20">
        <v>6</v>
      </c>
      <c r="C127" s="23">
        <v>3</v>
      </c>
      <c r="D127" s="24">
        <v>0</v>
      </c>
      <c r="E127" s="29">
        <v>520</v>
      </c>
      <c r="F127" s="29">
        <v>730</v>
      </c>
      <c r="G127" s="25">
        <f t="shared" si="18"/>
        <v>210</v>
      </c>
      <c r="H127" s="26">
        <f t="shared" si="19"/>
        <v>625</v>
      </c>
      <c r="I127" s="10">
        <v>5</v>
      </c>
      <c r="J127" s="11">
        <v>5</v>
      </c>
      <c r="K127" s="11">
        <v>5</v>
      </c>
      <c r="L127" s="11">
        <v>5</v>
      </c>
      <c r="M127" s="11">
        <v>6</v>
      </c>
      <c r="N127" s="11">
        <v>5</v>
      </c>
      <c r="O127" s="11">
        <v>6</v>
      </c>
      <c r="P127" s="11">
        <v>6</v>
      </c>
      <c r="Q127" s="14">
        <f t="shared" si="20"/>
        <v>2</v>
      </c>
      <c r="R127" s="14">
        <f t="shared" si="21"/>
        <v>3</v>
      </c>
      <c r="S127" s="14">
        <f t="shared" si="22"/>
        <v>2</v>
      </c>
      <c r="T127" s="14">
        <f t="shared" si="23"/>
        <v>2</v>
      </c>
      <c r="U127" s="9">
        <v>1</v>
      </c>
      <c r="V127" s="9">
        <v>23</v>
      </c>
    </row>
    <row r="128" spans="1:22">
      <c r="A128" s="3">
        <v>127</v>
      </c>
      <c r="B128" s="20">
        <v>2</v>
      </c>
      <c r="C128" s="23">
        <v>2</v>
      </c>
      <c r="D128" s="24">
        <v>1</v>
      </c>
      <c r="E128" s="29">
        <v>550</v>
      </c>
      <c r="F128" s="29">
        <v>800</v>
      </c>
      <c r="G128" s="25">
        <f t="shared" si="18"/>
        <v>250</v>
      </c>
      <c r="H128" s="26">
        <f t="shared" si="19"/>
        <v>675</v>
      </c>
      <c r="I128" s="10">
        <v>7</v>
      </c>
      <c r="J128" s="11">
        <v>3</v>
      </c>
      <c r="K128" s="11">
        <v>6</v>
      </c>
      <c r="L128" s="11">
        <v>2</v>
      </c>
      <c r="M128" s="11">
        <v>4</v>
      </c>
      <c r="N128" s="11">
        <v>3</v>
      </c>
      <c r="O128" s="11">
        <v>2</v>
      </c>
      <c r="P128" s="11">
        <v>6</v>
      </c>
      <c r="Q128" s="14">
        <f t="shared" si="20"/>
        <v>4</v>
      </c>
      <c r="R128" s="14">
        <f t="shared" si="21"/>
        <v>5</v>
      </c>
      <c r="S128" s="14">
        <f t="shared" si="22"/>
        <v>6</v>
      </c>
      <c r="T128" s="14">
        <f t="shared" si="23"/>
        <v>2</v>
      </c>
      <c r="U128" s="9">
        <v>1</v>
      </c>
      <c r="V128" s="9">
        <v>20</v>
      </c>
    </row>
    <row r="129" spans="1:22">
      <c r="A129" s="3">
        <v>128</v>
      </c>
      <c r="B129" s="20">
        <f>IF(D129=1, 2, 5)</f>
        <v>5</v>
      </c>
      <c r="C129" s="23">
        <v>2</v>
      </c>
      <c r="D129" s="24">
        <v>0</v>
      </c>
      <c r="E129" s="29">
        <v>385</v>
      </c>
      <c r="F129" s="29">
        <v>860</v>
      </c>
      <c r="G129" s="25">
        <f t="shared" si="18"/>
        <v>475</v>
      </c>
      <c r="H129" s="26">
        <f t="shared" si="19"/>
        <v>622.5</v>
      </c>
      <c r="I129" s="10">
        <v>1</v>
      </c>
      <c r="J129" s="11">
        <v>1</v>
      </c>
      <c r="K129" s="11">
        <v>1</v>
      </c>
      <c r="L129" s="11">
        <v>3</v>
      </c>
      <c r="M129" s="11">
        <v>5</v>
      </c>
      <c r="N129" s="11">
        <v>5</v>
      </c>
      <c r="O129" s="11">
        <v>6</v>
      </c>
      <c r="P129" s="11">
        <v>6</v>
      </c>
      <c r="Q129" s="14">
        <f t="shared" si="20"/>
        <v>3</v>
      </c>
      <c r="R129" s="14">
        <f t="shared" si="21"/>
        <v>3</v>
      </c>
      <c r="S129" s="14">
        <f t="shared" si="22"/>
        <v>2</v>
      </c>
      <c r="T129" s="14">
        <f t="shared" si="23"/>
        <v>2</v>
      </c>
      <c r="U129" s="9">
        <v>1</v>
      </c>
      <c r="V129" s="9">
        <v>22</v>
      </c>
    </row>
    <row r="130" spans="1:22">
      <c r="A130" s="3">
        <v>129</v>
      </c>
      <c r="B130" s="20">
        <v>2</v>
      </c>
      <c r="C130" s="23">
        <v>2</v>
      </c>
      <c r="D130" s="24">
        <v>1</v>
      </c>
      <c r="E130" s="29">
        <v>575</v>
      </c>
      <c r="F130" s="29">
        <v>800</v>
      </c>
      <c r="G130" s="25">
        <f t="shared" ref="G130:G151" si="24">F130-E130</f>
        <v>225</v>
      </c>
      <c r="H130" s="26">
        <f t="shared" ref="H130:H151" si="25">(F130+E130)/2</f>
        <v>687.5</v>
      </c>
      <c r="I130" s="10">
        <v>4</v>
      </c>
      <c r="J130" s="11">
        <v>4</v>
      </c>
      <c r="K130" s="11">
        <v>5</v>
      </c>
      <c r="L130" s="11">
        <v>5</v>
      </c>
      <c r="M130" s="11">
        <v>3</v>
      </c>
      <c r="N130" s="11">
        <v>2</v>
      </c>
      <c r="O130" s="11">
        <v>2</v>
      </c>
      <c r="P130" s="11">
        <v>4</v>
      </c>
      <c r="Q130" s="14">
        <f t="shared" ref="Q130:Q151" si="26">8-M130</f>
        <v>5</v>
      </c>
      <c r="R130" s="14">
        <f t="shared" ref="R130:R151" si="27">8-N130</f>
        <v>6</v>
      </c>
      <c r="S130" s="14">
        <f t="shared" ref="S130:S151" si="28">8-O130</f>
        <v>6</v>
      </c>
      <c r="T130" s="14">
        <f t="shared" ref="T130:T151" si="29">8-P130</f>
        <v>4</v>
      </c>
      <c r="U130" s="9">
        <v>0</v>
      </c>
      <c r="V130" s="9">
        <v>20</v>
      </c>
    </row>
    <row r="131" spans="1:22">
      <c r="A131" s="3">
        <v>130</v>
      </c>
      <c r="B131" s="20">
        <f>IF(D131=1, 2, 5)</f>
        <v>2</v>
      </c>
      <c r="C131" s="23">
        <v>2</v>
      </c>
      <c r="D131" s="24">
        <v>1</v>
      </c>
      <c r="E131" s="29">
        <v>500</v>
      </c>
      <c r="F131" s="29">
        <v>800</v>
      </c>
      <c r="G131" s="25">
        <f t="shared" si="24"/>
        <v>300</v>
      </c>
      <c r="H131" s="26">
        <f t="shared" si="25"/>
        <v>650</v>
      </c>
      <c r="I131" s="10">
        <v>3</v>
      </c>
      <c r="J131" s="11">
        <v>4</v>
      </c>
      <c r="K131" s="11">
        <v>4</v>
      </c>
      <c r="L131" s="11">
        <v>4</v>
      </c>
      <c r="M131" s="11">
        <v>3</v>
      </c>
      <c r="N131" s="11">
        <v>3</v>
      </c>
      <c r="O131" s="11">
        <v>3</v>
      </c>
      <c r="P131" s="11">
        <v>4</v>
      </c>
      <c r="Q131" s="14">
        <f t="shared" si="26"/>
        <v>5</v>
      </c>
      <c r="R131" s="14">
        <f t="shared" si="27"/>
        <v>5</v>
      </c>
      <c r="S131" s="14">
        <f t="shared" si="28"/>
        <v>5</v>
      </c>
      <c r="T131" s="14">
        <f t="shared" si="29"/>
        <v>4</v>
      </c>
      <c r="U131" s="9">
        <v>1</v>
      </c>
      <c r="V131" s="9">
        <v>21</v>
      </c>
    </row>
    <row r="132" spans="1:22">
      <c r="A132" s="3">
        <v>131</v>
      </c>
      <c r="B132" s="20">
        <v>4</v>
      </c>
      <c r="C132" s="23">
        <v>1</v>
      </c>
      <c r="D132" s="24">
        <v>0</v>
      </c>
      <c r="E132" s="29">
        <v>500</v>
      </c>
      <c r="F132" s="29">
        <v>850</v>
      </c>
      <c r="G132" s="25">
        <f t="shared" si="24"/>
        <v>350</v>
      </c>
      <c r="H132" s="26">
        <f t="shared" si="25"/>
        <v>675</v>
      </c>
      <c r="I132" s="10">
        <v>3</v>
      </c>
      <c r="J132" s="11">
        <v>3</v>
      </c>
      <c r="K132" s="11">
        <v>3</v>
      </c>
      <c r="L132" s="11">
        <v>3</v>
      </c>
      <c r="M132" s="11">
        <v>6</v>
      </c>
      <c r="N132" s="11">
        <v>5</v>
      </c>
      <c r="O132" s="11">
        <v>6</v>
      </c>
      <c r="P132" s="11">
        <v>6</v>
      </c>
      <c r="Q132" s="14">
        <f t="shared" si="26"/>
        <v>2</v>
      </c>
      <c r="R132" s="14">
        <f t="shared" si="27"/>
        <v>3</v>
      </c>
      <c r="S132" s="14">
        <f t="shared" si="28"/>
        <v>2</v>
      </c>
      <c r="T132" s="14">
        <f t="shared" si="29"/>
        <v>2</v>
      </c>
      <c r="U132" s="9">
        <v>1</v>
      </c>
      <c r="V132" s="9">
        <v>21</v>
      </c>
    </row>
    <row r="133" spans="1:22">
      <c r="A133" s="3">
        <v>132</v>
      </c>
      <c r="B133" s="20">
        <f t="shared" ref="B133:B143" si="30">IF(D133=1, 2, 5)</f>
        <v>5</v>
      </c>
      <c r="C133" s="23">
        <v>2</v>
      </c>
      <c r="D133" s="24">
        <v>0</v>
      </c>
      <c r="E133" s="29">
        <v>480</v>
      </c>
      <c r="F133" s="29">
        <v>730</v>
      </c>
      <c r="G133" s="25">
        <f t="shared" si="24"/>
        <v>250</v>
      </c>
      <c r="H133" s="26">
        <f t="shared" si="25"/>
        <v>605</v>
      </c>
      <c r="I133" s="10">
        <v>1</v>
      </c>
      <c r="J133" s="11">
        <v>1</v>
      </c>
      <c r="K133" s="11">
        <v>3</v>
      </c>
      <c r="L133" s="11">
        <v>1</v>
      </c>
      <c r="M133" s="11">
        <v>4</v>
      </c>
      <c r="N133" s="11">
        <v>5</v>
      </c>
      <c r="O133" s="11">
        <v>4</v>
      </c>
      <c r="P133" s="11">
        <v>1</v>
      </c>
      <c r="Q133" s="14">
        <f t="shared" si="26"/>
        <v>4</v>
      </c>
      <c r="R133" s="14">
        <f t="shared" si="27"/>
        <v>3</v>
      </c>
      <c r="S133" s="14">
        <f t="shared" si="28"/>
        <v>4</v>
      </c>
      <c r="T133" s="14">
        <f t="shared" si="29"/>
        <v>7</v>
      </c>
      <c r="U133" s="9">
        <v>0</v>
      </c>
      <c r="V133" s="9">
        <v>22</v>
      </c>
    </row>
    <row r="134" spans="1:22">
      <c r="A134" s="3">
        <v>133</v>
      </c>
      <c r="B134" s="20">
        <f t="shared" si="30"/>
        <v>5</v>
      </c>
      <c r="C134" s="23">
        <v>2</v>
      </c>
      <c r="D134" s="24">
        <v>0</v>
      </c>
      <c r="E134" s="29">
        <v>500</v>
      </c>
      <c r="F134" s="29">
        <v>800</v>
      </c>
      <c r="G134" s="25">
        <f t="shared" si="24"/>
        <v>300</v>
      </c>
      <c r="H134" s="26">
        <f t="shared" si="25"/>
        <v>650</v>
      </c>
      <c r="I134" s="10">
        <v>1</v>
      </c>
      <c r="J134" s="11">
        <v>1</v>
      </c>
      <c r="K134" s="11">
        <v>1</v>
      </c>
      <c r="L134" s="11">
        <v>1</v>
      </c>
      <c r="M134" s="11">
        <v>7</v>
      </c>
      <c r="N134" s="11">
        <v>7</v>
      </c>
      <c r="O134" s="11">
        <v>7</v>
      </c>
      <c r="P134" s="11">
        <v>7</v>
      </c>
      <c r="Q134" s="14">
        <f t="shared" si="26"/>
        <v>1</v>
      </c>
      <c r="R134" s="14">
        <f t="shared" si="27"/>
        <v>1</v>
      </c>
      <c r="S134" s="14">
        <f t="shared" si="28"/>
        <v>1</v>
      </c>
      <c r="T134" s="14">
        <f t="shared" si="29"/>
        <v>1</v>
      </c>
      <c r="U134" s="9">
        <v>1</v>
      </c>
      <c r="V134" s="9">
        <v>21</v>
      </c>
    </row>
    <row r="135" spans="1:22">
      <c r="A135" s="3">
        <v>134</v>
      </c>
      <c r="B135" s="20">
        <f t="shared" si="30"/>
        <v>2</v>
      </c>
      <c r="C135" s="23">
        <v>2</v>
      </c>
      <c r="D135" s="24">
        <v>1</v>
      </c>
      <c r="E135" s="29">
        <v>475</v>
      </c>
      <c r="F135" s="29">
        <v>750</v>
      </c>
      <c r="G135" s="25">
        <f t="shared" si="24"/>
        <v>275</v>
      </c>
      <c r="H135" s="26">
        <f t="shared" si="25"/>
        <v>612.5</v>
      </c>
      <c r="I135" s="10">
        <v>4</v>
      </c>
      <c r="J135" s="11">
        <v>4</v>
      </c>
      <c r="K135" s="11">
        <v>4</v>
      </c>
      <c r="L135" s="11">
        <v>5</v>
      </c>
      <c r="M135" s="11">
        <v>3</v>
      </c>
      <c r="N135" s="11">
        <v>2</v>
      </c>
      <c r="O135" s="11">
        <v>3</v>
      </c>
      <c r="P135" s="11">
        <v>1</v>
      </c>
      <c r="Q135" s="14">
        <f t="shared" si="26"/>
        <v>5</v>
      </c>
      <c r="R135" s="14">
        <f t="shared" si="27"/>
        <v>6</v>
      </c>
      <c r="S135" s="14">
        <f t="shared" si="28"/>
        <v>5</v>
      </c>
      <c r="T135" s="14">
        <f t="shared" si="29"/>
        <v>7</v>
      </c>
      <c r="U135" s="9">
        <v>0</v>
      </c>
      <c r="V135" s="9">
        <v>21</v>
      </c>
    </row>
    <row r="136" spans="1:22">
      <c r="A136" s="3">
        <v>135</v>
      </c>
      <c r="B136" s="20">
        <f t="shared" si="30"/>
        <v>2</v>
      </c>
      <c r="C136" s="23">
        <v>2</v>
      </c>
      <c r="D136" s="24">
        <v>1</v>
      </c>
      <c r="E136" s="29">
        <v>550</v>
      </c>
      <c r="F136" s="29">
        <v>800</v>
      </c>
      <c r="G136" s="25">
        <f t="shared" si="24"/>
        <v>250</v>
      </c>
      <c r="H136" s="26">
        <f t="shared" si="25"/>
        <v>675</v>
      </c>
      <c r="I136" s="10">
        <v>3</v>
      </c>
      <c r="J136" s="11">
        <v>4</v>
      </c>
      <c r="K136" s="11">
        <v>4</v>
      </c>
      <c r="L136" s="11">
        <v>3</v>
      </c>
      <c r="M136" s="11">
        <v>4</v>
      </c>
      <c r="N136" s="11">
        <v>4</v>
      </c>
      <c r="O136" s="11">
        <v>6</v>
      </c>
      <c r="P136" s="11">
        <v>6</v>
      </c>
      <c r="Q136" s="14">
        <f t="shared" si="26"/>
        <v>4</v>
      </c>
      <c r="R136" s="14">
        <f t="shared" si="27"/>
        <v>4</v>
      </c>
      <c r="S136" s="14">
        <f t="shared" si="28"/>
        <v>2</v>
      </c>
      <c r="T136" s="14">
        <f t="shared" si="29"/>
        <v>2</v>
      </c>
      <c r="U136" s="9">
        <v>1</v>
      </c>
      <c r="V136" s="9">
        <v>20</v>
      </c>
    </row>
    <row r="137" spans="1:22">
      <c r="A137" s="3">
        <v>136</v>
      </c>
      <c r="B137" s="20">
        <f t="shared" si="30"/>
        <v>5</v>
      </c>
      <c r="C137" s="23">
        <v>2</v>
      </c>
      <c r="D137" s="24">
        <v>0</v>
      </c>
      <c r="E137" s="29">
        <v>500</v>
      </c>
      <c r="F137" s="29">
        <v>750</v>
      </c>
      <c r="G137" s="25">
        <f t="shared" si="24"/>
        <v>250</v>
      </c>
      <c r="H137" s="26">
        <f t="shared" si="25"/>
        <v>625</v>
      </c>
      <c r="I137" s="10">
        <v>3</v>
      </c>
      <c r="J137" s="11">
        <v>3</v>
      </c>
      <c r="K137" s="11">
        <v>3</v>
      </c>
      <c r="L137" s="11">
        <v>3</v>
      </c>
      <c r="M137" s="11">
        <v>5</v>
      </c>
      <c r="N137" s="11">
        <v>7</v>
      </c>
      <c r="O137" s="11">
        <v>7</v>
      </c>
      <c r="P137" s="11">
        <v>5</v>
      </c>
      <c r="Q137" s="14">
        <f t="shared" si="26"/>
        <v>3</v>
      </c>
      <c r="R137" s="14">
        <f t="shared" si="27"/>
        <v>1</v>
      </c>
      <c r="S137" s="14">
        <f t="shared" si="28"/>
        <v>1</v>
      </c>
      <c r="T137" s="14">
        <f t="shared" si="29"/>
        <v>3</v>
      </c>
      <c r="U137" s="9">
        <v>1</v>
      </c>
      <c r="V137" s="9">
        <v>21</v>
      </c>
    </row>
    <row r="138" spans="1:22">
      <c r="A138" s="3">
        <v>137</v>
      </c>
      <c r="B138" s="20">
        <f t="shared" si="30"/>
        <v>5</v>
      </c>
      <c r="C138" s="23">
        <v>2</v>
      </c>
      <c r="D138" s="24">
        <v>0</v>
      </c>
      <c r="E138" s="29">
        <v>550</v>
      </c>
      <c r="F138" s="29">
        <v>800</v>
      </c>
      <c r="G138" s="25">
        <f t="shared" si="24"/>
        <v>250</v>
      </c>
      <c r="H138" s="26">
        <f t="shared" si="25"/>
        <v>675</v>
      </c>
      <c r="I138" s="10">
        <v>3</v>
      </c>
      <c r="J138" s="11">
        <v>3</v>
      </c>
      <c r="K138" s="11">
        <v>3</v>
      </c>
      <c r="L138" s="11">
        <v>3</v>
      </c>
      <c r="M138" s="11">
        <v>5</v>
      </c>
      <c r="N138" s="11">
        <v>5</v>
      </c>
      <c r="O138" s="11">
        <v>5</v>
      </c>
      <c r="P138" s="11">
        <v>5</v>
      </c>
      <c r="Q138" s="14">
        <f t="shared" si="26"/>
        <v>3</v>
      </c>
      <c r="R138" s="14">
        <f t="shared" si="27"/>
        <v>3</v>
      </c>
      <c r="S138" s="14">
        <f t="shared" si="28"/>
        <v>3</v>
      </c>
      <c r="T138" s="14">
        <f t="shared" si="29"/>
        <v>3</v>
      </c>
      <c r="U138" s="9">
        <v>1</v>
      </c>
      <c r="V138" s="9">
        <v>22</v>
      </c>
    </row>
    <row r="139" spans="1:22">
      <c r="A139" s="3">
        <v>138</v>
      </c>
      <c r="B139" s="20">
        <f t="shared" si="30"/>
        <v>5</v>
      </c>
      <c r="C139" s="23">
        <v>2</v>
      </c>
      <c r="D139" s="24">
        <v>0</v>
      </c>
      <c r="E139" s="29">
        <v>500</v>
      </c>
      <c r="F139" s="29">
        <v>780</v>
      </c>
      <c r="G139" s="25">
        <f t="shared" si="24"/>
        <v>280</v>
      </c>
      <c r="H139" s="26">
        <f t="shared" si="25"/>
        <v>640</v>
      </c>
      <c r="I139" s="10">
        <v>2</v>
      </c>
      <c r="J139" s="11">
        <v>2</v>
      </c>
      <c r="K139" s="11">
        <v>3</v>
      </c>
      <c r="L139" s="11">
        <v>3</v>
      </c>
      <c r="M139" s="11">
        <v>5</v>
      </c>
      <c r="N139" s="11">
        <v>4</v>
      </c>
      <c r="O139" s="11">
        <v>4</v>
      </c>
      <c r="P139" s="11">
        <v>4</v>
      </c>
      <c r="Q139" s="14">
        <f t="shared" si="26"/>
        <v>3</v>
      </c>
      <c r="R139" s="14">
        <f t="shared" si="27"/>
        <v>4</v>
      </c>
      <c r="S139" s="14">
        <f t="shared" si="28"/>
        <v>4</v>
      </c>
      <c r="T139" s="14">
        <f t="shared" si="29"/>
        <v>4</v>
      </c>
      <c r="U139" s="9">
        <v>1</v>
      </c>
      <c r="V139" s="9">
        <v>22</v>
      </c>
    </row>
    <row r="140" spans="1:22">
      <c r="A140" s="3">
        <v>139</v>
      </c>
      <c r="B140" s="20">
        <f t="shared" si="30"/>
        <v>2</v>
      </c>
      <c r="C140" s="23">
        <v>2</v>
      </c>
      <c r="D140" s="24">
        <v>1</v>
      </c>
      <c r="E140" s="29">
        <v>500</v>
      </c>
      <c r="F140" s="29">
        <v>780</v>
      </c>
      <c r="G140" s="25">
        <f t="shared" si="24"/>
        <v>280</v>
      </c>
      <c r="H140" s="26">
        <f t="shared" si="25"/>
        <v>640</v>
      </c>
      <c r="I140" s="10">
        <v>5</v>
      </c>
      <c r="J140" s="11">
        <v>5</v>
      </c>
      <c r="K140" s="11">
        <v>5</v>
      </c>
      <c r="L140" s="11">
        <v>5</v>
      </c>
      <c r="M140" s="11">
        <v>2</v>
      </c>
      <c r="N140" s="11">
        <v>2</v>
      </c>
      <c r="O140" s="11">
        <v>3</v>
      </c>
      <c r="P140" s="11">
        <v>2</v>
      </c>
      <c r="Q140" s="14">
        <f t="shared" si="26"/>
        <v>6</v>
      </c>
      <c r="R140" s="14">
        <f t="shared" si="27"/>
        <v>6</v>
      </c>
      <c r="S140" s="14">
        <f t="shared" si="28"/>
        <v>5</v>
      </c>
      <c r="T140" s="14">
        <f t="shared" si="29"/>
        <v>6</v>
      </c>
      <c r="U140" s="9">
        <v>0</v>
      </c>
      <c r="V140" s="9">
        <v>23</v>
      </c>
    </row>
    <row r="141" spans="1:22">
      <c r="A141" s="3">
        <v>140</v>
      </c>
      <c r="B141" s="20">
        <f t="shared" si="30"/>
        <v>2</v>
      </c>
      <c r="C141" s="23">
        <v>2</v>
      </c>
      <c r="D141" s="24">
        <v>1</v>
      </c>
      <c r="E141" s="29">
        <v>500</v>
      </c>
      <c r="F141" s="29">
        <v>750</v>
      </c>
      <c r="G141" s="25">
        <f t="shared" si="24"/>
        <v>250</v>
      </c>
      <c r="H141" s="26">
        <f t="shared" si="25"/>
        <v>625</v>
      </c>
      <c r="I141" s="10">
        <v>3</v>
      </c>
      <c r="J141" s="11">
        <v>4</v>
      </c>
      <c r="K141" s="11">
        <v>4</v>
      </c>
      <c r="L141" s="11">
        <v>4</v>
      </c>
      <c r="M141" s="11">
        <v>5</v>
      </c>
      <c r="N141" s="11">
        <v>4</v>
      </c>
      <c r="O141" s="11">
        <v>3</v>
      </c>
      <c r="P141" s="11">
        <v>3</v>
      </c>
      <c r="Q141" s="14">
        <f t="shared" si="26"/>
        <v>3</v>
      </c>
      <c r="R141" s="14">
        <f t="shared" si="27"/>
        <v>4</v>
      </c>
      <c r="S141" s="14">
        <f t="shared" si="28"/>
        <v>5</v>
      </c>
      <c r="T141" s="14">
        <f t="shared" si="29"/>
        <v>5</v>
      </c>
      <c r="U141" s="9">
        <v>1</v>
      </c>
      <c r="V141" s="9">
        <v>22</v>
      </c>
    </row>
    <row r="142" spans="1:22">
      <c r="A142" s="3">
        <v>141</v>
      </c>
      <c r="B142" s="20">
        <f t="shared" si="30"/>
        <v>2</v>
      </c>
      <c r="C142" s="23">
        <v>2</v>
      </c>
      <c r="D142" s="24">
        <v>1</v>
      </c>
      <c r="E142" s="29">
        <v>500</v>
      </c>
      <c r="F142" s="29">
        <v>700</v>
      </c>
      <c r="G142" s="25">
        <f t="shared" si="24"/>
        <v>200</v>
      </c>
      <c r="H142" s="26">
        <f t="shared" si="25"/>
        <v>600</v>
      </c>
      <c r="I142" s="10">
        <v>5</v>
      </c>
      <c r="J142" s="11">
        <v>4</v>
      </c>
      <c r="K142" s="11">
        <v>6</v>
      </c>
      <c r="L142" s="11">
        <v>6</v>
      </c>
      <c r="M142" s="11">
        <v>2</v>
      </c>
      <c r="N142" s="11">
        <v>2</v>
      </c>
      <c r="O142" s="11">
        <v>2</v>
      </c>
      <c r="P142" s="11">
        <v>2</v>
      </c>
      <c r="Q142" s="14">
        <f t="shared" si="26"/>
        <v>6</v>
      </c>
      <c r="R142" s="14">
        <f t="shared" si="27"/>
        <v>6</v>
      </c>
      <c r="S142" s="14">
        <f t="shared" si="28"/>
        <v>6</v>
      </c>
      <c r="T142" s="14">
        <f t="shared" si="29"/>
        <v>6</v>
      </c>
      <c r="U142" s="9">
        <v>0</v>
      </c>
      <c r="V142" s="9">
        <v>21</v>
      </c>
    </row>
    <row r="143" spans="1:22">
      <c r="A143" s="3">
        <v>142</v>
      </c>
      <c r="B143" s="20">
        <f t="shared" si="30"/>
        <v>5</v>
      </c>
      <c r="C143" s="23">
        <v>2</v>
      </c>
      <c r="D143" s="24">
        <v>0</v>
      </c>
      <c r="E143" s="29">
        <v>450</v>
      </c>
      <c r="F143" s="29">
        <v>750</v>
      </c>
      <c r="G143" s="25">
        <f t="shared" si="24"/>
        <v>300</v>
      </c>
      <c r="H143" s="26">
        <f t="shared" si="25"/>
        <v>600</v>
      </c>
      <c r="I143" s="10">
        <v>1</v>
      </c>
      <c r="J143" s="11">
        <v>1</v>
      </c>
      <c r="K143" s="11">
        <v>3</v>
      </c>
      <c r="L143" s="11">
        <v>1</v>
      </c>
      <c r="M143" s="11">
        <v>4</v>
      </c>
      <c r="N143" s="11">
        <v>5</v>
      </c>
      <c r="O143" s="11">
        <v>4</v>
      </c>
      <c r="P143" s="11">
        <v>7</v>
      </c>
      <c r="Q143" s="14">
        <f t="shared" si="26"/>
        <v>4</v>
      </c>
      <c r="R143" s="14">
        <f t="shared" si="27"/>
        <v>3</v>
      </c>
      <c r="S143" s="14">
        <f t="shared" si="28"/>
        <v>4</v>
      </c>
      <c r="T143" s="14">
        <f t="shared" si="29"/>
        <v>1</v>
      </c>
      <c r="U143" s="9">
        <v>1</v>
      </c>
      <c r="V143" s="9">
        <v>20</v>
      </c>
    </row>
    <row r="144" spans="1:22">
      <c r="A144" s="3">
        <v>143</v>
      </c>
      <c r="B144" s="20">
        <f t="shared" ref="B144:B151" si="31">IF(D144=1, 3, 6)</f>
        <v>6</v>
      </c>
      <c r="C144" s="23">
        <v>3</v>
      </c>
      <c r="D144" s="24">
        <v>0</v>
      </c>
      <c r="E144" s="29">
        <v>600</v>
      </c>
      <c r="F144" s="29">
        <v>700</v>
      </c>
      <c r="G144" s="25">
        <f t="shared" si="24"/>
        <v>100</v>
      </c>
      <c r="H144" s="26">
        <f t="shared" si="25"/>
        <v>650</v>
      </c>
      <c r="I144" s="10">
        <v>3</v>
      </c>
      <c r="J144" s="11">
        <v>2</v>
      </c>
      <c r="K144" s="11">
        <v>2</v>
      </c>
      <c r="L144" s="11">
        <v>2</v>
      </c>
      <c r="M144" s="11">
        <v>6</v>
      </c>
      <c r="N144" s="11">
        <v>5</v>
      </c>
      <c r="O144" s="11">
        <v>6</v>
      </c>
      <c r="P144" s="11">
        <v>6</v>
      </c>
      <c r="Q144" s="14">
        <f t="shared" si="26"/>
        <v>2</v>
      </c>
      <c r="R144" s="14">
        <f t="shared" si="27"/>
        <v>3</v>
      </c>
      <c r="S144" s="14">
        <f t="shared" si="28"/>
        <v>2</v>
      </c>
      <c r="T144" s="14">
        <f t="shared" si="29"/>
        <v>2</v>
      </c>
      <c r="U144" s="9">
        <v>1</v>
      </c>
      <c r="V144" s="9">
        <v>20</v>
      </c>
    </row>
    <row r="145" spans="1:23">
      <c r="A145" s="3">
        <v>144</v>
      </c>
      <c r="B145" s="20">
        <f t="shared" si="31"/>
        <v>6</v>
      </c>
      <c r="C145" s="23">
        <v>3</v>
      </c>
      <c r="D145" s="24">
        <v>0</v>
      </c>
      <c r="E145" s="29">
        <v>585</v>
      </c>
      <c r="F145" s="29">
        <v>810</v>
      </c>
      <c r="G145" s="25">
        <f t="shared" si="24"/>
        <v>225</v>
      </c>
      <c r="H145" s="26">
        <f t="shared" si="25"/>
        <v>697.5</v>
      </c>
      <c r="I145" s="10">
        <v>3</v>
      </c>
      <c r="J145" s="11">
        <v>3</v>
      </c>
      <c r="K145" s="11">
        <v>3</v>
      </c>
      <c r="L145" s="11">
        <v>2</v>
      </c>
      <c r="M145" s="11">
        <v>5</v>
      </c>
      <c r="N145" s="11">
        <v>5</v>
      </c>
      <c r="O145" s="11">
        <v>5</v>
      </c>
      <c r="P145" s="11">
        <v>4</v>
      </c>
      <c r="Q145" s="14">
        <f t="shared" si="26"/>
        <v>3</v>
      </c>
      <c r="R145" s="14">
        <f t="shared" si="27"/>
        <v>3</v>
      </c>
      <c r="S145" s="14">
        <f t="shared" si="28"/>
        <v>3</v>
      </c>
      <c r="T145" s="14">
        <f t="shared" si="29"/>
        <v>4</v>
      </c>
      <c r="U145" s="9">
        <v>1</v>
      </c>
      <c r="V145" s="9">
        <v>20</v>
      </c>
    </row>
    <row r="146" spans="1:23">
      <c r="A146" s="3">
        <v>145</v>
      </c>
      <c r="B146" s="20">
        <f t="shared" si="31"/>
        <v>3</v>
      </c>
      <c r="C146" s="23">
        <v>3</v>
      </c>
      <c r="D146" s="24">
        <v>1</v>
      </c>
      <c r="E146" s="29">
        <v>500</v>
      </c>
      <c r="F146" s="29">
        <v>750</v>
      </c>
      <c r="G146" s="25">
        <f t="shared" si="24"/>
        <v>250</v>
      </c>
      <c r="H146" s="26">
        <f t="shared" si="25"/>
        <v>625</v>
      </c>
      <c r="I146" s="10">
        <v>6</v>
      </c>
      <c r="J146" s="11">
        <v>4</v>
      </c>
      <c r="K146" s="11">
        <v>6</v>
      </c>
      <c r="L146" s="11">
        <v>6</v>
      </c>
      <c r="M146" s="11">
        <v>2</v>
      </c>
      <c r="N146" s="11">
        <v>1</v>
      </c>
      <c r="O146" s="11">
        <v>1</v>
      </c>
      <c r="P146" s="11">
        <v>1</v>
      </c>
      <c r="Q146" s="14">
        <f t="shared" si="26"/>
        <v>6</v>
      </c>
      <c r="R146" s="14">
        <f t="shared" si="27"/>
        <v>7</v>
      </c>
      <c r="S146" s="14">
        <f t="shared" si="28"/>
        <v>7</v>
      </c>
      <c r="T146" s="14">
        <f t="shared" si="29"/>
        <v>7</v>
      </c>
      <c r="U146" s="9">
        <v>0</v>
      </c>
      <c r="V146" s="9">
        <v>21</v>
      </c>
    </row>
    <row r="147" spans="1:23">
      <c r="A147" s="3">
        <v>146</v>
      </c>
      <c r="B147" s="20">
        <f t="shared" si="31"/>
        <v>6</v>
      </c>
      <c r="C147" s="23">
        <v>3</v>
      </c>
      <c r="D147" s="24">
        <v>0</v>
      </c>
      <c r="E147" s="29">
        <v>500</v>
      </c>
      <c r="F147" s="29">
        <v>850</v>
      </c>
      <c r="G147" s="25">
        <f t="shared" si="24"/>
        <v>350</v>
      </c>
      <c r="H147" s="26">
        <f t="shared" si="25"/>
        <v>675</v>
      </c>
      <c r="I147" s="10">
        <v>1</v>
      </c>
      <c r="J147" s="11">
        <v>1</v>
      </c>
      <c r="K147" s="11">
        <v>1</v>
      </c>
      <c r="L147" s="11">
        <v>1</v>
      </c>
      <c r="M147" s="11">
        <v>6</v>
      </c>
      <c r="N147" s="11">
        <v>6</v>
      </c>
      <c r="O147" s="11">
        <v>7</v>
      </c>
      <c r="P147" s="11">
        <v>6</v>
      </c>
      <c r="Q147" s="14">
        <f t="shared" si="26"/>
        <v>2</v>
      </c>
      <c r="R147" s="14">
        <f t="shared" si="27"/>
        <v>2</v>
      </c>
      <c r="S147" s="14">
        <f t="shared" si="28"/>
        <v>1</v>
      </c>
      <c r="T147" s="14">
        <f t="shared" si="29"/>
        <v>2</v>
      </c>
      <c r="U147" s="9">
        <v>1</v>
      </c>
      <c r="V147" s="9">
        <v>21</v>
      </c>
    </row>
    <row r="148" spans="1:23">
      <c r="A148" s="3">
        <v>147</v>
      </c>
      <c r="B148" s="20">
        <f t="shared" si="31"/>
        <v>6</v>
      </c>
      <c r="C148" s="23">
        <v>3</v>
      </c>
      <c r="D148" s="24">
        <v>0</v>
      </c>
      <c r="E148" s="29">
        <v>520</v>
      </c>
      <c r="F148" s="29">
        <v>760</v>
      </c>
      <c r="G148" s="25">
        <f t="shared" si="24"/>
        <v>240</v>
      </c>
      <c r="H148" s="26">
        <f t="shared" si="25"/>
        <v>640</v>
      </c>
      <c r="I148" s="10">
        <v>1</v>
      </c>
      <c r="J148" s="11">
        <v>2</v>
      </c>
      <c r="K148" s="11">
        <v>2</v>
      </c>
      <c r="L148" s="11">
        <v>2</v>
      </c>
      <c r="M148" s="11">
        <v>5</v>
      </c>
      <c r="N148" s="11">
        <v>5</v>
      </c>
      <c r="O148" s="11">
        <v>7</v>
      </c>
      <c r="P148" s="11">
        <v>7</v>
      </c>
      <c r="Q148" s="14">
        <f t="shared" si="26"/>
        <v>3</v>
      </c>
      <c r="R148" s="14">
        <f t="shared" si="27"/>
        <v>3</v>
      </c>
      <c r="S148" s="14">
        <f t="shared" si="28"/>
        <v>1</v>
      </c>
      <c r="T148" s="14">
        <f t="shared" si="29"/>
        <v>1</v>
      </c>
      <c r="U148" s="9">
        <v>1</v>
      </c>
      <c r="V148" s="9">
        <v>21</v>
      </c>
    </row>
    <row r="149" spans="1:23">
      <c r="A149" s="3">
        <v>148</v>
      </c>
      <c r="B149" s="20">
        <f t="shared" si="31"/>
        <v>3</v>
      </c>
      <c r="C149" s="23">
        <v>3</v>
      </c>
      <c r="D149" s="24">
        <v>1</v>
      </c>
      <c r="E149" s="29">
        <v>600</v>
      </c>
      <c r="F149" s="29">
        <v>750</v>
      </c>
      <c r="G149" s="25">
        <f t="shared" si="24"/>
        <v>150</v>
      </c>
      <c r="H149" s="26">
        <f t="shared" si="25"/>
        <v>675</v>
      </c>
      <c r="I149" s="10">
        <v>6</v>
      </c>
      <c r="J149" s="11">
        <v>6</v>
      </c>
      <c r="K149" s="11">
        <v>6</v>
      </c>
      <c r="L149" s="11">
        <v>6</v>
      </c>
      <c r="M149" s="11">
        <v>3</v>
      </c>
      <c r="N149" s="11">
        <v>3</v>
      </c>
      <c r="O149" s="11">
        <v>2</v>
      </c>
      <c r="P149" s="11">
        <v>4</v>
      </c>
      <c r="Q149" s="14">
        <f t="shared" si="26"/>
        <v>5</v>
      </c>
      <c r="R149" s="14">
        <f t="shared" si="27"/>
        <v>5</v>
      </c>
      <c r="S149" s="14">
        <f t="shared" si="28"/>
        <v>6</v>
      </c>
      <c r="T149" s="14">
        <f t="shared" si="29"/>
        <v>4</v>
      </c>
      <c r="U149" s="9">
        <v>1</v>
      </c>
      <c r="V149" s="9">
        <v>21</v>
      </c>
    </row>
    <row r="150" spans="1:23">
      <c r="A150" s="3">
        <v>149</v>
      </c>
      <c r="B150" s="20">
        <f t="shared" si="31"/>
        <v>6</v>
      </c>
      <c r="C150" s="23">
        <v>3</v>
      </c>
      <c r="D150" s="24">
        <v>0</v>
      </c>
      <c r="E150" s="29">
        <v>575</v>
      </c>
      <c r="F150" s="29">
        <v>750</v>
      </c>
      <c r="G150" s="25">
        <f t="shared" si="24"/>
        <v>175</v>
      </c>
      <c r="H150" s="26">
        <f t="shared" si="25"/>
        <v>662.5</v>
      </c>
      <c r="I150" s="10">
        <v>2</v>
      </c>
      <c r="J150" s="11">
        <v>2</v>
      </c>
      <c r="K150" s="11">
        <v>3</v>
      </c>
      <c r="L150" s="11">
        <v>3</v>
      </c>
      <c r="M150" s="11">
        <v>6</v>
      </c>
      <c r="N150" s="11">
        <v>6</v>
      </c>
      <c r="O150" s="11">
        <v>6</v>
      </c>
      <c r="P150" s="11">
        <v>6</v>
      </c>
      <c r="Q150" s="14">
        <f t="shared" si="26"/>
        <v>2</v>
      </c>
      <c r="R150" s="14">
        <f t="shared" si="27"/>
        <v>2</v>
      </c>
      <c r="S150" s="14">
        <f t="shared" si="28"/>
        <v>2</v>
      </c>
      <c r="T150" s="14">
        <f t="shared" si="29"/>
        <v>2</v>
      </c>
      <c r="U150" s="9">
        <v>1</v>
      </c>
      <c r="V150" s="9">
        <v>21</v>
      </c>
    </row>
    <row r="151" spans="1:23">
      <c r="A151" s="3">
        <v>150</v>
      </c>
      <c r="B151" s="20">
        <f t="shared" si="31"/>
        <v>3</v>
      </c>
      <c r="C151" s="23">
        <v>3</v>
      </c>
      <c r="D151" s="24">
        <v>1</v>
      </c>
      <c r="E151" s="29">
        <v>600</v>
      </c>
      <c r="F151" s="29">
        <v>800</v>
      </c>
      <c r="G151" s="25">
        <f t="shared" si="24"/>
        <v>200</v>
      </c>
      <c r="H151" s="26">
        <f t="shared" si="25"/>
        <v>700</v>
      </c>
      <c r="I151" s="10">
        <v>2</v>
      </c>
      <c r="J151" s="11">
        <v>1</v>
      </c>
      <c r="K151" s="11">
        <v>2</v>
      </c>
      <c r="L151" s="11">
        <v>2</v>
      </c>
      <c r="M151" s="11">
        <v>6</v>
      </c>
      <c r="N151" s="11">
        <v>6</v>
      </c>
      <c r="O151" s="11">
        <v>7</v>
      </c>
      <c r="P151" s="11">
        <v>6</v>
      </c>
      <c r="Q151" s="14">
        <f t="shared" si="26"/>
        <v>2</v>
      </c>
      <c r="R151" s="14">
        <f t="shared" si="27"/>
        <v>2</v>
      </c>
      <c r="S151" s="14">
        <f t="shared" si="28"/>
        <v>1</v>
      </c>
      <c r="T151" s="14">
        <f t="shared" si="29"/>
        <v>2</v>
      </c>
      <c r="U151" s="9">
        <v>1</v>
      </c>
      <c r="V151" s="9">
        <v>19</v>
      </c>
    </row>
    <row r="154" spans="1:23">
      <c r="C154" s="21" t="s">
        <v>28</v>
      </c>
      <c r="D154" s="22" t="s">
        <v>29</v>
      </c>
      <c r="T154" s="15" t="s">
        <v>19</v>
      </c>
      <c r="U154" s="16" t="s">
        <v>21</v>
      </c>
      <c r="V154" s="30">
        <f>SUM(V2:V151)/151</f>
        <v>20.860927152317881</v>
      </c>
      <c r="W154" s="17" t="s">
        <v>22</v>
      </c>
    </row>
    <row r="155" spans="1:23">
      <c r="C155" s="21" t="s">
        <v>26</v>
      </c>
      <c r="D155" s="22" t="s">
        <v>30</v>
      </c>
      <c r="T155" s="15" t="s">
        <v>20</v>
      </c>
      <c r="U155" s="18" t="s">
        <v>23</v>
      </c>
      <c r="V155" s="31">
        <f>SUM(U2:U151)/151</f>
        <v>0.68211920529801329</v>
      </c>
      <c r="W155" s="17" t="s">
        <v>24</v>
      </c>
    </row>
    <row r="156" spans="1:23">
      <c r="C156" s="21" t="s">
        <v>27</v>
      </c>
      <c r="D156" s="22"/>
      <c r="U156"/>
      <c r="V156"/>
    </row>
    <row r="157" spans="1:23">
      <c r="U157"/>
      <c r="V157"/>
    </row>
    <row r="158" spans="1:23">
      <c r="B158" t="s">
        <v>11</v>
      </c>
    </row>
    <row r="159" spans="1:23">
      <c r="B159" t="s">
        <v>31</v>
      </c>
      <c r="C159" s="21" t="s">
        <v>32</v>
      </c>
      <c r="D159" s="28">
        <f>COUNTIF(B2:B151,1)</f>
        <v>25</v>
      </c>
    </row>
    <row r="160" spans="1:23">
      <c r="B160" t="s">
        <v>33</v>
      </c>
      <c r="C160" s="21" t="s">
        <v>38</v>
      </c>
      <c r="D160" s="28">
        <f>COUNTIF(B2:B151,2)</f>
        <v>26</v>
      </c>
    </row>
    <row r="161" spans="2:4">
      <c r="B161" t="s">
        <v>34</v>
      </c>
      <c r="C161" s="21" t="s">
        <v>39</v>
      </c>
      <c r="D161" s="28">
        <f>COUNTIF(B2:B151,3)</f>
        <v>25</v>
      </c>
    </row>
    <row r="162" spans="2:4">
      <c r="B162" t="s">
        <v>35</v>
      </c>
      <c r="C162" s="21" t="s">
        <v>42</v>
      </c>
      <c r="D162" s="28">
        <f>COUNTIF(B2:B151,4)</f>
        <v>25</v>
      </c>
    </row>
    <row r="163" spans="2:4">
      <c r="B163" t="s">
        <v>36</v>
      </c>
      <c r="C163" s="21" t="s">
        <v>41</v>
      </c>
      <c r="D163" s="28">
        <f>COUNTIF(B2:B151,5)</f>
        <v>25</v>
      </c>
    </row>
    <row r="164" spans="2:4">
      <c r="B164" t="s">
        <v>37</v>
      </c>
      <c r="C164" s="21" t="s">
        <v>40</v>
      </c>
      <c r="D164" s="28">
        <f>COUNTIF(B2:B151,6)</f>
        <v>24</v>
      </c>
    </row>
  </sheetData>
  <sortState ref="A2:AI151">
    <sortCondition ref="A2:A15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9"/>
  <sheetViews>
    <sheetView tabSelected="1" workbookViewId="0">
      <pane ySplit="1" topLeftCell="A2" activePane="bottomLeft" state="frozen"/>
      <selection pane="bottomLeft" activeCell="B3" sqref="B3"/>
    </sheetView>
  </sheetViews>
  <sheetFormatPr baseColWidth="10" defaultRowHeight="15" x14ac:dyDescent="0"/>
  <cols>
    <col min="1" max="1" width="4.1640625" bestFit="1" customWidth="1"/>
    <col min="2" max="2" width="5.5" bestFit="1" customWidth="1"/>
    <col min="3" max="3" width="11.5" bestFit="1" customWidth="1"/>
    <col min="4" max="4" width="6" bestFit="1" customWidth="1"/>
    <col min="5" max="5" width="7.6640625" style="12" bestFit="1" customWidth="1"/>
    <col min="6" max="6" width="8.5" style="127" bestFit="1" customWidth="1"/>
    <col min="7" max="7" width="10.83203125" style="12" customWidth="1"/>
    <col min="8" max="8" width="11.83203125" style="12" bestFit="1" customWidth="1"/>
    <col min="9" max="12" width="5" style="12" bestFit="1" customWidth="1"/>
    <col min="13" max="16" width="4.6640625" style="12" bestFit="1" customWidth="1"/>
    <col min="17" max="20" width="8.33203125" bestFit="1" customWidth="1"/>
    <col min="21" max="21" width="7.6640625" bestFit="1" customWidth="1"/>
    <col min="22" max="22" width="8.5" style="12" bestFit="1" customWidth="1"/>
    <col min="23" max="23" width="7.1640625" style="12" bestFit="1" customWidth="1"/>
  </cols>
  <sheetData>
    <row r="1" spans="1:23">
      <c r="A1" s="2" t="s">
        <v>10</v>
      </c>
      <c r="B1" s="19" t="s">
        <v>11</v>
      </c>
      <c r="C1" s="2" t="s">
        <v>25</v>
      </c>
      <c r="D1" s="2" t="s">
        <v>14</v>
      </c>
      <c r="E1" s="4" t="s">
        <v>88</v>
      </c>
      <c r="F1" s="124" t="s">
        <v>89</v>
      </c>
      <c r="G1" s="27" t="s">
        <v>90</v>
      </c>
      <c r="H1" s="27" t="s">
        <v>91</v>
      </c>
      <c r="I1" s="6" t="s">
        <v>0</v>
      </c>
      <c r="J1" s="6" t="s">
        <v>1</v>
      </c>
      <c r="K1" s="6" t="s">
        <v>2</v>
      </c>
      <c r="L1" s="6" t="s">
        <v>3</v>
      </c>
      <c r="M1" s="6" t="s">
        <v>4</v>
      </c>
      <c r="N1" s="6" t="s">
        <v>5</v>
      </c>
      <c r="O1" s="6" t="s">
        <v>6</v>
      </c>
      <c r="P1" s="6" t="s">
        <v>7</v>
      </c>
      <c r="Q1" s="13" t="s">
        <v>15</v>
      </c>
      <c r="R1" s="13" t="s">
        <v>16</v>
      </c>
      <c r="S1" s="13" t="s">
        <v>17</v>
      </c>
      <c r="T1" s="13" t="s">
        <v>18</v>
      </c>
      <c r="U1" s="13" t="s">
        <v>66</v>
      </c>
      <c r="V1" s="5" t="s">
        <v>8</v>
      </c>
      <c r="W1" s="5" t="s">
        <v>9</v>
      </c>
    </row>
    <row r="2" spans="1:23">
      <c r="A2" s="3">
        <v>1</v>
      </c>
      <c r="B2" s="20">
        <f>IF(D2=1, 2, 5)</f>
        <v>5</v>
      </c>
      <c r="C2" s="23">
        <v>2</v>
      </c>
      <c r="D2" s="24">
        <v>0</v>
      </c>
      <c r="E2" s="125">
        <v>3.5</v>
      </c>
      <c r="F2" s="125">
        <v>4.8</v>
      </c>
      <c r="G2" s="25">
        <f>F2-E2</f>
        <v>1.2999999999999998</v>
      </c>
      <c r="H2" s="26">
        <f>(F2+E2)/2</f>
        <v>4.1500000000000004</v>
      </c>
      <c r="I2" s="10">
        <v>3</v>
      </c>
      <c r="J2" s="11">
        <v>5</v>
      </c>
      <c r="K2" s="11">
        <v>3</v>
      </c>
      <c r="L2" s="11">
        <v>2</v>
      </c>
      <c r="M2" s="11">
        <v>5</v>
      </c>
      <c r="N2" s="11">
        <v>5</v>
      </c>
      <c r="O2" s="11">
        <v>5</v>
      </c>
      <c r="P2" s="11">
        <v>5</v>
      </c>
      <c r="Q2" s="14">
        <v>1</v>
      </c>
      <c r="R2" s="14">
        <v>4</v>
      </c>
      <c r="S2" s="14">
        <v>4</v>
      </c>
      <c r="T2" s="14">
        <v>4</v>
      </c>
      <c r="U2" s="128">
        <f>(I2+J2+K2+L2+Q2+R2+S2+T2)/8</f>
        <v>3.25</v>
      </c>
      <c r="V2" s="9">
        <v>1</v>
      </c>
      <c r="W2" s="9">
        <v>21</v>
      </c>
    </row>
    <row r="3" spans="1:23">
      <c r="A3" s="3">
        <v>2</v>
      </c>
      <c r="B3" s="20">
        <v>5</v>
      </c>
      <c r="C3" s="23">
        <v>2</v>
      </c>
      <c r="D3" s="24">
        <v>0</v>
      </c>
      <c r="E3" s="125">
        <v>3.75</v>
      </c>
      <c r="F3" s="125">
        <v>4.3</v>
      </c>
      <c r="G3" s="25">
        <f>F3-E3</f>
        <v>0.54999999999999982</v>
      </c>
      <c r="H3" s="26">
        <f>(F3+E3)/2</f>
        <v>4.0250000000000004</v>
      </c>
      <c r="I3" s="10">
        <v>3</v>
      </c>
      <c r="J3" s="11">
        <v>3</v>
      </c>
      <c r="K3" s="11">
        <v>3</v>
      </c>
      <c r="L3" s="11">
        <v>2</v>
      </c>
      <c r="M3" s="11">
        <v>5</v>
      </c>
      <c r="N3" s="11">
        <v>5</v>
      </c>
      <c r="O3" s="11">
        <v>6</v>
      </c>
      <c r="P3" s="11">
        <v>6</v>
      </c>
      <c r="Q3" s="14">
        <f>8-M3</f>
        <v>3</v>
      </c>
      <c r="R3" s="14">
        <f>8-N3</f>
        <v>3</v>
      </c>
      <c r="S3" s="14">
        <f>8-O3</f>
        <v>2</v>
      </c>
      <c r="T3" s="14">
        <f>8-P3</f>
        <v>2</v>
      </c>
      <c r="U3" s="128">
        <f>(I3+J3+K3+L3+Q3+R3+S3+T3)/8</f>
        <v>2.625</v>
      </c>
      <c r="V3" s="9">
        <v>1</v>
      </c>
      <c r="W3" s="9">
        <v>21</v>
      </c>
    </row>
    <row r="4" spans="1:23">
      <c r="A4" s="3">
        <v>3</v>
      </c>
      <c r="B4" s="20">
        <v>4</v>
      </c>
      <c r="C4" s="23">
        <v>1</v>
      </c>
      <c r="D4" s="24">
        <v>0</v>
      </c>
      <c r="E4" s="125">
        <v>3.5</v>
      </c>
      <c r="F4" s="125">
        <v>4.7</v>
      </c>
      <c r="G4" s="25">
        <f>F4-E4</f>
        <v>1.2000000000000002</v>
      </c>
      <c r="H4" s="26">
        <f>(F4+E4)/2</f>
        <v>4.0999999999999996</v>
      </c>
      <c r="I4" s="10">
        <v>5</v>
      </c>
      <c r="J4" s="11">
        <v>4</v>
      </c>
      <c r="K4" s="11">
        <v>6</v>
      </c>
      <c r="L4" s="11">
        <v>5</v>
      </c>
      <c r="M4" s="11">
        <v>4</v>
      </c>
      <c r="N4" s="11">
        <v>3</v>
      </c>
      <c r="O4" s="11">
        <v>3</v>
      </c>
      <c r="P4" s="11">
        <v>3</v>
      </c>
      <c r="Q4" s="14">
        <f>8-M4</f>
        <v>4</v>
      </c>
      <c r="R4" s="14">
        <f>8-N4</f>
        <v>5</v>
      </c>
      <c r="S4" s="14">
        <f>8-O4</f>
        <v>5</v>
      </c>
      <c r="T4" s="14">
        <f>8-P4</f>
        <v>5</v>
      </c>
      <c r="U4" s="128">
        <f>(I4+J4+K4+L4+Q4+R4+S4+T4)/8</f>
        <v>4.875</v>
      </c>
      <c r="V4" s="9">
        <v>1</v>
      </c>
      <c r="W4" s="9">
        <v>20</v>
      </c>
    </row>
    <row r="5" spans="1:23">
      <c r="A5" s="3">
        <v>4</v>
      </c>
      <c r="B5" s="20">
        <f>IF(D5=1, 1, 4)</f>
        <v>1</v>
      </c>
      <c r="C5" s="23">
        <v>1</v>
      </c>
      <c r="D5" s="24">
        <v>1</v>
      </c>
      <c r="E5" s="125">
        <v>2.8</v>
      </c>
      <c r="F5" s="125">
        <v>4.8</v>
      </c>
      <c r="G5" s="25">
        <f>F5-E5</f>
        <v>2</v>
      </c>
      <c r="H5" s="26">
        <f>(F5+E5)/2</f>
        <v>3.8</v>
      </c>
      <c r="I5" s="10">
        <v>5</v>
      </c>
      <c r="J5" s="11">
        <v>4</v>
      </c>
      <c r="K5" s="11">
        <v>4</v>
      </c>
      <c r="L5" s="11">
        <v>1</v>
      </c>
      <c r="M5" s="11">
        <v>4</v>
      </c>
      <c r="N5" s="11">
        <v>4</v>
      </c>
      <c r="O5" s="11">
        <v>3</v>
      </c>
      <c r="P5" s="11">
        <v>2</v>
      </c>
      <c r="Q5" s="14">
        <f>8-M5</f>
        <v>4</v>
      </c>
      <c r="R5" s="14">
        <f>8-N5</f>
        <v>4</v>
      </c>
      <c r="S5" s="14">
        <f>8-O5</f>
        <v>5</v>
      </c>
      <c r="T5" s="14">
        <f>8-P5</f>
        <v>6</v>
      </c>
      <c r="U5" s="128">
        <f>(I5+J5+K5+L5+Q5+R5+S5+T5)/8</f>
        <v>4.125</v>
      </c>
      <c r="V5" s="9">
        <v>1</v>
      </c>
      <c r="W5" s="9">
        <v>21</v>
      </c>
    </row>
    <row r="6" spans="1:23">
      <c r="A6" s="3">
        <v>5</v>
      </c>
      <c r="B6" s="20">
        <f>IF(D6=1, 2, 5)</f>
        <v>2</v>
      </c>
      <c r="C6" s="23">
        <v>2</v>
      </c>
      <c r="D6" s="24">
        <v>1</v>
      </c>
      <c r="E6" s="125">
        <v>3.5</v>
      </c>
      <c r="F6" s="125">
        <v>4.4000000000000004</v>
      </c>
      <c r="G6" s="25">
        <f>F6-E6</f>
        <v>0.90000000000000036</v>
      </c>
      <c r="H6" s="26">
        <f>(F6+E6)/2</f>
        <v>3.95</v>
      </c>
      <c r="I6" s="10">
        <v>5</v>
      </c>
      <c r="J6" s="11">
        <v>5</v>
      </c>
      <c r="K6" s="11">
        <v>4</v>
      </c>
      <c r="L6" s="11">
        <v>7</v>
      </c>
      <c r="M6" s="11">
        <v>3</v>
      </c>
      <c r="N6" s="11">
        <v>2</v>
      </c>
      <c r="O6" s="11">
        <v>3</v>
      </c>
      <c r="P6" s="11">
        <v>1</v>
      </c>
      <c r="Q6" s="14">
        <f>8-M6</f>
        <v>5</v>
      </c>
      <c r="R6" s="14">
        <f>8-N6</f>
        <v>6</v>
      </c>
      <c r="S6" s="14">
        <f>8-O6</f>
        <v>5</v>
      </c>
      <c r="T6" s="14">
        <f>8-P6</f>
        <v>7</v>
      </c>
      <c r="U6" s="128">
        <f>(I6+J6+K6+L6+Q6+R6+S6+T6)/8</f>
        <v>5.5</v>
      </c>
      <c r="V6" s="9">
        <v>1</v>
      </c>
      <c r="W6" s="9">
        <v>21</v>
      </c>
    </row>
    <row r="7" spans="1:23">
      <c r="A7" s="3">
        <v>6</v>
      </c>
      <c r="B7" s="20">
        <v>5</v>
      </c>
      <c r="C7" s="23">
        <v>2</v>
      </c>
      <c r="D7" s="24">
        <v>0</v>
      </c>
      <c r="E7" s="125">
        <v>3</v>
      </c>
      <c r="F7" s="125">
        <v>4.5</v>
      </c>
      <c r="G7" s="25">
        <f>F7-E7</f>
        <v>1.5</v>
      </c>
      <c r="H7" s="26">
        <f>(F7+E7)/2</f>
        <v>3.75</v>
      </c>
      <c r="I7" s="10">
        <v>1</v>
      </c>
      <c r="J7" s="11">
        <v>1</v>
      </c>
      <c r="K7" s="11">
        <v>3</v>
      </c>
      <c r="L7" s="11">
        <v>1</v>
      </c>
      <c r="M7" s="11">
        <v>4</v>
      </c>
      <c r="N7" s="11">
        <v>5</v>
      </c>
      <c r="O7" s="11">
        <v>4</v>
      </c>
      <c r="P7" s="11">
        <v>3</v>
      </c>
      <c r="Q7" s="14">
        <f>8-M7</f>
        <v>4</v>
      </c>
      <c r="R7" s="14">
        <f>8-N7</f>
        <v>3</v>
      </c>
      <c r="S7" s="14">
        <f>8-O7</f>
        <v>4</v>
      </c>
      <c r="T7" s="14">
        <f>8-P7</f>
        <v>5</v>
      </c>
      <c r="U7" s="128">
        <f>(I7+J7+K7+L7+Q7+R7+S7+T7)/8</f>
        <v>2.75</v>
      </c>
      <c r="V7" s="9">
        <v>0</v>
      </c>
      <c r="W7" s="9">
        <v>22</v>
      </c>
    </row>
    <row r="8" spans="1:23">
      <c r="A8" s="3">
        <v>7</v>
      </c>
      <c r="B8" s="20">
        <f>IF(D8=1, 3, 6)</f>
        <v>3</v>
      </c>
      <c r="C8" s="23">
        <v>3</v>
      </c>
      <c r="D8" s="24">
        <v>1</v>
      </c>
      <c r="E8" s="125">
        <v>3</v>
      </c>
      <c r="F8" s="125">
        <v>4</v>
      </c>
      <c r="G8" s="25">
        <f>F8-E8</f>
        <v>1</v>
      </c>
      <c r="H8" s="26">
        <f>(F8+E8)/2</f>
        <v>3.5</v>
      </c>
      <c r="I8" s="10">
        <v>6</v>
      </c>
      <c r="J8" s="11">
        <v>6</v>
      </c>
      <c r="K8" s="11">
        <v>6</v>
      </c>
      <c r="L8" s="11">
        <v>5</v>
      </c>
      <c r="M8" s="11">
        <v>3</v>
      </c>
      <c r="N8" s="11">
        <v>3</v>
      </c>
      <c r="O8" s="11">
        <v>2</v>
      </c>
      <c r="P8" s="11">
        <v>2</v>
      </c>
      <c r="Q8" s="14">
        <f>8-M8</f>
        <v>5</v>
      </c>
      <c r="R8" s="14">
        <f>8-N8</f>
        <v>5</v>
      </c>
      <c r="S8" s="14">
        <f>8-O8</f>
        <v>6</v>
      </c>
      <c r="T8" s="14">
        <f>8-P8</f>
        <v>6</v>
      </c>
      <c r="U8" s="128">
        <f>(I8+J8+K8+L8+Q8+R8+S8+T8)/8</f>
        <v>5.625</v>
      </c>
      <c r="V8" s="9">
        <v>0</v>
      </c>
      <c r="W8" s="9">
        <v>20</v>
      </c>
    </row>
    <row r="9" spans="1:23">
      <c r="A9" s="3">
        <v>8</v>
      </c>
      <c r="B9" s="20">
        <v>4</v>
      </c>
      <c r="C9" s="23">
        <v>1</v>
      </c>
      <c r="D9" s="24">
        <v>0</v>
      </c>
      <c r="E9" s="125">
        <v>2.7</v>
      </c>
      <c r="F9" s="125">
        <v>4.5</v>
      </c>
      <c r="G9" s="25">
        <f>F9-E9</f>
        <v>1.7999999999999998</v>
      </c>
      <c r="H9" s="26">
        <f>(F9+E9)/2</f>
        <v>3.6</v>
      </c>
      <c r="I9" s="10">
        <v>2</v>
      </c>
      <c r="J9" s="11">
        <v>3</v>
      </c>
      <c r="K9" s="11">
        <v>3</v>
      </c>
      <c r="L9" s="11">
        <v>3</v>
      </c>
      <c r="M9" s="11">
        <v>6</v>
      </c>
      <c r="N9" s="11">
        <v>5</v>
      </c>
      <c r="O9" s="11">
        <v>5</v>
      </c>
      <c r="P9" s="11">
        <v>5</v>
      </c>
      <c r="Q9" s="14">
        <f>8-M9</f>
        <v>2</v>
      </c>
      <c r="R9" s="14">
        <f>8-N9</f>
        <v>3</v>
      </c>
      <c r="S9" s="14">
        <f>8-O9</f>
        <v>3</v>
      </c>
      <c r="T9" s="14">
        <f>8-P9</f>
        <v>3</v>
      </c>
      <c r="U9" s="128">
        <f>(I9+J9+K9+L9+Q9+R9+S9+T9)/8</f>
        <v>2.75</v>
      </c>
      <c r="V9" s="9">
        <v>1</v>
      </c>
      <c r="W9" s="9">
        <v>21</v>
      </c>
    </row>
    <row r="10" spans="1:23">
      <c r="A10" s="3">
        <v>9</v>
      </c>
      <c r="B10" s="20">
        <v>6</v>
      </c>
      <c r="C10" s="23">
        <v>3</v>
      </c>
      <c r="D10" s="24">
        <v>0</v>
      </c>
      <c r="E10" s="125">
        <v>3.5</v>
      </c>
      <c r="F10" s="125">
        <v>4.8</v>
      </c>
      <c r="G10" s="25">
        <f>F10-E10</f>
        <v>1.2999999999999998</v>
      </c>
      <c r="H10" s="26">
        <f>(F10+E10)/2</f>
        <v>4.1500000000000004</v>
      </c>
      <c r="I10" s="10">
        <v>5</v>
      </c>
      <c r="J10" s="11">
        <v>5</v>
      </c>
      <c r="K10" s="11">
        <v>3</v>
      </c>
      <c r="L10" s="11">
        <v>4</v>
      </c>
      <c r="M10" s="11">
        <v>5</v>
      </c>
      <c r="N10" s="11">
        <v>4</v>
      </c>
      <c r="O10" s="11">
        <v>4</v>
      </c>
      <c r="P10" s="11">
        <v>4</v>
      </c>
      <c r="Q10" s="14">
        <f>8-M10</f>
        <v>3</v>
      </c>
      <c r="R10" s="14">
        <f>8-N10</f>
        <v>4</v>
      </c>
      <c r="S10" s="14">
        <f>8-O10</f>
        <v>4</v>
      </c>
      <c r="T10" s="14">
        <f>8-P10</f>
        <v>4</v>
      </c>
      <c r="U10" s="128">
        <f>(I10+J10+K10+L10+Q10+R10+S10+T10)/8</f>
        <v>4</v>
      </c>
      <c r="V10" s="9">
        <v>1</v>
      </c>
      <c r="W10" s="9">
        <v>21</v>
      </c>
    </row>
    <row r="11" spans="1:23">
      <c r="A11" s="3">
        <v>10</v>
      </c>
      <c r="B11" s="20">
        <v>3</v>
      </c>
      <c r="C11" s="23">
        <v>3</v>
      </c>
      <c r="D11" s="24">
        <v>1</v>
      </c>
      <c r="E11" s="125">
        <v>3.5</v>
      </c>
      <c r="F11" s="125">
        <v>4.5</v>
      </c>
      <c r="G11" s="25">
        <f>F11-E11</f>
        <v>1</v>
      </c>
      <c r="H11" s="26">
        <f>(F11+E11)/2</f>
        <v>4</v>
      </c>
      <c r="I11" s="10">
        <v>5</v>
      </c>
      <c r="J11" s="11">
        <v>4</v>
      </c>
      <c r="K11" s="11">
        <v>6</v>
      </c>
      <c r="L11" s="11">
        <v>5</v>
      </c>
      <c r="M11" s="11">
        <v>3</v>
      </c>
      <c r="N11" s="11">
        <v>2</v>
      </c>
      <c r="O11" s="11">
        <v>2</v>
      </c>
      <c r="P11" s="11">
        <v>3</v>
      </c>
      <c r="Q11" s="14">
        <f>8-M11</f>
        <v>5</v>
      </c>
      <c r="R11" s="14">
        <f>8-N11</f>
        <v>6</v>
      </c>
      <c r="S11" s="14">
        <f>8-O11</f>
        <v>6</v>
      </c>
      <c r="T11" s="14">
        <f>8-P11</f>
        <v>5</v>
      </c>
      <c r="U11" s="128">
        <f>(I11+J11+K11+L11+Q11+R11+S11+T11)/8</f>
        <v>5.25</v>
      </c>
      <c r="V11" s="9">
        <v>0</v>
      </c>
      <c r="W11" s="9">
        <v>23</v>
      </c>
    </row>
    <row r="12" spans="1:23">
      <c r="A12" s="3">
        <v>11</v>
      </c>
      <c r="B12" s="20">
        <f>IF(D12=1, 1, 4)</f>
        <v>1</v>
      </c>
      <c r="C12" s="23">
        <v>1</v>
      </c>
      <c r="D12" s="24">
        <v>1</v>
      </c>
      <c r="E12" s="125">
        <v>3</v>
      </c>
      <c r="F12" s="125">
        <v>4.8</v>
      </c>
      <c r="G12" s="25">
        <f>F12-E12</f>
        <v>1.7999999999999998</v>
      </c>
      <c r="H12" s="26">
        <f>(F12+E12)/2</f>
        <v>3.9</v>
      </c>
      <c r="I12" s="10">
        <v>5</v>
      </c>
      <c r="J12" s="11">
        <v>5</v>
      </c>
      <c r="K12" s="11">
        <v>5</v>
      </c>
      <c r="L12" s="11">
        <v>6</v>
      </c>
      <c r="M12" s="11">
        <v>4</v>
      </c>
      <c r="N12" s="11">
        <v>4</v>
      </c>
      <c r="O12" s="11">
        <v>2</v>
      </c>
      <c r="P12" s="11">
        <v>4</v>
      </c>
      <c r="Q12" s="14">
        <f>8-M12</f>
        <v>4</v>
      </c>
      <c r="R12" s="14">
        <f>8-N12</f>
        <v>4</v>
      </c>
      <c r="S12" s="14">
        <f>8-O12</f>
        <v>6</v>
      </c>
      <c r="T12" s="14">
        <f>8-P12</f>
        <v>4</v>
      </c>
      <c r="U12" s="128">
        <f>(I12+J12+K12+L12+Q12+R12+S12+T12)/8</f>
        <v>4.875</v>
      </c>
      <c r="V12" s="9">
        <v>1</v>
      </c>
      <c r="W12" s="9">
        <v>21</v>
      </c>
    </row>
    <row r="13" spans="1:23">
      <c r="A13" s="3">
        <v>12</v>
      </c>
      <c r="B13" s="20">
        <v>2</v>
      </c>
      <c r="C13" s="23">
        <v>2</v>
      </c>
      <c r="D13" s="24">
        <v>1</v>
      </c>
      <c r="E13" s="125">
        <v>3.5</v>
      </c>
      <c r="F13" s="125">
        <v>4.5</v>
      </c>
      <c r="G13" s="25">
        <f>F13-E13</f>
        <v>1</v>
      </c>
      <c r="H13" s="26">
        <f>(F13+E13)/2</f>
        <v>4</v>
      </c>
      <c r="I13" s="10">
        <v>2</v>
      </c>
      <c r="J13" s="11">
        <v>4</v>
      </c>
      <c r="K13" s="11">
        <v>5</v>
      </c>
      <c r="L13" s="11">
        <v>4</v>
      </c>
      <c r="M13" s="11">
        <v>2</v>
      </c>
      <c r="N13" s="11">
        <v>4</v>
      </c>
      <c r="O13" s="11">
        <v>4</v>
      </c>
      <c r="P13" s="11">
        <v>2</v>
      </c>
      <c r="Q13" s="14">
        <f>8-M13</f>
        <v>6</v>
      </c>
      <c r="R13" s="14">
        <f>8-N13</f>
        <v>4</v>
      </c>
      <c r="S13" s="14">
        <f>8-O13</f>
        <v>4</v>
      </c>
      <c r="T13" s="14">
        <f>8-P13</f>
        <v>6</v>
      </c>
      <c r="U13" s="128">
        <f>(I13+J13+K13+L13+Q13+R13+S13+T13)/8</f>
        <v>4.375</v>
      </c>
      <c r="V13" s="9">
        <v>1</v>
      </c>
      <c r="W13" s="9">
        <v>20</v>
      </c>
    </row>
    <row r="14" spans="1:23">
      <c r="A14" s="3">
        <v>13</v>
      </c>
      <c r="B14" s="20">
        <v>3</v>
      </c>
      <c r="C14" s="23">
        <v>3</v>
      </c>
      <c r="D14" s="24">
        <v>1</v>
      </c>
      <c r="E14" s="125">
        <v>3.5</v>
      </c>
      <c r="F14" s="125">
        <v>4.5</v>
      </c>
      <c r="G14" s="25">
        <f>F14-E14</f>
        <v>1</v>
      </c>
      <c r="H14" s="26">
        <f>(F14+E14)/2</f>
        <v>4</v>
      </c>
      <c r="I14" s="10">
        <v>3</v>
      </c>
      <c r="J14" s="11">
        <v>2</v>
      </c>
      <c r="K14" s="11">
        <v>4</v>
      </c>
      <c r="L14" s="11">
        <v>2</v>
      </c>
      <c r="M14" s="11">
        <v>3</v>
      </c>
      <c r="N14" s="11">
        <v>5</v>
      </c>
      <c r="O14" s="11">
        <v>6</v>
      </c>
      <c r="P14" s="11">
        <v>6</v>
      </c>
      <c r="Q14" s="14">
        <f>8-M14</f>
        <v>5</v>
      </c>
      <c r="R14" s="14">
        <f>8-N14</f>
        <v>3</v>
      </c>
      <c r="S14" s="14">
        <f>8-O14</f>
        <v>2</v>
      </c>
      <c r="T14" s="14">
        <f>8-P14</f>
        <v>2</v>
      </c>
      <c r="U14" s="128">
        <f>(I14+J14+K14+L14+Q14+R14+S14+T14)/8</f>
        <v>2.875</v>
      </c>
      <c r="V14" s="9">
        <v>1</v>
      </c>
      <c r="W14" s="9">
        <v>22</v>
      </c>
    </row>
    <row r="15" spans="1:23">
      <c r="A15" s="3">
        <v>14</v>
      </c>
      <c r="B15" s="20">
        <f>IF(D15=1, 1, 4)</f>
        <v>4</v>
      </c>
      <c r="C15" s="23">
        <v>1</v>
      </c>
      <c r="D15" s="24">
        <v>0</v>
      </c>
      <c r="E15" s="125">
        <v>3.5</v>
      </c>
      <c r="F15" s="125">
        <v>4.5</v>
      </c>
      <c r="G15" s="25">
        <f>F15-E15</f>
        <v>1</v>
      </c>
      <c r="H15" s="26">
        <f>(F15+E15)/2</f>
        <v>4</v>
      </c>
      <c r="I15" s="10">
        <v>3</v>
      </c>
      <c r="J15" s="11">
        <v>2</v>
      </c>
      <c r="K15" s="11">
        <v>3</v>
      </c>
      <c r="L15" s="11">
        <v>4</v>
      </c>
      <c r="M15" s="11">
        <v>5</v>
      </c>
      <c r="N15" s="11">
        <v>6</v>
      </c>
      <c r="O15" s="11">
        <v>5</v>
      </c>
      <c r="P15" s="11">
        <v>4</v>
      </c>
      <c r="Q15" s="14">
        <f>8-M15</f>
        <v>3</v>
      </c>
      <c r="R15" s="14">
        <f>8-N15</f>
        <v>2</v>
      </c>
      <c r="S15" s="14">
        <f>8-O15</f>
        <v>3</v>
      </c>
      <c r="T15" s="14">
        <f>8-P15</f>
        <v>4</v>
      </c>
      <c r="U15" s="128">
        <f>(I15+J15+K15+L15+Q15+R15+S15+T15)/8</f>
        <v>3</v>
      </c>
      <c r="V15" s="9">
        <v>1</v>
      </c>
      <c r="W15" s="9">
        <v>21</v>
      </c>
    </row>
    <row r="16" spans="1:23">
      <c r="A16" s="3">
        <v>15</v>
      </c>
      <c r="B16" s="20">
        <f>IF(D16=1, 1, 4)</f>
        <v>4</v>
      </c>
      <c r="C16" s="23">
        <v>1</v>
      </c>
      <c r="D16" s="24">
        <v>0</v>
      </c>
      <c r="E16" s="125">
        <v>3.7</v>
      </c>
      <c r="F16" s="125">
        <v>4.9000000000000004</v>
      </c>
      <c r="G16" s="25">
        <f>F16-E16</f>
        <v>1.2000000000000002</v>
      </c>
      <c r="H16" s="26">
        <f>(F16+E16)/2</f>
        <v>4.3000000000000007</v>
      </c>
      <c r="I16" s="10">
        <v>3</v>
      </c>
      <c r="J16" s="11">
        <v>3</v>
      </c>
      <c r="K16" s="11">
        <v>4</v>
      </c>
      <c r="L16" s="11">
        <v>4</v>
      </c>
      <c r="M16" s="11">
        <v>5</v>
      </c>
      <c r="N16" s="11">
        <v>6</v>
      </c>
      <c r="O16" s="11">
        <v>5</v>
      </c>
      <c r="P16" s="11">
        <v>5</v>
      </c>
      <c r="Q16" s="14">
        <v>3</v>
      </c>
      <c r="R16" s="14">
        <v>3</v>
      </c>
      <c r="S16" s="14">
        <v>3</v>
      </c>
      <c r="T16" s="14">
        <v>3</v>
      </c>
      <c r="U16" s="128">
        <f>(I16+J16+K16+L16+Q16+R16+S16+T16)/8</f>
        <v>3.25</v>
      </c>
      <c r="V16" s="9">
        <v>1</v>
      </c>
      <c r="W16" s="9">
        <v>23</v>
      </c>
    </row>
    <row r="17" spans="1:23">
      <c r="A17" s="3">
        <v>16</v>
      </c>
      <c r="B17" s="20">
        <v>3</v>
      </c>
      <c r="C17" s="23">
        <v>3</v>
      </c>
      <c r="D17" s="24">
        <v>1</v>
      </c>
      <c r="E17" s="125">
        <v>3</v>
      </c>
      <c r="F17" s="125">
        <v>4.8</v>
      </c>
      <c r="G17" s="25">
        <f>F17-E17</f>
        <v>1.7999999999999998</v>
      </c>
      <c r="H17" s="26">
        <f>(F17+E17)/2</f>
        <v>3.9</v>
      </c>
      <c r="I17" s="10">
        <v>1</v>
      </c>
      <c r="J17" s="11">
        <v>2</v>
      </c>
      <c r="K17" s="11">
        <v>3</v>
      </c>
      <c r="L17" s="11">
        <v>3</v>
      </c>
      <c r="M17" s="11">
        <v>5</v>
      </c>
      <c r="N17" s="11">
        <v>5</v>
      </c>
      <c r="O17" s="11">
        <v>5</v>
      </c>
      <c r="P17" s="11">
        <v>4</v>
      </c>
      <c r="Q17" s="14">
        <f>8-M17</f>
        <v>3</v>
      </c>
      <c r="R17" s="14">
        <f>8-N17</f>
        <v>3</v>
      </c>
      <c r="S17" s="14">
        <f>8-O17</f>
        <v>3</v>
      </c>
      <c r="T17" s="14">
        <f>8-P17</f>
        <v>4</v>
      </c>
      <c r="U17" s="128">
        <f>(I17+J17+K17+L17+Q17+R17+S17+T17)/8</f>
        <v>2.75</v>
      </c>
      <c r="V17" s="9">
        <v>1</v>
      </c>
      <c r="W17" s="9">
        <v>20</v>
      </c>
    </row>
    <row r="18" spans="1:23">
      <c r="A18" s="3">
        <v>17</v>
      </c>
      <c r="B18" s="20">
        <f>IF(D18=1, 3, 6)</f>
        <v>6</v>
      </c>
      <c r="C18" s="23">
        <v>3</v>
      </c>
      <c r="D18" s="24">
        <v>0</v>
      </c>
      <c r="E18" s="125">
        <v>3.5</v>
      </c>
      <c r="F18" s="125">
        <v>4.5</v>
      </c>
      <c r="G18" s="25">
        <f>F18-E18</f>
        <v>1</v>
      </c>
      <c r="H18" s="26">
        <f>(F18+E18)/2</f>
        <v>4</v>
      </c>
      <c r="I18" s="10">
        <v>4</v>
      </c>
      <c r="J18" s="11">
        <v>5</v>
      </c>
      <c r="K18" s="11">
        <v>6</v>
      </c>
      <c r="L18" s="11">
        <v>6</v>
      </c>
      <c r="M18" s="11">
        <v>3</v>
      </c>
      <c r="N18" s="11">
        <v>3</v>
      </c>
      <c r="O18" s="11">
        <v>2</v>
      </c>
      <c r="P18" s="11">
        <v>2</v>
      </c>
      <c r="Q18" s="14">
        <f>8-M18</f>
        <v>5</v>
      </c>
      <c r="R18" s="14">
        <f>8-N18</f>
        <v>5</v>
      </c>
      <c r="S18" s="14">
        <f>8-O18</f>
        <v>6</v>
      </c>
      <c r="T18" s="14">
        <f>8-P18</f>
        <v>6</v>
      </c>
      <c r="U18" s="128">
        <f>(I18+J18+K18+L18+Q18+R18+S18+T18)/8</f>
        <v>5.375</v>
      </c>
      <c r="V18" s="9">
        <v>1</v>
      </c>
      <c r="W18" s="9">
        <v>20</v>
      </c>
    </row>
    <row r="19" spans="1:23">
      <c r="A19" s="3">
        <v>18</v>
      </c>
      <c r="B19" s="20">
        <v>1</v>
      </c>
      <c r="C19" s="23">
        <v>1</v>
      </c>
      <c r="D19" s="24">
        <v>1</v>
      </c>
      <c r="E19" s="125">
        <v>3</v>
      </c>
      <c r="F19" s="125">
        <v>4.8</v>
      </c>
      <c r="G19" s="25">
        <f>F19-E19</f>
        <v>1.7999999999999998</v>
      </c>
      <c r="H19" s="26">
        <f>(F19+E19)/2</f>
        <v>3.9</v>
      </c>
      <c r="I19" s="10">
        <v>7</v>
      </c>
      <c r="J19" s="11">
        <v>6</v>
      </c>
      <c r="K19" s="11">
        <v>7</v>
      </c>
      <c r="L19" s="11">
        <v>6</v>
      </c>
      <c r="M19" s="11">
        <v>3</v>
      </c>
      <c r="N19" s="11">
        <v>4</v>
      </c>
      <c r="O19" s="11">
        <v>3</v>
      </c>
      <c r="P19" s="11">
        <v>4</v>
      </c>
      <c r="Q19" s="14">
        <v>5</v>
      </c>
      <c r="R19" s="14">
        <v>4</v>
      </c>
      <c r="S19" s="14">
        <v>5</v>
      </c>
      <c r="T19" s="14">
        <v>4</v>
      </c>
      <c r="U19" s="128">
        <f>(I19+J19+K19+L19+Q19+R19+S19+T19)/8</f>
        <v>5.5</v>
      </c>
      <c r="V19" s="9">
        <v>0</v>
      </c>
      <c r="W19" s="9">
        <v>20</v>
      </c>
    </row>
    <row r="20" spans="1:23">
      <c r="A20" s="3">
        <v>19</v>
      </c>
      <c r="B20" s="20">
        <f>IF(D20=1, 1, 4)</f>
        <v>4</v>
      </c>
      <c r="C20" s="23">
        <v>1</v>
      </c>
      <c r="D20" s="24">
        <v>0</v>
      </c>
      <c r="E20" s="125">
        <v>3.5</v>
      </c>
      <c r="F20" s="125">
        <v>4.5</v>
      </c>
      <c r="G20" s="25">
        <f>F20-E20</f>
        <v>1</v>
      </c>
      <c r="H20" s="26">
        <f>(F20+E20)/2</f>
        <v>4</v>
      </c>
      <c r="I20" s="10">
        <v>6</v>
      </c>
      <c r="J20" s="11">
        <v>5</v>
      </c>
      <c r="K20" s="11">
        <v>5</v>
      </c>
      <c r="L20" s="11">
        <v>4</v>
      </c>
      <c r="M20" s="11">
        <v>5</v>
      </c>
      <c r="N20" s="11">
        <v>3</v>
      </c>
      <c r="O20" s="11">
        <v>3</v>
      </c>
      <c r="P20" s="11">
        <v>5</v>
      </c>
      <c r="Q20" s="14">
        <f>8-M20</f>
        <v>3</v>
      </c>
      <c r="R20" s="14">
        <f>8-N20</f>
        <v>5</v>
      </c>
      <c r="S20" s="14">
        <f>8-O20</f>
        <v>5</v>
      </c>
      <c r="T20" s="14">
        <f>8-P20</f>
        <v>3</v>
      </c>
      <c r="U20" s="128">
        <f>(I20+J20+K20+L20+Q20+R20+S20+T20)/8</f>
        <v>4.5</v>
      </c>
      <c r="V20" s="9">
        <v>1</v>
      </c>
      <c r="W20" s="9">
        <v>20</v>
      </c>
    </row>
    <row r="21" spans="1:23">
      <c r="A21" s="3">
        <v>20</v>
      </c>
      <c r="B21" s="20">
        <f>IF(D21=1, 3, 6)</f>
        <v>3</v>
      </c>
      <c r="C21" s="23">
        <v>3</v>
      </c>
      <c r="D21" s="24">
        <v>1</v>
      </c>
      <c r="E21" s="125">
        <v>3.3</v>
      </c>
      <c r="F21" s="125">
        <v>4.2</v>
      </c>
      <c r="G21" s="25">
        <f>F21-E21</f>
        <v>0.90000000000000036</v>
      </c>
      <c r="H21" s="26">
        <f>(F21+E21)/2</f>
        <v>3.75</v>
      </c>
      <c r="I21" s="10">
        <v>2</v>
      </c>
      <c r="J21" s="11">
        <v>2</v>
      </c>
      <c r="K21" s="11">
        <v>2</v>
      </c>
      <c r="L21" s="11">
        <v>1</v>
      </c>
      <c r="M21" s="11">
        <v>6</v>
      </c>
      <c r="N21" s="11">
        <v>5</v>
      </c>
      <c r="O21" s="11">
        <v>7</v>
      </c>
      <c r="P21" s="11">
        <v>6</v>
      </c>
      <c r="Q21" s="14">
        <f>8-M21</f>
        <v>2</v>
      </c>
      <c r="R21" s="14">
        <f>8-N21</f>
        <v>3</v>
      </c>
      <c r="S21" s="14">
        <f>8-O21</f>
        <v>1</v>
      </c>
      <c r="T21" s="14">
        <f>8-P21</f>
        <v>2</v>
      </c>
      <c r="U21" s="128">
        <f>(I21+J21+K21+L21+Q21+R21+S21+T21)/8</f>
        <v>1.875</v>
      </c>
      <c r="V21" s="9">
        <v>1</v>
      </c>
      <c r="W21" s="9">
        <v>22</v>
      </c>
    </row>
    <row r="22" spans="1:23">
      <c r="A22" s="3">
        <v>21</v>
      </c>
      <c r="B22" s="20">
        <f>IF(D22=1, 2, 5)</f>
        <v>5</v>
      </c>
      <c r="C22" s="23">
        <v>2</v>
      </c>
      <c r="D22" s="24">
        <v>0</v>
      </c>
      <c r="E22" s="125">
        <v>3.3</v>
      </c>
      <c r="F22" s="125">
        <v>4.8</v>
      </c>
      <c r="G22" s="25">
        <f>F22-E22</f>
        <v>1.5</v>
      </c>
      <c r="H22" s="26">
        <f>(F22+E22)/2</f>
        <v>4.05</v>
      </c>
      <c r="I22" s="10">
        <v>5</v>
      </c>
      <c r="J22" s="11">
        <v>4</v>
      </c>
      <c r="K22" s="11">
        <v>5</v>
      </c>
      <c r="L22" s="11">
        <v>4</v>
      </c>
      <c r="M22" s="11">
        <v>2</v>
      </c>
      <c r="N22" s="11">
        <v>4</v>
      </c>
      <c r="O22" s="11">
        <v>3</v>
      </c>
      <c r="P22" s="11">
        <v>2</v>
      </c>
      <c r="Q22" s="14">
        <v>3</v>
      </c>
      <c r="R22" s="14">
        <v>3</v>
      </c>
      <c r="S22" s="14">
        <v>3</v>
      </c>
      <c r="T22" s="14">
        <v>3</v>
      </c>
      <c r="U22" s="128">
        <f>(I22+J22+K22+L22+Q22+R22+S22+T22)/8</f>
        <v>3.75</v>
      </c>
      <c r="V22" s="9">
        <v>0</v>
      </c>
      <c r="W22" s="9">
        <v>21</v>
      </c>
    </row>
    <row r="23" spans="1:23">
      <c r="A23" s="3">
        <v>22</v>
      </c>
      <c r="B23" s="20">
        <v>3</v>
      </c>
      <c r="C23" s="23">
        <v>3</v>
      </c>
      <c r="D23" s="24">
        <v>1</v>
      </c>
      <c r="E23" s="125">
        <v>3.25</v>
      </c>
      <c r="F23" s="125">
        <v>3.75</v>
      </c>
      <c r="G23" s="25">
        <f>F23-E23</f>
        <v>0.5</v>
      </c>
      <c r="H23" s="26">
        <f>(F23+E23)/2</f>
        <v>3.5</v>
      </c>
      <c r="I23" s="10">
        <v>5</v>
      </c>
      <c r="J23" s="11">
        <v>5</v>
      </c>
      <c r="K23" s="11">
        <v>5</v>
      </c>
      <c r="L23" s="11">
        <v>5</v>
      </c>
      <c r="M23" s="11">
        <v>2</v>
      </c>
      <c r="N23" s="11">
        <v>2</v>
      </c>
      <c r="O23" s="11">
        <v>2</v>
      </c>
      <c r="P23" s="11">
        <v>3</v>
      </c>
      <c r="Q23" s="14">
        <v>6</v>
      </c>
      <c r="R23" s="14">
        <v>6</v>
      </c>
      <c r="S23" s="14">
        <v>6</v>
      </c>
      <c r="T23" s="14">
        <v>5</v>
      </c>
      <c r="U23" s="128">
        <f>(I23+J23+K23+L23+Q23+R23+S23+T23)/8</f>
        <v>5.375</v>
      </c>
      <c r="V23" s="9">
        <v>0</v>
      </c>
      <c r="W23" s="9">
        <v>20</v>
      </c>
    </row>
    <row r="24" spans="1:23">
      <c r="A24" s="3">
        <v>23</v>
      </c>
      <c r="B24" s="20">
        <v>5</v>
      </c>
      <c r="C24" s="23">
        <v>2</v>
      </c>
      <c r="D24" s="24">
        <v>0</v>
      </c>
      <c r="E24" s="125">
        <v>3.4</v>
      </c>
      <c r="F24" s="125">
        <v>4.7</v>
      </c>
      <c r="G24" s="25">
        <f>F24-E24</f>
        <v>1.3000000000000003</v>
      </c>
      <c r="H24" s="26">
        <f>(F24+E24)/2</f>
        <v>4.05</v>
      </c>
      <c r="I24" s="10">
        <v>3</v>
      </c>
      <c r="J24" s="11">
        <v>3</v>
      </c>
      <c r="K24" s="11">
        <v>3</v>
      </c>
      <c r="L24" s="11">
        <v>3</v>
      </c>
      <c r="M24" s="11">
        <v>5</v>
      </c>
      <c r="N24" s="11">
        <v>7</v>
      </c>
      <c r="O24" s="11">
        <v>7</v>
      </c>
      <c r="P24" s="11">
        <v>2</v>
      </c>
      <c r="Q24" s="14">
        <f>8-M24</f>
        <v>3</v>
      </c>
      <c r="R24" s="14">
        <f>8-N24</f>
        <v>1</v>
      </c>
      <c r="S24" s="14">
        <f>8-O24</f>
        <v>1</v>
      </c>
      <c r="T24" s="14">
        <f>8-P24</f>
        <v>6</v>
      </c>
      <c r="U24" s="128">
        <f>(I24+J24+K24+L24+Q24+R24+S24+T24)/8</f>
        <v>2.875</v>
      </c>
      <c r="V24" s="9">
        <v>1</v>
      </c>
      <c r="W24" s="9">
        <v>21</v>
      </c>
    </row>
    <row r="25" spans="1:23">
      <c r="A25" s="3">
        <v>24</v>
      </c>
      <c r="B25" s="20">
        <v>6</v>
      </c>
      <c r="C25" s="23">
        <v>3</v>
      </c>
      <c r="D25" s="24">
        <v>0</v>
      </c>
      <c r="E25" s="125">
        <v>3.5</v>
      </c>
      <c r="F25" s="125">
        <v>4.5</v>
      </c>
      <c r="G25" s="25">
        <f>F25-E25</f>
        <v>1</v>
      </c>
      <c r="H25" s="26">
        <f>(F25+E25)/2</f>
        <v>4</v>
      </c>
      <c r="I25" s="10">
        <v>3</v>
      </c>
      <c r="J25" s="11">
        <v>4</v>
      </c>
      <c r="K25" s="11">
        <v>4</v>
      </c>
      <c r="L25" s="11">
        <v>4</v>
      </c>
      <c r="M25" s="11">
        <v>5</v>
      </c>
      <c r="N25" s="11">
        <v>4</v>
      </c>
      <c r="O25" s="11">
        <v>3</v>
      </c>
      <c r="P25" s="11">
        <v>3</v>
      </c>
      <c r="Q25" s="14">
        <f>8-M25</f>
        <v>3</v>
      </c>
      <c r="R25" s="14">
        <f>8-N25</f>
        <v>4</v>
      </c>
      <c r="S25" s="14">
        <f>8-O25</f>
        <v>5</v>
      </c>
      <c r="T25" s="14">
        <f>8-P25</f>
        <v>5</v>
      </c>
      <c r="U25" s="128">
        <f>(I25+J25+K25+L25+Q25+R25+S25+T25)/8</f>
        <v>4</v>
      </c>
      <c r="V25" s="9">
        <v>1</v>
      </c>
      <c r="W25" s="9">
        <v>22</v>
      </c>
    </row>
    <row r="26" spans="1:23">
      <c r="A26" s="3">
        <v>25</v>
      </c>
      <c r="B26" s="20">
        <f>IF(D26=1, 2, 5)</f>
        <v>2</v>
      </c>
      <c r="C26" s="23">
        <v>2</v>
      </c>
      <c r="D26" s="24">
        <v>1</v>
      </c>
      <c r="E26" s="125">
        <v>3.4</v>
      </c>
      <c r="F26" s="125">
        <v>4.2</v>
      </c>
      <c r="G26" s="25">
        <f>F26-E26</f>
        <v>0.80000000000000027</v>
      </c>
      <c r="H26" s="26">
        <f>(F26+E26)/2</f>
        <v>3.8</v>
      </c>
      <c r="I26" s="10">
        <v>5</v>
      </c>
      <c r="J26" s="11">
        <v>4</v>
      </c>
      <c r="K26" s="11">
        <v>6</v>
      </c>
      <c r="L26" s="11">
        <v>6</v>
      </c>
      <c r="M26" s="11">
        <v>2</v>
      </c>
      <c r="N26" s="11">
        <v>2</v>
      </c>
      <c r="O26" s="11">
        <v>2</v>
      </c>
      <c r="P26" s="11">
        <v>2</v>
      </c>
      <c r="Q26" s="14">
        <f>8-M26</f>
        <v>6</v>
      </c>
      <c r="R26" s="14">
        <f>8-N26</f>
        <v>6</v>
      </c>
      <c r="S26" s="14">
        <f>8-O26</f>
        <v>6</v>
      </c>
      <c r="T26" s="14">
        <f>8-P26</f>
        <v>6</v>
      </c>
      <c r="U26" s="128">
        <f>(I26+J26+K26+L26+Q26+R26+S26+T26)/8</f>
        <v>5.625</v>
      </c>
      <c r="V26" s="9">
        <v>0</v>
      </c>
      <c r="W26" s="9">
        <v>21</v>
      </c>
    </row>
    <row r="27" spans="1:23">
      <c r="A27" s="3">
        <v>26</v>
      </c>
      <c r="B27" s="20">
        <f>IF(D27=1, 2, 5)</f>
        <v>5</v>
      </c>
      <c r="C27" s="23">
        <v>2</v>
      </c>
      <c r="D27" s="24">
        <v>0</v>
      </c>
      <c r="E27" s="125">
        <v>3.5</v>
      </c>
      <c r="F27" s="125">
        <v>4.8</v>
      </c>
      <c r="G27" s="25">
        <f>F27-E27</f>
        <v>1.2999999999999998</v>
      </c>
      <c r="H27" s="26">
        <f>(F27+E27)/2</f>
        <v>4.1500000000000004</v>
      </c>
      <c r="I27" s="10">
        <v>3</v>
      </c>
      <c r="J27" s="11">
        <v>3</v>
      </c>
      <c r="K27" s="11">
        <v>3</v>
      </c>
      <c r="L27" s="11">
        <v>5</v>
      </c>
      <c r="M27" s="11">
        <v>6</v>
      </c>
      <c r="N27" s="11">
        <v>6</v>
      </c>
      <c r="O27" s="11">
        <v>5</v>
      </c>
      <c r="P27" s="11">
        <v>5</v>
      </c>
      <c r="Q27" s="14">
        <f>8-M27</f>
        <v>2</v>
      </c>
      <c r="R27" s="14">
        <f>8-N27</f>
        <v>2</v>
      </c>
      <c r="S27" s="14">
        <f>8-O27</f>
        <v>3</v>
      </c>
      <c r="T27" s="14">
        <f>8-P27</f>
        <v>3</v>
      </c>
      <c r="U27" s="128">
        <f>(I27+J27+K27+L27+Q27+R27+S27+T27)/8</f>
        <v>3</v>
      </c>
      <c r="V27" s="9">
        <v>0</v>
      </c>
      <c r="W27" s="9">
        <v>20</v>
      </c>
    </row>
    <row r="28" spans="1:23">
      <c r="A28" s="3">
        <v>27</v>
      </c>
      <c r="B28" s="20">
        <f>IF(D28=1, 2, 5)</f>
        <v>5</v>
      </c>
      <c r="C28" s="23">
        <v>2</v>
      </c>
      <c r="D28" s="24">
        <v>0</v>
      </c>
      <c r="E28" s="125">
        <v>3</v>
      </c>
      <c r="F28" s="125">
        <v>4.5</v>
      </c>
      <c r="G28" s="25">
        <f>F28-E28</f>
        <v>1.5</v>
      </c>
      <c r="H28" s="26">
        <f>(F28+E28)/2</f>
        <v>3.75</v>
      </c>
      <c r="I28" s="10">
        <v>5</v>
      </c>
      <c r="J28" s="11">
        <v>5</v>
      </c>
      <c r="K28" s="11">
        <v>6</v>
      </c>
      <c r="L28" s="11">
        <v>5</v>
      </c>
      <c r="M28" s="11">
        <v>2</v>
      </c>
      <c r="N28" s="11">
        <v>1</v>
      </c>
      <c r="O28" s="11">
        <v>1</v>
      </c>
      <c r="P28" s="11">
        <v>2</v>
      </c>
      <c r="Q28" s="14">
        <f>8-M28</f>
        <v>6</v>
      </c>
      <c r="R28" s="14">
        <f>8-N28</f>
        <v>7</v>
      </c>
      <c r="S28" s="14">
        <f>8-O28</f>
        <v>7</v>
      </c>
      <c r="T28" s="14">
        <f>8-P28</f>
        <v>6</v>
      </c>
      <c r="U28" s="128">
        <f>(I28+J28+K28+L28+Q28+R28+S28+T28)/8</f>
        <v>5.875</v>
      </c>
      <c r="V28" s="9">
        <v>1</v>
      </c>
      <c r="W28" s="9">
        <v>20</v>
      </c>
    </row>
    <row r="29" spans="1:23">
      <c r="A29" s="3">
        <v>28</v>
      </c>
      <c r="B29" s="20">
        <v>1</v>
      </c>
      <c r="C29" s="23">
        <v>1</v>
      </c>
      <c r="D29" s="24">
        <v>1</v>
      </c>
      <c r="E29" s="125">
        <v>3</v>
      </c>
      <c r="F29" s="125">
        <v>4.7</v>
      </c>
      <c r="G29" s="25">
        <f>F29-E29</f>
        <v>1.7000000000000002</v>
      </c>
      <c r="H29" s="26">
        <f>(F29+E29)/2</f>
        <v>3.85</v>
      </c>
      <c r="I29" s="10">
        <v>6</v>
      </c>
      <c r="J29" s="11">
        <v>6</v>
      </c>
      <c r="K29" s="11">
        <v>6</v>
      </c>
      <c r="L29" s="11">
        <v>3</v>
      </c>
      <c r="M29" s="11">
        <v>2</v>
      </c>
      <c r="N29" s="11">
        <v>5</v>
      </c>
      <c r="O29" s="11">
        <v>5</v>
      </c>
      <c r="P29" s="11">
        <v>2</v>
      </c>
      <c r="Q29" s="14">
        <f>8-M29</f>
        <v>6</v>
      </c>
      <c r="R29" s="14">
        <f>8-N29</f>
        <v>3</v>
      </c>
      <c r="S29" s="14">
        <f>8-O29</f>
        <v>3</v>
      </c>
      <c r="T29" s="14">
        <f>8-P29</f>
        <v>6</v>
      </c>
      <c r="U29" s="128">
        <f>(I29+J29+K29+L29+Q29+R29+S29+T29)/8</f>
        <v>4.875</v>
      </c>
      <c r="V29" s="9">
        <v>1</v>
      </c>
      <c r="W29" s="9">
        <v>19</v>
      </c>
    </row>
    <row r="30" spans="1:23">
      <c r="A30" s="3">
        <v>29</v>
      </c>
      <c r="B30" s="20">
        <v>4</v>
      </c>
      <c r="C30" s="23">
        <v>1</v>
      </c>
      <c r="D30" s="24">
        <v>0</v>
      </c>
      <c r="E30" s="125">
        <v>3.5</v>
      </c>
      <c r="F30" s="125">
        <v>4.8</v>
      </c>
      <c r="G30" s="25">
        <f>F30-E30</f>
        <v>1.2999999999999998</v>
      </c>
      <c r="H30" s="26">
        <f>(F30+E30)/2</f>
        <v>4.1500000000000004</v>
      </c>
      <c r="I30" s="10">
        <v>7</v>
      </c>
      <c r="J30" s="11">
        <v>6</v>
      </c>
      <c r="K30" s="11">
        <v>7</v>
      </c>
      <c r="L30" s="11">
        <v>6</v>
      </c>
      <c r="M30" s="11">
        <v>7</v>
      </c>
      <c r="N30" s="11">
        <v>6</v>
      </c>
      <c r="O30" s="11">
        <v>6</v>
      </c>
      <c r="P30" s="11">
        <v>7</v>
      </c>
      <c r="Q30" s="14">
        <f>8-M30</f>
        <v>1</v>
      </c>
      <c r="R30" s="14">
        <f>8-N30</f>
        <v>2</v>
      </c>
      <c r="S30" s="14">
        <f>8-O30</f>
        <v>2</v>
      </c>
      <c r="T30" s="14">
        <f>8-P30</f>
        <v>1</v>
      </c>
      <c r="U30" s="128">
        <f>(I30+J30+K30+L30+Q30+R30+S30+T30)/8</f>
        <v>4</v>
      </c>
      <c r="V30" s="9">
        <v>0</v>
      </c>
      <c r="W30" s="9">
        <v>20</v>
      </c>
    </row>
    <row r="31" spans="1:23">
      <c r="A31" s="3">
        <v>30</v>
      </c>
      <c r="B31" s="20">
        <f>IF(D31=1, 1, 4)</f>
        <v>4</v>
      </c>
      <c r="C31" s="23">
        <v>1</v>
      </c>
      <c r="D31" s="24">
        <v>0</v>
      </c>
      <c r="E31" s="125">
        <v>3</v>
      </c>
      <c r="F31" s="125">
        <v>5</v>
      </c>
      <c r="G31" s="25">
        <f>F31-E31</f>
        <v>2</v>
      </c>
      <c r="H31" s="26">
        <f>(F31+E31)/2</f>
        <v>4</v>
      </c>
      <c r="I31" s="10">
        <v>3</v>
      </c>
      <c r="J31" s="11">
        <v>3</v>
      </c>
      <c r="K31" s="11">
        <v>3</v>
      </c>
      <c r="L31" s="11">
        <v>3</v>
      </c>
      <c r="M31" s="11">
        <v>6</v>
      </c>
      <c r="N31" s="11">
        <v>5</v>
      </c>
      <c r="O31" s="11">
        <v>6</v>
      </c>
      <c r="P31" s="11">
        <v>6</v>
      </c>
      <c r="Q31" s="14">
        <f>8-M31</f>
        <v>2</v>
      </c>
      <c r="R31" s="14">
        <f>8-N31</f>
        <v>3</v>
      </c>
      <c r="S31" s="14">
        <f>8-O31</f>
        <v>2</v>
      </c>
      <c r="T31" s="14">
        <f>8-P31</f>
        <v>2</v>
      </c>
      <c r="U31" s="128">
        <f>(I31+J31+K31+L31+Q31+R31+S31+T31)/8</f>
        <v>2.625</v>
      </c>
      <c r="V31" s="9">
        <v>1</v>
      </c>
      <c r="W31" s="9">
        <v>21</v>
      </c>
    </row>
    <row r="32" spans="1:23">
      <c r="A32" s="3">
        <v>31</v>
      </c>
      <c r="B32" s="20">
        <v>3</v>
      </c>
      <c r="C32" s="23">
        <v>3</v>
      </c>
      <c r="D32" s="24">
        <v>1</v>
      </c>
      <c r="E32" s="125">
        <v>3.6</v>
      </c>
      <c r="F32" s="125">
        <v>4.2</v>
      </c>
      <c r="G32" s="25">
        <f>F32-E32</f>
        <v>0.60000000000000009</v>
      </c>
      <c r="H32" s="26">
        <f>(F32+E32)/2</f>
        <v>3.9000000000000004</v>
      </c>
      <c r="I32" s="10">
        <v>6</v>
      </c>
      <c r="J32" s="11">
        <v>7</v>
      </c>
      <c r="K32" s="11">
        <v>5</v>
      </c>
      <c r="L32" s="11">
        <v>4</v>
      </c>
      <c r="M32" s="11">
        <v>3</v>
      </c>
      <c r="N32" s="11">
        <v>4</v>
      </c>
      <c r="O32" s="11">
        <v>4</v>
      </c>
      <c r="P32" s="11">
        <v>3</v>
      </c>
      <c r="Q32" s="14">
        <f>8-M32</f>
        <v>5</v>
      </c>
      <c r="R32" s="14">
        <f>8-N32</f>
        <v>4</v>
      </c>
      <c r="S32" s="14">
        <f>8-O32</f>
        <v>4</v>
      </c>
      <c r="T32" s="14">
        <f>8-P32</f>
        <v>5</v>
      </c>
      <c r="U32" s="128">
        <f>(I32+J32+K32+L32+Q32+R32+S32+T32)/8</f>
        <v>5</v>
      </c>
      <c r="V32" s="9">
        <v>0</v>
      </c>
      <c r="W32" s="9">
        <v>22</v>
      </c>
    </row>
    <row r="33" spans="1:23">
      <c r="A33" s="3">
        <v>32</v>
      </c>
      <c r="B33" s="20">
        <v>1</v>
      </c>
      <c r="C33" s="23">
        <v>1</v>
      </c>
      <c r="D33" s="24">
        <v>1</v>
      </c>
      <c r="E33" s="125">
        <v>3.3</v>
      </c>
      <c r="F33" s="125">
        <v>4.8</v>
      </c>
      <c r="G33" s="25">
        <f>F33-E33</f>
        <v>1.5</v>
      </c>
      <c r="H33" s="26">
        <f>(F33+E33)/2</f>
        <v>4.05</v>
      </c>
      <c r="I33" s="10">
        <v>5</v>
      </c>
      <c r="J33" s="11">
        <v>5</v>
      </c>
      <c r="K33" s="11">
        <v>5</v>
      </c>
      <c r="L33" s="11">
        <v>5</v>
      </c>
      <c r="M33" s="11">
        <v>3</v>
      </c>
      <c r="N33" s="11">
        <v>3</v>
      </c>
      <c r="O33" s="11">
        <v>2</v>
      </c>
      <c r="P33" s="11">
        <v>3</v>
      </c>
      <c r="Q33" s="14">
        <f>8-M33</f>
        <v>5</v>
      </c>
      <c r="R33" s="14">
        <f>8-N33</f>
        <v>5</v>
      </c>
      <c r="S33" s="14">
        <f>8-O33</f>
        <v>6</v>
      </c>
      <c r="T33" s="14">
        <f>8-P33</f>
        <v>5</v>
      </c>
      <c r="U33" s="128">
        <f>(I33+J33+K33+L33+Q33+R33+S33+T33)/8</f>
        <v>5.125</v>
      </c>
      <c r="V33" s="9">
        <v>1</v>
      </c>
      <c r="W33" s="9">
        <v>20</v>
      </c>
    </row>
    <row r="34" spans="1:23">
      <c r="A34" s="3">
        <v>33</v>
      </c>
      <c r="B34" s="20">
        <f>IF(D34=1, 1, 4)</f>
        <v>1</v>
      </c>
      <c r="C34" s="23">
        <v>1</v>
      </c>
      <c r="D34" s="24">
        <v>1</v>
      </c>
      <c r="E34" s="125">
        <v>3.3</v>
      </c>
      <c r="F34" s="125">
        <v>4.7</v>
      </c>
      <c r="G34" s="25">
        <f>F34-E34</f>
        <v>1.4000000000000004</v>
      </c>
      <c r="H34" s="26">
        <f>(F34+E34)/2</f>
        <v>4</v>
      </c>
      <c r="I34" s="10">
        <v>5</v>
      </c>
      <c r="J34" s="11">
        <v>4</v>
      </c>
      <c r="K34" s="11">
        <v>5</v>
      </c>
      <c r="L34" s="11">
        <v>5</v>
      </c>
      <c r="M34" s="11">
        <v>6</v>
      </c>
      <c r="N34" s="11">
        <v>6</v>
      </c>
      <c r="O34" s="11">
        <v>5</v>
      </c>
      <c r="P34" s="11">
        <v>6</v>
      </c>
      <c r="Q34" s="14">
        <f>8-M34</f>
        <v>2</v>
      </c>
      <c r="R34" s="14">
        <f>8-N34</f>
        <v>2</v>
      </c>
      <c r="S34" s="14">
        <f>8-O34</f>
        <v>3</v>
      </c>
      <c r="T34" s="14">
        <f>8-P34</f>
        <v>2</v>
      </c>
      <c r="U34" s="128">
        <f>(I34+J34+K34+L34+Q34+R34+S34+T34)/8</f>
        <v>3.5</v>
      </c>
      <c r="V34" s="9">
        <v>0</v>
      </c>
      <c r="W34" s="9">
        <v>19</v>
      </c>
    </row>
    <row r="35" spans="1:23">
      <c r="A35" s="3">
        <v>34</v>
      </c>
      <c r="B35" s="20">
        <v>2</v>
      </c>
      <c r="C35" s="23">
        <v>2</v>
      </c>
      <c r="D35" s="24">
        <v>1</v>
      </c>
      <c r="E35" s="125">
        <v>3.5</v>
      </c>
      <c r="F35" s="125">
        <v>4.5</v>
      </c>
      <c r="G35" s="25">
        <f>F35-E35</f>
        <v>1</v>
      </c>
      <c r="H35" s="26">
        <f>(F35+E35)/2</f>
        <v>4</v>
      </c>
      <c r="I35" s="10">
        <v>3</v>
      </c>
      <c r="J35" s="11">
        <v>4</v>
      </c>
      <c r="K35" s="11">
        <v>4</v>
      </c>
      <c r="L35" s="11">
        <v>3</v>
      </c>
      <c r="M35" s="11">
        <v>5</v>
      </c>
      <c r="N35" s="11">
        <v>6</v>
      </c>
      <c r="O35" s="11">
        <v>4</v>
      </c>
      <c r="P35" s="11">
        <v>4</v>
      </c>
      <c r="Q35" s="14">
        <f>8-M35</f>
        <v>3</v>
      </c>
      <c r="R35" s="14">
        <f>8-N35</f>
        <v>2</v>
      </c>
      <c r="S35" s="14">
        <f>8-O35</f>
        <v>4</v>
      </c>
      <c r="T35" s="14">
        <f>8-P35</f>
        <v>4</v>
      </c>
      <c r="U35" s="128">
        <f>(I35+J35+K35+L35+Q35+R35+S35+T35)/8</f>
        <v>3.375</v>
      </c>
      <c r="V35" s="9">
        <v>1</v>
      </c>
      <c r="W35" s="9">
        <v>20</v>
      </c>
    </row>
    <row r="36" spans="1:23">
      <c r="A36" s="3">
        <v>35</v>
      </c>
      <c r="B36" s="20">
        <f>IF(D36=1, 3, 6)</f>
        <v>3</v>
      </c>
      <c r="C36" s="23">
        <v>3</v>
      </c>
      <c r="D36" s="24">
        <v>1</v>
      </c>
      <c r="E36" s="125">
        <v>3.75</v>
      </c>
      <c r="F36" s="125">
        <v>4.3</v>
      </c>
      <c r="G36" s="25">
        <f>F36-E36</f>
        <v>0.54999999999999982</v>
      </c>
      <c r="H36" s="26">
        <f>(F36+E36)/2</f>
        <v>4.0250000000000004</v>
      </c>
      <c r="I36" s="10">
        <v>5</v>
      </c>
      <c r="J36" s="11">
        <v>6</v>
      </c>
      <c r="K36" s="11">
        <v>7</v>
      </c>
      <c r="L36" s="11">
        <v>5</v>
      </c>
      <c r="M36" s="11">
        <v>4</v>
      </c>
      <c r="N36" s="11">
        <v>2</v>
      </c>
      <c r="O36" s="11">
        <v>2</v>
      </c>
      <c r="P36" s="11">
        <v>4</v>
      </c>
      <c r="Q36" s="14">
        <f>8-M36</f>
        <v>4</v>
      </c>
      <c r="R36" s="14">
        <f>8-N36</f>
        <v>6</v>
      </c>
      <c r="S36" s="14">
        <f>8-O36</f>
        <v>6</v>
      </c>
      <c r="T36" s="14">
        <f>8-P36</f>
        <v>4</v>
      </c>
      <c r="U36" s="128">
        <f>(I36+J36+K36+L36+Q36+R36+S36+T36)/8</f>
        <v>5.375</v>
      </c>
      <c r="V36" s="9">
        <v>1</v>
      </c>
      <c r="W36" s="9">
        <v>22</v>
      </c>
    </row>
    <row r="37" spans="1:23">
      <c r="A37" s="3">
        <v>36</v>
      </c>
      <c r="B37" s="20">
        <f>IF(D37=1, 2, 5)</f>
        <v>2</v>
      </c>
      <c r="C37" s="23">
        <v>2</v>
      </c>
      <c r="D37" s="24">
        <v>1</v>
      </c>
      <c r="E37" s="125">
        <v>3.8</v>
      </c>
      <c r="F37" s="125">
        <v>4.8</v>
      </c>
      <c r="G37" s="25">
        <f>F37-E37</f>
        <v>1</v>
      </c>
      <c r="H37" s="26">
        <f>(F37+E37)/2</f>
        <v>4.3</v>
      </c>
      <c r="I37" s="10">
        <v>5</v>
      </c>
      <c r="J37" s="11">
        <v>5</v>
      </c>
      <c r="K37" s="11">
        <v>4</v>
      </c>
      <c r="L37" s="11">
        <v>4</v>
      </c>
      <c r="M37" s="11">
        <v>3</v>
      </c>
      <c r="N37" s="11">
        <v>3</v>
      </c>
      <c r="O37" s="11">
        <v>4</v>
      </c>
      <c r="P37" s="11">
        <v>4</v>
      </c>
      <c r="Q37" s="14">
        <f>8-M37</f>
        <v>5</v>
      </c>
      <c r="R37" s="14">
        <f>8-N37</f>
        <v>5</v>
      </c>
      <c r="S37" s="14">
        <f>8-O37</f>
        <v>4</v>
      </c>
      <c r="T37" s="14">
        <f>8-P37</f>
        <v>4</v>
      </c>
      <c r="U37" s="128">
        <f>(I37+J37+K37+L37+Q37+R37+S37+T37)/8</f>
        <v>4.5</v>
      </c>
      <c r="V37" s="9">
        <v>1</v>
      </c>
      <c r="W37" s="9">
        <v>21</v>
      </c>
    </row>
    <row r="38" spans="1:23">
      <c r="A38" s="3">
        <v>37</v>
      </c>
      <c r="B38" s="20">
        <v>4</v>
      </c>
      <c r="C38" s="23">
        <v>1</v>
      </c>
      <c r="D38" s="24">
        <v>0</v>
      </c>
      <c r="E38" s="125">
        <v>3</v>
      </c>
      <c r="F38" s="125">
        <v>4.8</v>
      </c>
      <c r="G38" s="25">
        <f>F38-E38</f>
        <v>1.7999999999999998</v>
      </c>
      <c r="H38" s="26">
        <f>(F38+E38)/2</f>
        <v>3.9</v>
      </c>
      <c r="I38" s="10">
        <v>5</v>
      </c>
      <c r="J38" s="11">
        <v>4</v>
      </c>
      <c r="K38" s="11">
        <v>4</v>
      </c>
      <c r="L38" s="11">
        <v>4</v>
      </c>
      <c r="M38" s="11">
        <v>5</v>
      </c>
      <c r="N38" s="11">
        <v>5</v>
      </c>
      <c r="O38" s="11">
        <v>5</v>
      </c>
      <c r="P38" s="11">
        <v>3</v>
      </c>
      <c r="Q38" s="14">
        <f>8-M38</f>
        <v>3</v>
      </c>
      <c r="R38" s="14">
        <f>8-N38</f>
        <v>3</v>
      </c>
      <c r="S38" s="14">
        <f>8-O38</f>
        <v>3</v>
      </c>
      <c r="T38" s="14">
        <f>8-P38</f>
        <v>5</v>
      </c>
      <c r="U38" s="128">
        <f>(I38+J38+K38+L38+Q38+R38+S38+T38)/8</f>
        <v>3.875</v>
      </c>
      <c r="V38" s="9">
        <v>1</v>
      </c>
      <c r="W38" s="9">
        <v>20</v>
      </c>
    </row>
    <row r="39" spans="1:23">
      <c r="A39" s="3">
        <v>38</v>
      </c>
      <c r="B39" s="20">
        <v>4</v>
      </c>
      <c r="C39" s="23">
        <v>1</v>
      </c>
      <c r="D39" s="24">
        <v>0</v>
      </c>
      <c r="E39" s="125">
        <v>3.8</v>
      </c>
      <c r="F39" s="125">
        <v>4.8</v>
      </c>
      <c r="G39" s="25">
        <f>F39-E39</f>
        <v>1</v>
      </c>
      <c r="H39" s="26">
        <f>(F39+E39)/2</f>
        <v>4.3</v>
      </c>
      <c r="I39" s="10">
        <v>2</v>
      </c>
      <c r="J39" s="11">
        <v>3</v>
      </c>
      <c r="K39" s="11">
        <v>2</v>
      </c>
      <c r="L39" s="11">
        <v>5</v>
      </c>
      <c r="M39" s="11">
        <v>2</v>
      </c>
      <c r="N39" s="11">
        <v>3</v>
      </c>
      <c r="O39" s="11">
        <v>3</v>
      </c>
      <c r="P39" s="11">
        <v>3</v>
      </c>
      <c r="Q39" s="14">
        <f>8-M39</f>
        <v>6</v>
      </c>
      <c r="R39" s="14">
        <f>8-N39</f>
        <v>5</v>
      </c>
      <c r="S39" s="14">
        <f>8-O39</f>
        <v>5</v>
      </c>
      <c r="T39" s="14">
        <f>8-P39</f>
        <v>5</v>
      </c>
      <c r="U39" s="128">
        <f>(I39+J39+K39+L39+Q39+R39+S39+T39)/8</f>
        <v>4.125</v>
      </c>
      <c r="V39" s="9">
        <v>0</v>
      </c>
      <c r="W39" s="9">
        <v>20</v>
      </c>
    </row>
    <row r="40" spans="1:23">
      <c r="A40" s="3">
        <v>39</v>
      </c>
      <c r="B40" s="20">
        <f>IF(D40=1, 2, 5)</f>
        <v>5</v>
      </c>
      <c r="C40" s="23">
        <v>2</v>
      </c>
      <c r="D40" s="24">
        <v>0</v>
      </c>
      <c r="E40" s="125">
        <v>2.8</v>
      </c>
      <c r="F40" s="125">
        <v>4.3</v>
      </c>
      <c r="G40" s="25">
        <f>F40-E40</f>
        <v>1.5</v>
      </c>
      <c r="H40" s="26">
        <f>(F40+E40)/2</f>
        <v>3.55</v>
      </c>
      <c r="I40" s="10">
        <v>1</v>
      </c>
      <c r="J40" s="11">
        <v>1</v>
      </c>
      <c r="K40" s="11">
        <v>1</v>
      </c>
      <c r="L40" s="11">
        <v>3</v>
      </c>
      <c r="M40" s="11">
        <v>5</v>
      </c>
      <c r="N40" s="11">
        <v>5</v>
      </c>
      <c r="O40" s="11">
        <v>4</v>
      </c>
      <c r="P40" s="11">
        <v>4</v>
      </c>
      <c r="Q40" s="14">
        <f>8-M40</f>
        <v>3</v>
      </c>
      <c r="R40" s="14">
        <f>8-N40</f>
        <v>3</v>
      </c>
      <c r="S40" s="14">
        <f>8-O40</f>
        <v>4</v>
      </c>
      <c r="T40" s="14">
        <f>8-P40</f>
        <v>4</v>
      </c>
      <c r="U40" s="128">
        <f>(I40+J40+K40+L40+Q40+R40+S40+T40)/8</f>
        <v>2.5</v>
      </c>
      <c r="V40" s="9">
        <v>1</v>
      </c>
      <c r="W40" s="9">
        <v>22</v>
      </c>
    </row>
    <row r="41" spans="1:23">
      <c r="A41" s="3">
        <v>40</v>
      </c>
      <c r="B41" s="20">
        <v>6</v>
      </c>
      <c r="C41" s="23">
        <v>3</v>
      </c>
      <c r="D41" s="24">
        <v>0</v>
      </c>
      <c r="E41" s="125">
        <v>3.8</v>
      </c>
      <c r="F41" s="125">
        <v>4.3</v>
      </c>
      <c r="G41" s="25">
        <f>F41-E41</f>
        <v>0.5</v>
      </c>
      <c r="H41" s="26">
        <f>(F41+E41)/2</f>
        <v>4.05</v>
      </c>
      <c r="I41" s="10">
        <v>3</v>
      </c>
      <c r="J41" s="11">
        <v>3</v>
      </c>
      <c r="K41" s="11">
        <v>3</v>
      </c>
      <c r="L41" s="11">
        <v>2</v>
      </c>
      <c r="M41" s="11">
        <v>6</v>
      </c>
      <c r="N41" s="11">
        <v>5</v>
      </c>
      <c r="O41" s="11">
        <v>5</v>
      </c>
      <c r="P41" s="11">
        <v>4</v>
      </c>
      <c r="Q41" s="14">
        <f>8-M41</f>
        <v>2</v>
      </c>
      <c r="R41" s="14">
        <f>8-N41</f>
        <v>3</v>
      </c>
      <c r="S41" s="14">
        <f>8-O41</f>
        <v>3</v>
      </c>
      <c r="T41" s="14">
        <f>8-P41</f>
        <v>4</v>
      </c>
      <c r="U41" s="128">
        <f>(I41+J41+K41+L41+Q41+R41+S41+T41)/8</f>
        <v>2.875</v>
      </c>
      <c r="V41" s="9">
        <v>1</v>
      </c>
      <c r="W41" s="9">
        <v>21</v>
      </c>
    </row>
    <row r="42" spans="1:23">
      <c r="A42" s="3">
        <v>41</v>
      </c>
      <c r="B42" s="20">
        <v>3</v>
      </c>
      <c r="C42" s="23">
        <v>3</v>
      </c>
      <c r="D42" s="24">
        <v>1</v>
      </c>
      <c r="E42" s="125">
        <v>3.8</v>
      </c>
      <c r="F42" s="125">
        <v>4.3</v>
      </c>
      <c r="G42" s="25">
        <f>F42-E42</f>
        <v>0.5</v>
      </c>
      <c r="H42" s="26">
        <f>(F42+E42)/2</f>
        <v>4.05</v>
      </c>
      <c r="I42" s="10">
        <v>5</v>
      </c>
      <c r="J42" s="11">
        <v>4</v>
      </c>
      <c r="K42" s="11">
        <v>4</v>
      </c>
      <c r="L42" s="11">
        <v>3</v>
      </c>
      <c r="M42" s="11">
        <v>4</v>
      </c>
      <c r="N42" s="11">
        <v>5</v>
      </c>
      <c r="O42" s="11">
        <v>5</v>
      </c>
      <c r="P42" s="11">
        <v>6</v>
      </c>
      <c r="Q42" s="14">
        <f>8-M42</f>
        <v>4</v>
      </c>
      <c r="R42" s="14">
        <f>8-N42</f>
        <v>3</v>
      </c>
      <c r="S42" s="14">
        <f>8-O42</f>
        <v>3</v>
      </c>
      <c r="T42" s="14">
        <f>8-P42</f>
        <v>2</v>
      </c>
      <c r="U42" s="128">
        <f>(I42+J42+K42+L42+Q42+R42+S42+T42)/8</f>
        <v>3.5</v>
      </c>
      <c r="V42" s="9">
        <v>0</v>
      </c>
      <c r="W42" s="9">
        <v>22</v>
      </c>
    </row>
    <row r="43" spans="1:23">
      <c r="A43" s="3">
        <v>42</v>
      </c>
      <c r="B43" s="20">
        <v>6</v>
      </c>
      <c r="C43" s="23">
        <v>3</v>
      </c>
      <c r="D43" s="24">
        <v>0</v>
      </c>
      <c r="E43" s="125">
        <v>3.7</v>
      </c>
      <c r="F43" s="125">
        <v>4.7</v>
      </c>
      <c r="G43" s="25">
        <f>F43-E43</f>
        <v>1</v>
      </c>
      <c r="H43" s="26">
        <f>(F43+E43)/2</f>
        <v>4.2</v>
      </c>
      <c r="I43" s="10">
        <v>2</v>
      </c>
      <c r="J43" s="11">
        <v>2</v>
      </c>
      <c r="K43" s="11">
        <v>3</v>
      </c>
      <c r="L43" s="11">
        <v>3</v>
      </c>
      <c r="M43" s="11">
        <v>5</v>
      </c>
      <c r="N43" s="11">
        <v>5</v>
      </c>
      <c r="O43" s="11">
        <v>5</v>
      </c>
      <c r="P43" s="11">
        <v>5</v>
      </c>
      <c r="Q43" s="14">
        <f>8-M43</f>
        <v>3</v>
      </c>
      <c r="R43" s="14">
        <f>8-N43</f>
        <v>3</v>
      </c>
      <c r="S43" s="14">
        <f>8-O43</f>
        <v>3</v>
      </c>
      <c r="T43" s="14">
        <f>8-P43</f>
        <v>3</v>
      </c>
      <c r="U43" s="128">
        <f>(I43+J43+K43+L43+Q43+R43+S43+T43)/8</f>
        <v>2.75</v>
      </c>
      <c r="V43" s="9">
        <v>0</v>
      </c>
      <c r="W43" s="9">
        <v>20</v>
      </c>
    </row>
    <row r="44" spans="1:23">
      <c r="A44" s="3">
        <v>43</v>
      </c>
      <c r="B44" s="20">
        <f>IF(D44=1, 1, 4)</f>
        <v>4</v>
      </c>
      <c r="C44" s="23">
        <v>1</v>
      </c>
      <c r="D44" s="24">
        <v>0</v>
      </c>
      <c r="E44" s="125">
        <v>3</v>
      </c>
      <c r="F44" s="125">
        <v>4.7</v>
      </c>
      <c r="G44" s="25">
        <f>F44-E44</f>
        <v>1.7000000000000002</v>
      </c>
      <c r="H44" s="26">
        <f>(F44+E44)/2</f>
        <v>3.85</v>
      </c>
      <c r="I44" s="10">
        <v>4</v>
      </c>
      <c r="J44" s="11">
        <v>3</v>
      </c>
      <c r="K44" s="11">
        <v>3</v>
      </c>
      <c r="L44" s="11">
        <v>4</v>
      </c>
      <c r="M44" s="11">
        <v>5</v>
      </c>
      <c r="N44" s="11">
        <v>4</v>
      </c>
      <c r="O44" s="11">
        <v>3</v>
      </c>
      <c r="P44" s="11">
        <v>4</v>
      </c>
      <c r="Q44" s="14">
        <f>8-M44</f>
        <v>3</v>
      </c>
      <c r="R44" s="14">
        <f>8-N44</f>
        <v>4</v>
      </c>
      <c r="S44" s="14">
        <f>8-O44</f>
        <v>5</v>
      </c>
      <c r="T44" s="14">
        <f>8-P44</f>
        <v>4</v>
      </c>
      <c r="U44" s="128">
        <f>(I44+J44+K44+L44+Q44+R44+S44+T44)/8</f>
        <v>3.75</v>
      </c>
      <c r="V44" s="9">
        <v>1</v>
      </c>
      <c r="W44" s="9">
        <v>20</v>
      </c>
    </row>
    <row r="45" spans="1:23">
      <c r="A45" s="3">
        <v>44</v>
      </c>
      <c r="B45" s="20">
        <v>4</v>
      </c>
      <c r="C45" s="23">
        <v>1</v>
      </c>
      <c r="D45" s="24">
        <v>0</v>
      </c>
      <c r="E45" s="125">
        <v>3.5</v>
      </c>
      <c r="F45" s="125">
        <v>4.9000000000000004</v>
      </c>
      <c r="G45" s="25">
        <f>F45-E45</f>
        <v>1.4000000000000004</v>
      </c>
      <c r="H45" s="26">
        <f>(F45+E45)/2</f>
        <v>4.2</v>
      </c>
      <c r="I45" s="10">
        <v>4</v>
      </c>
      <c r="J45" s="11">
        <v>4</v>
      </c>
      <c r="K45" s="11">
        <v>4</v>
      </c>
      <c r="L45" s="11">
        <v>3</v>
      </c>
      <c r="M45" s="11">
        <v>5</v>
      </c>
      <c r="N45" s="11">
        <v>5</v>
      </c>
      <c r="O45" s="11">
        <v>5</v>
      </c>
      <c r="P45" s="11">
        <v>5</v>
      </c>
      <c r="Q45" s="14">
        <f>8-M45</f>
        <v>3</v>
      </c>
      <c r="R45" s="14">
        <f>8-N45</f>
        <v>3</v>
      </c>
      <c r="S45" s="14">
        <f>8-O45</f>
        <v>3</v>
      </c>
      <c r="T45" s="14">
        <f>8-P45</f>
        <v>3</v>
      </c>
      <c r="U45" s="128">
        <f>(I45+J45+K45+L45+Q45+R45+S45+T45)/8</f>
        <v>3.375</v>
      </c>
      <c r="V45" s="9">
        <v>1</v>
      </c>
      <c r="W45" s="9">
        <v>20</v>
      </c>
    </row>
    <row r="46" spans="1:23">
      <c r="A46" s="3">
        <v>45</v>
      </c>
      <c r="B46" s="20">
        <v>1</v>
      </c>
      <c r="C46" s="23">
        <v>1</v>
      </c>
      <c r="D46" s="24">
        <v>1</v>
      </c>
      <c r="E46" s="125">
        <v>3</v>
      </c>
      <c r="F46" s="125">
        <v>4.7</v>
      </c>
      <c r="G46" s="25">
        <f>F46-E46</f>
        <v>1.7000000000000002</v>
      </c>
      <c r="H46" s="26">
        <f>(F46+E46)/2</f>
        <v>3.85</v>
      </c>
      <c r="I46" s="10">
        <v>4</v>
      </c>
      <c r="J46" s="11">
        <v>5</v>
      </c>
      <c r="K46" s="11">
        <v>4</v>
      </c>
      <c r="L46" s="11">
        <v>4</v>
      </c>
      <c r="M46" s="11">
        <v>3</v>
      </c>
      <c r="N46" s="11">
        <v>3</v>
      </c>
      <c r="O46" s="11">
        <v>4</v>
      </c>
      <c r="P46" s="11">
        <v>4</v>
      </c>
      <c r="Q46" s="14">
        <f>8-M46</f>
        <v>5</v>
      </c>
      <c r="R46" s="14">
        <f>8-N46</f>
        <v>5</v>
      </c>
      <c r="S46" s="14">
        <f>8-O46</f>
        <v>4</v>
      </c>
      <c r="T46" s="14">
        <f>8-P46</f>
        <v>4</v>
      </c>
      <c r="U46" s="128">
        <f>(I46+J46+K46+L46+Q46+R46+S46+T46)/8</f>
        <v>4.375</v>
      </c>
      <c r="V46" s="9">
        <v>1</v>
      </c>
      <c r="W46" s="9">
        <v>23</v>
      </c>
    </row>
    <row r="47" spans="1:23">
      <c r="A47" s="3">
        <v>46</v>
      </c>
      <c r="B47" s="20">
        <v>4</v>
      </c>
      <c r="C47" s="23">
        <v>1</v>
      </c>
      <c r="D47" s="24">
        <v>0</v>
      </c>
      <c r="E47" s="125">
        <v>3.8</v>
      </c>
      <c r="F47" s="125">
        <v>4.2</v>
      </c>
      <c r="G47" s="25">
        <f>F47-E47</f>
        <v>0.40000000000000036</v>
      </c>
      <c r="H47" s="26">
        <f>(F47+E47)/2</f>
        <v>4</v>
      </c>
      <c r="I47" s="10">
        <v>6</v>
      </c>
      <c r="J47" s="11">
        <v>5</v>
      </c>
      <c r="K47" s="11">
        <v>5</v>
      </c>
      <c r="L47" s="11">
        <v>6</v>
      </c>
      <c r="M47" s="11">
        <v>5</v>
      </c>
      <c r="N47" s="11">
        <v>4</v>
      </c>
      <c r="O47" s="11">
        <v>5</v>
      </c>
      <c r="P47" s="11">
        <v>6</v>
      </c>
      <c r="Q47" s="14">
        <f>8-M47</f>
        <v>3</v>
      </c>
      <c r="R47" s="14">
        <f>8-N47</f>
        <v>4</v>
      </c>
      <c r="S47" s="14">
        <f>8-O47</f>
        <v>3</v>
      </c>
      <c r="T47" s="14">
        <f>8-P47</f>
        <v>2</v>
      </c>
      <c r="U47" s="128">
        <f>(I47+J47+K47+L47+Q47+R47+S47+T47)/8</f>
        <v>4.25</v>
      </c>
      <c r="V47" s="9">
        <v>1</v>
      </c>
      <c r="W47" s="9">
        <v>21</v>
      </c>
    </row>
    <row r="48" spans="1:23">
      <c r="A48" s="3">
        <v>47</v>
      </c>
      <c r="B48" s="20">
        <v>6</v>
      </c>
      <c r="C48" s="23">
        <v>3</v>
      </c>
      <c r="D48" s="24">
        <v>0</v>
      </c>
      <c r="E48" s="125">
        <v>3.3</v>
      </c>
      <c r="F48" s="125">
        <v>4.8</v>
      </c>
      <c r="G48" s="25">
        <f>F48-E48</f>
        <v>1.5</v>
      </c>
      <c r="H48" s="26">
        <f>(F48+E48)/2</f>
        <v>4.05</v>
      </c>
      <c r="I48" s="10">
        <v>2</v>
      </c>
      <c r="J48" s="11">
        <v>2</v>
      </c>
      <c r="K48" s="11">
        <v>3</v>
      </c>
      <c r="L48" s="11">
        <v>3</v>
      </c>
      <c r="M48" s="11">
        <v>5</v>
      </c>
      <c r="N48" s="11">
        <v>4</v>
      </c>
      <c r="O48" s="11">
        <v>4</v>
      </c>
      <c r="P48" s="11">
        <v>6</v>
      </c>
      <c r="Q48" s="14">
        <f>8-M48</f>
        <v>3</v>
      </c>
      <c r="R48" s="14">
        <f>8-N48</f>
        <v>4</v>
      </c>
      <c r="S48" s="14">
        <f>8-O48</f>
        <v>4</v>
      </c>
      <c r="T48" s="14">
        <f>8-P48</f>
        <v>2</v>
      </c>
      <c r="U48" s="128">
        <f>(I48+J48+K48+L48+Q48+R48+S48+T48)/8</f>
        <v>2.875</v>
      </c>
      <c r="V48" s="9">
        <v>0</v>
      </c>
      <c r="W48" s="9">
        <v>20</v>
      </c>
    </row>
    <row r="49" spans="1:23">
      <c r="A49" s="3">
        <v>48</v>
      </c>
      <c r="B49" s="20">
        <f>IF(D49=1, 1, 4)</f>
        <v>4</v>
      </c>
      <c r="C49" s="23">
        <v>1</v>
      </c>
      <c r="D49" s="24">
        <v>0</v>
      </c>
      <c r="E49" s="125">
        <v>3.5</v>
      </c>
      <c r="F49" s="125">
        <v>4.3</v>
      </c>
      <c r="G49" s="25">
        <f>F49-E49</f>
        <v>0.79999999999999982</v>
      </c>
      <c r="H49" s="26">
        <f>(F49+E49)/2</f>
        <v>3.9</v>
      </c>
      <c r="I49" s="10">
        <v>5</v>
      </c>
      <c r="J49" s="11">
        <v>5</v>
      </c>
      <c r="K49" s="11">
        <v>6</v>
      </c>
      <c r="L49" s="11">
        <v>7</v>
      </c>
      <c r="M49" s="11">
        <v>4</v>
      </c>
      <c r="N49" s="11">
        <v>4</v>
      </c>
      <c r="O49" s="11">
        <v>3</v>
      </c>
      <c r="P49" s="11">
        <v>3</v>
      </c>
      <c r="Q49" s="14">
        <f>8-M49</f>
        <v>4</v>
      </c>
      <c r="R49" s="14">
        <f>8-N49</f>
        <v>4</v>
      </c>
      <c r="S49" s="14">
        <f>8-O49</f>
        <v>5</v>
      </c>
      <c r="T49" s="14">
        <f>8-P49</f>
        <v>5</v>
      </c>
      <c r="U49" s="128">
        <f>(I49+J49+K49+L49+Q49+R49+S49+T49)/8</f>
        <v>5.125</v>
      </c>
      <c r="V49" s="9">
        <v>1</v>
      </c>
      <c r="W49" s="9">
        <v>21</v>
      </c>
    </row>
    <row r="50" spans="1:23">
      <c r="A50" s="3">
        <v>49</v>
      </c>
      <c r="B50" s="20">
        <f>IF(D50=1, 3, 6)</f>
        <v>3</v>
      </c>
      <c r="C50" s="23">
        <v>3</v>
      </c>
      <c r="D50" s="24">
        <v>1</v>
      </c>
      <c r="E50" s="125">
        <v>3.5</v>
      </c>
      <c r="F50" s="125">
        <v>4.5</v>
      </c>
      <c r="G50" s="25">
        <f>F50-E50</f>
        <v>1</v>
      </c>
      <c r="H50" s="26">
        <f>(F50+E50)/2</f>
        <v>4</v>
      </c>
      <c r="I50" s="10">
        <v>5</v>
      </c>
      <c r="J50" s="11">
        <v>5</v>
      </c>
      <c r="K50" s="11">
        <v>5</v>
      </c>
      <c r="L50" s="11">
        <v>5</v>
      </c>
      <c r="M50" s="11">
        <v>3</v>
      </c>
      <c r="N50" s="11">
        <v>3</v>
      </c>
      <c r="O50" s="11">
        <v>6</v>
      </c>
      <c r="P50" s="11">
        <v>5</v>
      </c>
      <c r="Q50" s="14">
        <f>8-M50</f>
        <v>5</v>
      </c>
      <c r="R50" s="14">
        <f>8-N50</f>
        <v>5</v>
      </c>
      <c r="S50" s="14">
        <f>8-O50</f>
        <v>2</v>
      </c>
      <c r="T50" s="14">
        <f>8-P50</f>
        <v>3</v>
      </c>
      <c r="U50" s="128">
        <f>(I50+J50+K50+L50+Q50+R50+S50+T50)/8</f>
        <v>4.375</v>
      </c>
      <c r="V50" s="9">
        <v>1</v>
      </c>
      <c r="W50" s="9">
        <v>20</v>
      </c>
    </row>
    <row r="51" spans="1:23">
      <c r="A51" s="3">
        <v>50</v>
      </c>
      <c r="B51" s="20">
        <v>5</v>
      </c>
      <c r="C51" s="23">
        <v>2</v>
      </c>
      <c r="D51" s="24">
        <v>0</v>
      </c>
      <c r="E51" s="125">
        <v>3</v>
      </c>
      <c r="F51" s="125">
        <v>4.7</v>
      </c>
      <c r="G51" s="25">
        <f>F51-E51</f>
        <v>1.7000000000000002</v>
      </c>
      <c r="H51" s="26">
        <f>(F51+E51)/2</f>
        <v>3.85</v>
      </c>
      <c r="I51" s="10">
        <v>1</v>
      </c>
      <c r="J51" s="11">
        <v>2</v>
      </c>
      <c r="K51" s="11">
        <v>2</v>
      </c>
      <c r="L51" s="11">
        <v>2</v>
      </c>
      <c r="M51" s="11">
        <v>5</v>
      </c>
      <c r="N51" s="11">
        <v>5</v>
      </c>
      <c r="O51" s="11">
        <v>7</v>
      </c>
      <c r="P51" s="11">
        <v>7</v>
      </c>
      <c r="Q51" s="14">
        <f>8-M51</f>
        <v>3</v>
      </c>
      <c r="R51" s="14">
        <f>8-N51</f>
        <v>3</v>
      </c>
      <c r="S51" s="14">
        <f>8-O51</f>
        <v>1</v>
      </c>
      <c r="T51" s="14">
        <f>8-P51</f>
        <v>1</v>
      </c>
      <c r="U51" s="128">
        <f>(I51+J51+K51+L51+Q51+R51+S51+T51)/8</f>
        <v>1.875</v>
      </c>
      <c r="V51" s="9">
        <v>1</v>
      </c>
      <c r="W51" s="9">
        <v>21</v>
      </c>
    </row>
    <row r="52" spans="1:23">
      <c r="A52" s="3">
        <v>51</v>
      </c>
      <c r="B52" s="20">
        <v>6</v>
      </c>
      <c r="C52" s="23">
        <v>3</v>
      </c>
      <c r="D52" s="24">
        <v>0</v>
      </c>
      <c r="E52" s="125">
        <v>3.3</v>
      </c>
      <c r="F52" s="125">
        <v>4.5</v>
      </c>
      <c r="G52" s="25">
        <f>F52-E52</f>
        <v>1.2000000000000002</v>
      </c>
      <c r="H52" s="26">
        <f>(F52+E52)/2</f>
        <v>3.9</v>
      </c>
      <c r="I52" s="10">
        <v>1</v>
      </c>
      <c r="J52" s="11">
        <v>1</v>
      </c>
      <c r="K52" s="11">
        <v>1</v>
      </c>
      <c r="L52" s="11">
        <v>1</v>
      </c>
      <c r="M52" s="11">
        <v>4</v>
      </c>
      <c r="N52" s="11">
        <v>4</v>
      </c>
      <c r="O52" s="11">
        <v>5</v>
      </c>
      <c r="P52" s="11">
        <v>5</v>
      </c>
      <c r="Q52" s="14">
        <v>2</v>
      </c>
      <c r="R52" s="14">
        <v>2</v>
      </c>
      <c r="S52" s="14">
        <v>2</v>
      </c>
      <c r="T52" s="14">
        <v>2</v>
      </c>
      <c r="U52" s="128">
        <f>(I52+J52+K52+L52+Q52+R52+S52+T52)/8</f>
        <v>1.5</v>
      </c>
      <c r="V52" s="9">
        <v>1</v>
      </c>
      <c r="W52" s="9">
        <v>20</v>
      </c>
    </row>
    <row r="53" spans="1:23">
      <c r="A53" s="3">
        <v>52</v>
      </c>
      <c r="B53" s="20">
        <v>3</v>
      </c>
      <c r="C53" s="23">
        <v>3</v>
      </c>
      <c r="D53" s="24">
        <v>1</v>
      </c>
      <c r="E53" s="125">
        <v>3.75</v>
      </c>
      <c r="F53" s="125">
        <v>4.3</v>
      </c>
      <c r="G53" s="25">
        <f>F53-E53</f>
        <v>0.54999999999999982</v>
      </c>
      <c r="H53" s="26">
        <f>(F53+E53)/2</f>
        <v>4.0250000000000004</v>
      </c>
      <c r="I53" s="10">
        <v>5</v>
      </c>
      <c r="J53" s="11">
        <v>5</v>
      </c>
      <c r="K53" s="11">
        <v>5</v>
      </c>
      <c r="L53" s="11">
        <v>5</v>
      </c>
      <c r="M53" s="11">
        <v>3</v>
      </c>
      <c r="N53" s="11">
        <v>3</v>
      </c>
      <c r="O53" s="11">
        <v>3</v>
      </c>
      <c r="P53" s="11">
        <v>3</v>
      </c>
      <c r="Q53" s="14">
        <v>5</v>
      </c>
      <c r="R53" s="14">
        <v>5</v>
      </c>
      <c r="S53" s="14">
        <v>5</v>
      </c>
      <c r="T53" s="14">
        <v>5</v>
      </c>
      <c r="U53" s="128">
        <f>(I53+J53+K53+L53+Q53+R53+S53+T53)/8</f>
        <v>5</v>
      </c>
      <c r="V53" s="9">
        <v>1</v>
      </c>
      <c r="W53" s="9">
        <v>22</v>
      </c>
    </row>
    <row r="54" spans="1:23">
      <c r="A54" s="3">
        <v>53</v>
      </c>
      <c r="B54" s="20">
        <f>IF(D54=1, 3, 6)</f>
        <v>6</v>
      </c>
      <c r="C54" s="23">
        <v>3</v>
      </c>
      <c r="D54" s="24">
        <v>0</v>
      </c>
      <c r="E54" s="125">
        <v>3</v>
      </c>
      <c r="F54" s="125">
        <v>4.8</v>
      </c>
      <c r="G54" s="25">
        <f>F54-E54</f>
        <v>1.7999999999999998</v>
      </c>
      <c r="H54" s="26">
        <f>(F54+E54)/2</f>
        <v>3.9</v>
      </c>
      <c r="I54" s="10">
        <v>1</v>
      </c>
      <c r="J54" s="11">
        <v>1</v>
      </c>
      <c r="K54" s="11">
        <v>4</v>
      </c>
      <c r="L54" s="11">
        <v>2</v>
      </c>
      <c r="M54" s="11">
        <v>5</v>
      </c>
      <c r="N54" s="11">
        <v>5</v>
      </c>
      <c r="O54" s="11">
        <v>5</v>
      </c>
      <c r="P54" s="11">
        <v>4</v>
      </c>
      <c r="Q54" s="14">
        <f>8-M54</f>
        <v>3</v>
      </c>
      <c r="R54" s="14">
        <f>8-N54</f>
        <v>3</v>
      </c>
      <c r="S54" s="14">
        <f>8-O54</f>
        <v>3</v>
      </c>
      <c r="T54" s="14">
        <f>8-P54</f>
        <v>4</v>
      </c>
      <c r="U54" s="128">
        <f>(I54+J54+K54+L54+Q54+R54+S54+T54)/8</f>
        <v>2.625</v>
      </c>
      <c r="V54" s="9">
        <v>1</v>
      </c>
      <c r="W54" s="9">
        <v>22</v>
      </c>
    </row>
    <row r="55" spans="1:23">
      <c r="A55" s="3">
        <v>54</v>
      </c>
      <c r="B55" s="20">
        <f>IF(D55=1, 1, 4)</f>
        <v>4</v>
      </c>
      <c r="C55" s="23">
        <v>1</v>
      </c>
      <c r="D55" s="24">
        <v>0</v>
      </c>
      <c r="E55" s="125">
        <v>3.5</v>
      </c>
      <c r="F55" s="125">
        <v>4.9000000000000004</v>
      </c>
      <c r="G55" s="25">
        <f>F55-E55</f>
        <v>1.4000000000000004</v>
      </c>
      <c r="H55" s="26">
        <f>(F55+E55)/2</f>
        <v>4.2</v>
      </c>
      <c r="I55" s="10">
        <v>2</v>
      </c>
      <c r="J55" s="11">
        <v>1</v>
      </c>
      <c r="K55" s="11">
        <v>2</v>
      </c>
      <c r="L55" s="11">
        <v>2</v>
      </c>
      <c r="M55" s="11">
        <v>6</v>
      </c>
      <c r="N55" s="11">
        <v>6</v>
      </c>
      <c r="O55" s="11">
        <v>7</v>
      </c>
      <c r="P55" s="11">
        <v>6</v>
      </c>
      <c r="Q55" s="14">
        <f>8-M55</f>
        <v>2</v>
      </c>
      <c r="R55" s="14">
        <f>8-N55</f>
        <v>2</v>
      </c>
      <c r="S55" s="14">
        <f>8-O55</f>
        <v>1</v>
      </c>
      <c r="T55" s="14">
        <f>8-P55</f>
        <v>2</v>
      </c>
      <c r="U55" s="128">
        <f>(I55+J55+K55+L55+Q55+R55+S55+T55)/8</f>
        <v>1.75</v>
      </c>
      <c r="V55" s="9">
        <v>1</v>
      </c>
      <c r="W55" s="9">
        <v>19</v>
      </c>
    </row>
    <row r="56" spans="1:23">
      <c r="A56" s="3">
        <v>55</v>
      </c>
      <c r="B56" s="20">
        <v>1</v>
      </c>
      <c r="C56" s="23">
        <v>1</v>
      </c>
      <c r="D56" s="24">
        <v>1</v>
      </c>
      <c r="E56" s="125">
        <v>3.5</v>
      </c>
      <c r="F56" s="125">
        <v>4.5</v>
      </c>
      <c r="G56" s="25">
        <f>F56-E56</f>
        <v>1</v>
      </c>
      <c r="H56" s="26">
        <f>(F56+E56)/2</f>
        <v>4</v>
      </c>
      <c r="I56" s="10">
        <v>5</v>
      </c>
      <c r="J56" s="11">
        <v>5</v>
      </c>
      <c r="K56" s="11">
        <v>5</v>
      </c>
      <c r="L56" s="11">
        <v>5</v>
      </c>
      <c r="M56" s="11">
        <v>2</v>
      </c>
      <c r="N56" s="11">
        <v>2</v>
      </c>
      <c r="O56" s="11">
        <v>2</v>
      </c>
      <c r="P56" s="11">
        <v>3</v>
      </c>
      <c r="Q56" s="14">
        <f>8-M56</f>
        <v>6</v>
      </c>
      <c r="R56" s="14">
        <f>8-N56</f>
        <v>6</v>
      </c>
      <c r="S56" s="14">
        <f>8-O56</f>
        <v>6</v>
      </c>
      <c r="T56" s="14">
        <f>8-P56</f>
        <v>5</v>
      </c>
      <c r="U56" s="128">
        <f>(I56+J56+K56+L56+Q56+R56+S56+T56)/8</f>
        <v>5.375</v>
      </c>
      <c r="V56" s="9">
        <v>0</v>
      </c>
      <c r="W56" s="9">
        <v>20</v>
      </c>
    </row>
    <row r="57" spans="1:23">
      <c r="A57" s="3">
        <v>56</v>
      </c>
      <c r="B57" s="20">
        <f>IF(D57=1, 1, 4)</f>
        <v>1</v>
      </c>
      <c r="C57" s="23">
        <v>1</v>
      </c>
      <c r="D57" s="24">
        <v>1</v>
      </c>
      <c r="E57" s="125">
        <v>3.5</v>
      </c>
      <c r="F57" s="125">
        <v>4.8</v>
      </c>
      <c r="G57" s="25">
        <f>F57-E57</f>
        <v>1.2999999999999998</v>
      </c>
      <c r="H57" s="26">
        <f>(F57+E57)/2</f>
        <v>4.1500000000000004</v>
      </c>
      <c r="I57" s="10">
        <v>3</v>
      </c>
      <c r="J57" s="11">
        <v>4</v>
      </c>
      <c r="K57" s="11">
        <v>4</v>
      </c>
      <c r="L57" s="11">
        <v>4</v>
      </c>
      <c r="M57" s="11">
        <v>3</v>
      </c>
      <c r="N57" s="11">
        <v>3</v>
      </c>
      <c r="O57" s="11">
        <v>3</v>
      </c>
      <c r="P57" s="11">
        <v>4</v>
      </c>
      <c r="Q57" s="14">
        <f>8-M57</f>
        <v>5</v>
      </c>
      <c r="R57" s="14">
        <f>8-N57</f>
        <v>5</v>
      </c>
      <c r="S57" s="14">
        <f>8-O57</f>
        <v>5</v>
      </c>
      <c r="T57" s="14">
        <f>8-P57</f>
        <v>4</v>
      </c>
      <c r="U57" s="128">
        <f>(I57+J57+K57+L57+Q57+R57+S57+T57)/8</f>
        <v>4.25</v>
      </c>
      <c r="V57" s="9">
        <v>1</v>
      </c>
      <c r="W57" s="9">
        <v>21</v>
      </c>
    </row>
    <row r="58" spans="1:23">
      <c r="A58" s="3">
        <v>57</v>
      </c>
      <c r="B58" s="20">
        <f>IF(D58=1, 3, 6)</f>
        <v>3</v>
      </c>
      <c r="C58" s="23">
        <v>3</v>
      </c>
      <c r="D58" s="24">
        <v>1</v>
      </c>
      <c r="E58" s="125">
        <v>3.4</v>
      </c>
      <c r="F58" s="125">
        <v>4</v>
      </c>
      <c r="G58" s="25">
        <f>F58-E58</f>
        <v>0.60000000000000009</v>
      </c>
      <c r="H58" s="26">
        <f>(F58+E58)/2</f>
        <v>3.7</v>
      </c>
      <c r="I58" s="10">
        <v>6</v>
      </c>
      <c r="J58" s="11">
        <v>6</v>
      </c>
      <c r="K58" s="11">
        <v>6</v>
      </c>
      <c r="L58" s="11">
        <v>5</v>
      </c>
      <c r="M58" s="11">
        <v>6</v>
      </c>
      <c r="N58" s="11">
        <v>4</v>
      </c>
      <c r="O58" s="11">
        <v>3</v>
      </c>
      <c r="P58" s="11">
        <v>2</v>
      </c>
      <c r="Q58" s="14">
        <f>8-M58</f>
        <v>2</v>
      </c>
      <c r="R58" s="14">
        <f>8-N58</f>
        <v>4</v>
      </c>
      <c r="S58" s="14">
        <f>8-O58</f>
        <v>5</v>
      </c>
      <c r="T58" s="14">
        <f>8-P58</f>
        <v>6</v>
      </c>
      <c r="U58" s="128">
        <f>(I58+J58+K58+L58+Q58+R58+S58+T58)/8</f>
        <v>5</v>
      </c>
      <c r="V58" s="9">
        <v>1</v>
      </c>
      <c r="W58" s="9">
        <v>19</v>
      </c>
    </row>
    <row r="59" spans="1:23">
      <c r="A59" s="3">
        <v>58</v>
      </c>
      <c r="B59" s="20">
        <v>5</v>
      </c>
      <c r="C59" s="23">
        <v>2</v>
      </c>
      <c r="D59" s="24">
        <v>0</v>
      </c>
      <c r="E59" s="125">
        <v>3</v>
      </c>
      <c r="F59" s="125">
        <v>5</v>
      </c>
      <c r="G59" s="25">
        <f>F59-E59</f>
        <v>2</v>
      </c>
      <c r="H59" s="26">
        <f>(F59+E59)/2</f>
        <v>4</v>
      </c>
      <c r="I59" s="10">
        <v>2</v>
      </c>
      <c r="J59" s="11">
        <v>2</v>
      </c>
      <c r="K59" s="11">
        <v>3</v>
      </c>
      <c r="L59" s="11">
        <v>3</v>
      </c>
      <c r="M59" s="11">
        <v>5</v>
      </c>
      <c r="N59" s="11">
        <v>4</v>
      </c>
      <c r="O59" s="11">
        <v>4</v>
      </c>
      <c r="P59" s="11">
        <v>4</v>
      </c>
      <c r="Q59" s="14">
        <f>8-M59</f>
        <v>3</v>
      </c>
      <c r="R59" s="14">
        <f>8-N59</f>
        <v>4</v>
      </c>
      <c r="S59" s="14">
        <f>8-O59</f>
        <v>4</v>
      </c>
      <c r="T59" s="14">
        <f>8-P59</f>
        <v>4</v>
      </c>
      <c r="U59" s="128">
        <f>(I59+J59+K59+L59+Q59+R59+S59+T59)/8</f>
        <v>3.125</v>
      </c>
      <c r="V59" s="9">
        <v>1</v>
      </c>
      <c r="W59" s="9">
        <v>22</v>
      </c>
    </row>
    <row r="60" spans="1:23">
      <c r="A60" s="3">
        <v>59</v>
      </c>
      <c r="B60" s="33">
        <f>IF(D60=1, 1, 4)</f>
        <v>1</v>
      </c>
      <c r="C60" s="34">
        <v>1</v>
      </c>
      <c r="D60" s="35">
        <v>1</v>
      </c>
      <c r="E60" s="126">
        <v>2.7</v>
      </c>
      <c r="F60" s="126">
        <v>4.5</v>
      </c>
      <c r="G60" s="25">
        <f>F60-E60</f>
        <v>1.7999999999999998</v>
      </c>
      <c r="H60" s="26">
        <f>(F60+E60)/2</f>
        <v>3.6</v>
      </c>
      <c r="I60" s="10">
        <v>5</v>
      </c>
      <c r="J60" s="11">
        <v>4</v>
      </c>
      <c r="K60" s="11">
        <v>4</v>
      </c>
      <c r="L60" s="11">
        <v>5</v>
      </c>
      <c r="M60" s="11">
        <v>3</v>
      </c>
      <c r="N60" s="11">
        <v>3</v>
      </c>
      <c r="O60" s="11">
        <v>3</v>
      </c>
      <c r="P60" s="11">
        <v>2</v>
      </c>
      <c r="Q60" s="14">
        <f>8-M60</f>
        <v>5</v>
      </c>
      <c r="R60" s="14">
        <f>8-N60</f>
        <v>5</v>
      </c>
      <c r="S60" s="14">
        <f>8-O60</f>
        <v>5</v>
      </c>
      <c r="T60" s="14">
        <f>8-P60</f>
        <v>6</v>
      </c>
      <c r="U60" s="128">
        <f>(I60+J60+K60+L60+Q60+R60+S60+T60)/8</f>
        <v>4.875</v>
      </c>
      <c r="V60" s="37">
        <v>1</v>
      </c>
      <c r="W60" s="37">
        <v>23</v>
      </c>
    </row>
    <row r="61" spans="1:23">
      <c r="A61" s="3">
        <v>60</v>
      </c>
      <c r="B61" s="20">
        <v>4</v>
      </c>
      <c r="C61" s="23">
        <v>1</v>
      </c>
      <c r="D61" s="24">
        <v>0</v>
      </c>
      <c r="E61" s="125">
        <v>3.25</v>
      </c>
      <c r="F61" s="125">
        <v>4.8</v>
      </c>
      <c r="G61" s="25">
        <f>F61-E61</f>
        <v>1.5499999999999998</v>
      </c>
      <c r="H61" s="26">
        <f>(F61+E61)/2</f>
        <v>4.0250000000000004</v>
      </c>
      <c r="I61" s="10">
        <v>3</v>
      </c>
      <c r="J61" s="11">
        <v>3</v>
      </c>
      <c r="K61" s="11">
        <v>5</v>
      </c>
      <c r="L61" s="11">
        <v>5</v>
      </c>
      <c r="M61" s="11">
        <v>4</v>
      </c>
      <c r="N61" s="11">
        <v>5</v>
      </c>
      <c r="O61" s="11">
        <v>5</v>
      </c>
      <c r="P61" s="11">
        <v>4</v>
      </c>
      <c r="Q61" s="14">
        <f>8-M61</f>
        <v>4</v>
      </c>
      <c r="R61" s="14">
        <f>8-N61</f>
        <v>3</v>
      </c>
      <c r="S61" s="14">
        <f>8-O61</f>
        <v>3</v>
      </c>
      <c r="T61" s="14">
        <f>8-P61</f>
        <v>4</v>
      </c>
      <c r="U61" s="128">
        <f>(I61+J61+K61+L61+Q61+R61+S61+T61)/8</f>
        <v>3.75</v>
      </c>
      <c r="V61" s="9">
        <v>1</v>
      </c>
      <c r="W61" s="9">
        <v>20</v>
      </c>
    </row>
    <row r="62" spans="1:23">
      <c r="A62" s="3">
        <v>61</v>
      </c>
      <c r="B62" s="20">
        <v>2</v>
      </c>
      <c r="C62" s="23">
        <v>2</v>
      </c>
      <c r="D62" s="24">
        <v>1</v>
      </c>
      <c r="E62" s="125">
        <v>3.2</v>
      </c>
      <c r="F62" s="125">
        <v>4.2</v>
      </c>
      <c r="G62" s="25">
        <f>F62-E62</f>
        <v>1</v>
      </c>
      <c r="H62" s="26">
        <f>(F62+E62)/2</f>
        <v>3.7</v>
      </c>
      <c r="I62" s="10">
        <v>6</v>
      </c>
      <c r="J62" s="11">
        <v>6</v>
      </c>
      <c r="K62" s="11">
        <v>6</v>
      </c>
      <c r="L62" s="11">
        <v>6</v>
      </c>
      <c r="M62" s="11">
        <v>4</v>
      </c>
      <c r="N62" s="11">
        <v>3</v>
      </c>
      <c r="O62" s="11">
        <v>3</v>
      </c>
      <c r="P62" s="11">
        <v>3</v>
      </c>
      <c r="Q62" s="14">
        <f>8-M62</f>
        <v>4</v>
      </c>
      <c r="R62" s="14">
        <f>8-N62</f>
        <v>5</v>
      </c>
      <c r="S62" s="14">
        <f>8-O62</f>
        <v>5</v>
      </c>
      <c r="T62" s="14">
        <f>8-P62</f>
        <v>5</v>
      </c>
      <c r="U62" s="128">
        <f>(I62+J62+K62+L62+Q62+R62+S62+T62)/8</f>
        <v>5.375</v>
      </c>
      <c r="V62" s="9">
        <v>0</v>
      </c>
      <c r="W62" s="9">
        <v>21</v>
      </c>
    </row>
    <row r="63" spans="1:23">
      <c r="A63" s="3">
        <v>62</v>
      </c>
      <c r="B63" s="20">
        <f>IF(D63=1, 3, 6)</f>
        <v>6</v>
      </c>
      <c r="C63" s="23">
        <v>3</v>
      </c>
      <c r="D63" s="24">
        <v>0</v>
      </c>
      <c r="E63" s="125">
        <v>2.9</v>
      </c>
      <c r="F63" s="125">
        <v>4.2</v>
      </c>
      <c r="G63" s="25">
        <f>F63-E63</f>
        <v>1.3000000000000003</v>
      </c>
      <c r="H63" s="26">
        <f>(F63+E63)/2</f>
        <v>3.55</v>
      </c>
      <c r="I63" s="10">
        <v>1</v>
      </c>
      <c r="J63" s="11">
        <v>1</v>
      </c>
      <c r="K63" s="11">
        <v>1</v>
      </c>
      <c r="L63" s="11">
        <v>1</v>
      </c>
      <c r="M63" s="11">
        <v>5</v>
      </c>
      <c r="N63" s="11">
        <v>4</v>
      </c>
      <c r="O63" s="11">
        <v>6</v>
      </c>
      <c r="P63" s="11">
        <v>7</v>
      </c>
      <c r="Q63" s="14">
        <f>8-M63</f>
        <v>3</v>
      </c>
      <c r="R63" s="14">
        <f>8-N63</f>
        <v>4</v>
      </c>
      <c r="S63" s="14">
        <f>8-O63</f>
        <v>2</v>
      </c>
      <c r="T63" s="14">
        <f>8-P63</f>
        <v>1</v>
      </c>
      <c r="U63" s="128">
        <f>(I63+J63+K63+L63+Q63+R63+S63+T63)/8</f>
        <v>1.75</v>
      </c>
      <c r="V63" s="9">
        <v>1</v>
      </c>
      <c r="W63" s="9">
        <v>21</v>
      </c>
    </row>
    <row r="64" spans="1:23">
      <c r="A64" s="3">
        <v>63</v>
      </c>
      <c r="B64" s="20">
        <f>IF(D64=1, 1, 4)</f>
        <v>4</v>
      </c>
      <c r="C64" s="23">
        <v>1</v>
      </c>
      <c r="D64" s="24">
        <v>0</v>
      </c>
      <c r="E64" s="125">
        <v>2</v>
      </c>
      <c r="F64" s="125">
        <v>4.5999999999999996</v>
      </c>
      <c r="G64" s="25">
        <f>F64-E64</f>
        <v>2.5999999999999996</v>
      </c>
      <c r="H64" s="26">
        <f>(F64+E64)/2</f>
        <v>3.3</v>
      </c>
      <c r="I64" s="10">
        <v>2</v>
      </c>
      <c r="J64" s="11">
        <v>2</v>
      </c>
      <c r="K64" s="11">
        <v>2</v>
      </c>
      <c r="L64" s="11">
        <v>2</v>
      </c>
      <c r="M64" s="11">
        <v>6</v>
      </c>
      <c r="N64" s="11">
        <v>6</v>
      </c>
      <c r="O64" s="11">
        <v>6</v>
      </c>
      <c r="P64" s="11">
        <v>6</v>
      </c>
      <c r="Q64" s="14">
        <f>8-M64</f>
        <v>2</v>
      </c>
      <c r="R64" s="14">
        <f>8-N64</f>
        <v>2</v>
      </c>
      <c r="S64" s="14">
        <f>8-O64</f>
        <v>2</v>
      </c>
      <c r="T64" s="14">
        <f>8-P64</f>
        <v>2</v>
      </c>
      <c r="U64" s="128">
        <f>(I64+J64+K64+L64+Q64+R64+S64+T64)/8</f>
        <v>2</v>
      </c>
      <c r="V64" s="9">
        <v>1</v>
      </c>
      <c r="W64" s="9">
        <v>21</v>
      </c>
    </row>
    <row r="65" spans="1:23">
      <c r="A65" s="3">
        <v>64</v>
      </c>
      <c r="B65" s="20">
        <f>IF(D65=1, 1, 4)</f>
        <v>4</v>
      </c>
      <c r="C65" s="23">
        <v>1</v>
      </c>
      <c r="D65" s="24">
        <v>0</v>
      </c>
      <c r="E65" s="125">
        <v>2.5</v>
      </c>
      <c r="F65" s="125">
        <v>4.7</v>
      </c>
      <c r="G65" s="25">
        <f>F65-E65</f>
        <v>2.2000000000000002</v>
      </c>
      <c r="H65" s="26">
        <f>(F65+E65)/2</f>
        <v>3.6</v>
      </c>
      <c r="I65" s="10">
        <v>3</v>
      </c>
      <c r="J65" s="11">
        <v>3</v>
      </c>
      <c r="K65" s="11">
        <v>3</v>
      </c>
      <c r="L65" s="11">
        <v>2</v>
      </c>
      <c r="M65" s="11">
        <v>5</v>
      </c>
      <c r="N65" s="11">
        <v>5</v>
      </c>
      <c r="O65" s="11">
        <v>5</v>
      </c>
      <c r="P65" s="11">
        <v>4</v>
      </c>
      <c r="Q65" s="14">
        <v>3</v>
      </c>
      <c r="R65" s="14">
        <v>3</v>
      </c>
      <c r="S65" s="14">
        <v>3</v>
      </c>
      <c r="T65" s="14">
        <v>3</v>
      </c>
      <c r="U65" s="128">
        <f>(I65+J65+K65+L65+Q65+R65+S65+T65)/8</f>
        <v>2.875</v>
      </c>
      <c r="V65" s="9">
        <v>1</v>
      </c>
      <c r="W65" s="9">
        <v>20</v>
      </c>
    </row>
    <row r="66" spans="1:23">
      <c r="A66" s="3">
        <v>65</v>
      </c>
      <c r="B66" s="20">
        <v>3</v>
      </c>
      <c r="C66" s="23">
        <v>3</v>
      </c>
      <c r="D66" s="24">
        <v>1</v>
      </c>
      <c r="E66" s="125">
        <v>3.3</v>
      </c>
      <c r="F66" s="125">
        <v>4.5</v>
      </c>
      <c r="G66" s="25">
        <f>F66-E66</f>
        <v>1.2000000000000002</v>
      </c>
      <c r="H66" s="26">
        <f>(F66+E66)/2</f>
        <v>3.9</v>
      </c>
      <c r="I66" s="10">
        <v>4</v>
      </c>
      <c r="J66" s="11">
        <v>4</v>
      </c>
      <c r="K66" s="11">
        <v>6</v>
      </c>
      <c r="L66" s="11">
        <v>5</v>
      </c>
      <c r="M66" s="11">
        <v>1</v>
      </c>
      <c r="N66" s="11">
        <v>3</v>
      </c>
      <c r="O66" s="11">
        <v>4</v>
      </c>
      <c r="P66" s="11">
        <v>2</v>
      </c>
      <c r="Q66" s="14">
        <f>8-M66</f>
        <v>7</v>
      </c>
      <c r="R66" s="14">
        <f>8-N66</f>
        <v>5</v>
      </c>
      <c r="S66" s="14">
        <f>8-O66</f>
        <v>4</v>
      </c>
      <c r="T66" s="14">
        <f>8-P66</f>
        <v>6</v>
      </c>
      <c r="U66" s="128">
        <f>(I66+J66+K66+L66+Q66+R66+S66+T66)/8</f>
        <v>5.125</v>
      </c>
      <c r="V66" s="9">
        <v>1</v>
      </c>
      <c r="W66" s="9">
        <v>21</v>
      </c>
    </row>
    <row r="67" spans="1:23">
      <c r="A67" s="3">
        <v>66</v>
      </c>
      <c r="B67" s="20">
        <f>IF(D67=1, 1, 4)</f>
        <v>1</v>
      </c>
      <c r="C67" s="23">
        <v>1</v>
      </c>
      <c r="D67" s="24">
        <v>1</v>
      </c>
      <c r="E67" s="125">
        <v>3.5</v>
      </c>
      <c r="F67" s="125">
        <v>4.5999999999999996</v>
      </c>
      <c r="G67" s="25">
        <f>F67-E67</f>
        <v>1.0999999999999996</v>
      </c>
      <c r="H67" s="26">
        <f>(F67+E67)/2</f>
        <v>4.05</v>
      </c>
      <c r="I67" s="10">
        <v>4</v>
      </c>
      <c r="J67" s="11">
        <v>5</v>
      </c>
      <c r="K67" s="11">
        <v>7</v>
      </c>
      <c r="L67" s="11">
        <v>5</v>
      </c>
      <c r="M67" s="11">
        <v>4</v>
      </c>
      <c r="N67" s="11">
        <v>3</v>
      </c>
      <c r="O67" s="11">
        <v>3</v>
      </c>
      <c r="P67" s="11">
        <v>3</v>
      </c>
      <c r="Q67" s="14">
        <f>8-M67</f>
        <v>4</v>
      </c>
      <c r="R67" s="14">
        <f>8-N67</f>
        <v>5</v>
      </c>
      <c r="S67" s="14">
        <f>8-O67</f>
        <v>5</v>
      </c>
      <c r="T67" s="14">
        <f>8-P67</f>
        <v>5</v>
      </c>
      <c r="U67" s="128">
        <f>(I67+J67+K67+L67+Q67+R67+S67+T67)/8</f>
        <v>5</v>
      </c>
      <c r="V67" s="9">
        <v>0</v>
      </c>
      <c r="W67" s="9">
        <v>19</v>
      </c>
    </row>
    <row r="68" spans="1:23">
      <c r="A68" s="3">
        <v>67</v>
      </c>
      <c r="B68" s="20">
        <v>6</v>
      </c>
      <c r="C68" s="23">
        <v>3</v>
      </c>
      <c r="D68" s="24">
        <v>0</v>
      </c>
      <c r="E68" s="125">
        <v>3.5</v>
      </c>
      <c r="F68" s="125">
        <v>4.5</v>
      </c>
      <c r="G68" s="25">
        <f>F68-E68</f>
        <v>1</v>
      </c>
      <c r="H68" s="26">
        <f>(F68+E68)/2</f>
        <v>4</v>
      </c>
      <c r="I68" s="10">
        <v>2</v>
      </c>
      <c r="J68" s="11">
        <v>2</v>
      </c>
      <c r="K68" s="11">
        <v>3</v>
      </c>
      <c r="L68" s="11">
        <v>2</v>
      </c>
      <c r="M68" s="11">
        <v>6</v>
      </c>
      <c r="N68" s="11">
        <v>6</v>
      </c>
      <c r="O68" s="11">
        <v>6</v>
      </c>
      <c r="P68" s="11">
        <v>6</v>
      </c>
      <c r="Q68" s="14">
        <f>8-M68</f>
        <v>2</v>
      </c>
      <c r="R68" s="14">
        <f>8-N68</f>
        <v>2</v>
      </c>
      <c r="S68" s="14">
        <f>8-O68</f>
        <v>2</v>
      </c>
      <c r="T68" s="14">
        <f>8-P68</f>
        <v>2</v>
      </c>
      <c r="U68" s="128">
        <f>(I68+J68+K68+L68+Q68+R68+S68+T68)/8</f>
        <v>2.125</v>
      </c>
      <c r="V68" s="9">
        <v>0</v>
      </c>
      <c r="W68" s="9">
        <v>22</v>
      </c>
    </row>
    <row r="69" spans="1:23">
      <c r="A69" s="3">
        <v>68</v>
      </c>
      <c r="B69" s="20">
        <v>2</v>
      </c>
      <c r="C69" s="23">
        <v>2</v>
      </c>
      <c r="D69" s="24">
        <v>1</v>
      </c>
      <c r="E69" s="125">
        <v>3.3</v>
      </c>
      <c r="F69" s="125">
        <v>4.2</v>
      </c>
      <c r="G69" s="25">
        <f>F69-E69</f>
        <v>0.90000000000000036</v>
      </c>
      <c r="H69" s="26">
        <f>(F69+E69)/2</f>
        <v>3.75</v>
      </c>
      <c r="I69" s="10">
        <v>5</v>
      </c>
      <c r="J69" s="11">
        <v>6</v>
      </c>
      <c r="K69" s="11">
        <v>7</v>
      </c>
      <c r="L69" s="11">
        <v>4</v>
      </c>
      <c r="M69" s="11">
        <v>4</v>
      </c>
      <c r="N69" s="11">
        <v>2</v>
      </c>
      <c r="O69" s="11">
        <v>2</v>
      </c>
      <c r="P69" s="11">
        <v>3</v>
      </c>
      <c r="Q69" s="14">
        <f>8-M69</f>
        <v>4</v>
      </c>
      <c r="R69" s="14">
        <f>8-N69</f>
        <v>6</v>
      </c>
      <c r="S69" s="14">
        <f>8-O69</f>
        <v>6</v>
      </c>
      <c r="T69" s="14">
        <f>8-P69</f>
        <v>5</v>
      </c>
      <c r="U69" s="128">
        <f>(I69+J69+K69+L69+Q69+R69+S69+T69)/8</f>
        <v>5.375</v>
      </c>
      <c r="V69" s="9">
        <v>1</v>
      </c>
      <c r="W69" s="9">
        <v>20</v>
      </c>
    </row>
    <row r="70" spans="1:23">
      <c r="A70" s="3">
        <v>69</v>
      </c>
      <c r="B70" s="20">
        <f>IF(D70=1, 2, 5)</f>
        <v>5</v>
      </c>
      <c r="C70" s="23">
        <v>2</v>
      </c>
      <c r="D70" s="24">
        <v>0</v>
      </c>
      <c r="E70" s="125">
        <v>3.3</v>
      </c>
      <c r="F70" s="125">
        <v>4.8</v>
      </c>
      <c r="G70" s="25">
        <f>F70-E70</f>
        <v>1.5</v>
      </c>
      <c r="H70" s="26">
        <f>(F70+E70)/2</f>
        <v>4.05</v>
      </c>
      <c r="I70" s="10">
        <v>3</v>
      </c>
      <c r="J70" s="11">
        <v>3</v>
      </c>
      <c r="K70" s="11">
        <v>3</v>
      </c>
      <c r="L70" s="11">
        <v>3</v>
      </c>
      <c r="M70" s="11">
        <v>6</v>
      </c>
      <c r="N70" s="11">
        <v>6</v>
      </c>
      <c r="O70" s="11">
        <v>6</v>
      </c>
      <c r="P70" s="11">
        <v>6</v>
      </c>
      <c r="Q70" s="14">
        <v>2</v>
      </c>
      <c r="R70" s="14">
        <v>2</v>
      </c>
      <c r="S70" s="14">
        <v>2</v>
      </c>
      <c r="T70" s="14">
        <v>3</v>
      </c>
      <c r="U70" s="128">
        <f>(I70+J70+K70+L70+Q70+R70+S70+T70)/8</f>
        <v>2.625</v>
      </c>
      <c r="V70" s="9">
        <v>1</v>
      </c>
      <c r="W70" s="9">
        <v>21</v>
      </c>
    </row>
    <row r="71" spans="1:23">
      <c r="A71" s="3">
        <v>70</v>
      </c>
      <c r="B71" s="20">
        <v>5</v>
      </c>
      <c r="C71" s="23">
        <v>2</v>
      </c>
      <c r="D71" s="24">
        <v>0</v>
      </c>
      <c r="E71" s="125">
        <v>3.3</v>
      </c>
      <c r="F71" s="125">
        <v>5</v>
      </c>
      <c r="G71" s="25">
        <f>F71-E71</f>
        <v>1.7000000000000002</v>
      </c>
      <c r="H71" s="26">
        <f>(F71+E71)/2</f>
        <v>4.1500000000000004</v>
      </c>
      <c r="I71" s="10">
        <v>3</v>
      </c>
      <c r="J71" s="11">
        <v>3</v>
      </c>
      <c r="K71" s="11">
        <v>4</v>
      </c>
      <c r="L71" s="11">
        <v>2</v>
      </c>
      <c r="M71" s="11">
        <v>6</v>
      </c>
      <c r="N71" s="11">
        <v>5</v>
      </c>
      <c r="O71" s="11">
        <v>6</v>
      </c>
      <c r="P71" s="11">
        <v>6</v>
      </c>
      <c r="Q71" s="14">
        <f>8-M71</f>
        <v>2</v>
      </c>
      <c r="R71" s="14">
        <f>8-N71</f>
        <v>3</v>
      </c>
      <c r="S71" s="14">
        <f>8-O71</f>
        <v>2</v>
      </c>
      <c r="T71" s="14">
        <f>8-P71</f>
        <v>2</v>
      </c>
      <c r="U71" s="128">
        <f>(I71+J71+K71+L71+Q71+R71+S71+T71)/8</f>
        <v>2.625</v>
      </c>
      <c r="V71" s="9">
        <v>1</v>
      </c>
      <c r="W71" s="9">
        <v>21</v>
      </c>
    </row>
    <row r="72" spans="1:23">
      <c r="A72" s="3">
        <v>71</v>
      </c>
      <c r="B72" s="20">
        <v>6</v>
      </c>
      <c r="C72" s="23">
        <v>3</v>
      </c>
      <c r="D72" s="24">
        <v>0</v>
      </c>
      <c r="E72" s="125">
        <v>3.8</v>
      </c>
      <c r="F72" s="125">
        <v>4.7</v>
      </c>
      <c r="G72" s="25">
        <f>F72-E72</f>
        <v>0.90000000000000036</v>
      </c>
      <c r="H72" s="26">
        <f>(F72+E72)/2</f>
        <v>4.25</v>
      </c>
      <c r="I72" s="10">
        <v>2</v>
      </c>
      <c r="J72" s="11">
        <v>1</v>
      </c>
      <c r="K72" s="11">
        <v>1</v>
      </c>
      <c r="L72" s="11">
        <v>1</v>
      </c>
      <c r="M72" s="11">
        <v>5</v>
      </c>
      <c r="N72" s="11">
        <v>4</v>
      </c>
      <c r="O72" s="11">
        <v>5</v>
      </c>
      <c r="P72" s="11">
        <v>7</v>
      </c>
      <c r="Q72" s="14">
        <f>8-M72</f>
        <v>3</v>
      </c>
      <c r="R72" s="14">
        <f>8-N72</f>
        <v>4</v>
      </c>
      <c r="S72" s="14">
        <f>8-O72</f>
        <v>3</v>
      </c>
      <c r="T72" s="14">
        <f>8-P72</f>
        <v>1</v>
      </c>
      <c r="U72" s="128">
        <f>(I72+J72+K72+L72+Q72+R72+S72+T72)/8</f>
        <v>2</v>
      </c>
      <c r="V72" s="9">
        <v>1</v>
      </c>
      <c r="W72" s="9">
        <v>21</v>
      </c>
    </row>
    <row r="73" spans="1:23">
      <c r="A73" s="3">
        <v>72</v>
      </c>
      <c r="B73" s="20">
        <v>2</v>
      </c>
      <c r="C73" s="23">
        <v>2</v>
      </c>
      <c r="D73" s="24">
        <v>1</v>
      </c>
      <c r="E73" s="125">
        <v>2.9</v>
      </c>
      <c r="F73" s="125">
        <v>4.9000000000000004</v>
      </c>
      <c r="G73" s="25">
        <f>F73-E73</f>
        <v>2.0000000000000004</v>
      </c>
      <c r="H73" s="26">
        <f>(F73+E73)/2</f>
        <v>3.9000000000000004</v>
      </c>
      <c r="I73" s="10">
        <v>5</v>
      </c>
      <c r="J73" s="11">
        <v>5</v>
      </c>
      <c r="K73" s="11">
        <v>5</v>
      </c>
      <c r="L73" s="11">
        <v>5</v>
      </c>
      <c r="M73" s="11">
        <v>3</v>
      </c>
      <c r="N73" s="11">
        <v>3</v>
      </c>
      <c r="O73" s="11">
        <v>3</v>
      </c>
      <c r="P73" s="11">
        <v>3</v>
      </c>
      <c r="Q73" s="14">
        <f>8-M73</f>
        <v>5</v>
      </c>
      <c r="R73" s="14">
        <f>8-N73</f>
        <v>5</v>
      </c>
      <c r="S73" s="14">
        <f>8-O73</f>
        <v>5</v>
      </c>
      <c r="T73" s="14">
        <f>8-P73</f>
        <v>5</v>
      </c>
      <c r="U73" s="128">
        <f>(I73+J73+K73+L73+Q73+R73+S73+T73)/8</f>
        <v>5</v>
      </c>
      <c r="V73" s="9">
        <v>1</v>
      </c>
      <c r="W73" s="9">
        <v>22</v>
      </c>
    </row>
    <row r="74" spans="1:23">
      <c r="A74" s="3">
        <v>73</v>
      </c>
      <c r="B74" s="20">
        <f>IF(D74=1, 3, 6)</f>
        <v>6</v>
      </c>
      <c r="C74" s="23">
        <v>3</v>
      </c>
      <c r="D74" s="24">
        <v>0</v>
      </c>
      <c r="E74" s="125">
        <v>3.5</v>
      </c>
      <c r="F74" s="125">
        <v>4.5999999999999996</v>
      </c>
      <c r="G74" s="25">
        <f>F74-E74</f>
        <v>1.0999999999999996</v>
      </c>
      <c r="H74" s="26">
        <f>(F74+E74)/2</f>
        <v>4.05</v>
      </c>
      <c r="I74" s="10">
        <v>2</v>
      </c>
      <c r="J74" s="11">
        <v>3</v>
      </c>
      <c r="K74" s="11">
        <v>3</v>
      </c>
      <c r="L74" s="11">
        <v>2</v>
      </c>
      <c r="M74" s="11">
        <v>6</v>
      </c>
      <c r="N74" s="11">
        <v>6</v>
      </c>
      <c r="O74" s="11">
        <v>5</v>
      </c>
      <c r="P74" s="11">
        <v>5</v>
      </c>
      <c r="Q74" s="14">
        <f>8-M74</f>
        <v>2</v>
      </c>
      <c r="R74" s="14">
        <f>8-N74</f>
        <v>2</v>
      </c>
      <c r="S74" s="14">
        <f>8-O74</f>
        <v>3</v>
      </c>
      <c r="T74" s="14">
        <f>8-P74</f>
        <v>3</v>
      </c>
      <c r="U74" s="128">
        <f>(I74+J74+K74+L74+Q74+R74+S74+T74)/8</f>
        <v>2.5</v>
      </c>
      <c r="V74" s="9">
        <v>0</v>
      </c>
      <c r="W74" s="9">
        <v>21</v>
      </c>
    </row>
    <row r="75" spans="1:23">
      <c r="A75" s="3">
        <v>74</v>
      </c>
      <c r="B75" s="20">
        <v>2</v>
      </c>
      <c r="C75" s="23">
        <v>2</v>
      </c>
      <c r="D75" s="24">
        <v>1</v>
      </c>
      <c r="E75" s="125">
        <v>3.4</v>
      </c>
      <c r="F75" s="125">
        <v>4.9000000000000004</v>
      </c>
      <c r="G75" s="25">
        <f>F75-E75</f>
        <v>1.5000000000000004</v>
      </c>
      <c r="H75" s="26">
        <f>(F75+E75)/2</f>
        <v>4.1500000000000004</v>
      </c>
      <c r="I75" s="10">
        <v>5</v>
      </c>
      <c r="J75" s="11">
        <v>4</v>
      </c>
      <c r="K75" s="11">
        <v>6</v>
      </c>
      <c r="L75" s="11">
        <v>4</v>
      </c>
      <c r="M75" s="11">
        <v>3</v>
      </c>
      <c r="N75" s="11">
        <v>1</v>
      </c>
      <c r="O75" s="11">
        <v>3</v>
      </c>
      <c r="P75" s="11">
        <v>3</v>
      </c>
      <c r="Q75" s="14">
        <f>8-M75</f>
        <v>5</v>
      </c>
      <c r="R75" s="14">
        <f>8-N75</f>
        <v>7</v>
      </c>
      <c r="S75" s="14">
        <f>8-O75</f>
        <v>5</v>
      </c>
      <c r="T75" s="14">
        <f>8-P75</f>
        <v>5</v>
      </c>
      <c r="U75" s="128">
        <f>(I75+J75+K75+L75+Q75+R75+S75+T75)/8</f>
        <v>5.125</v>
      </c>
      <c r="V75" s="9">
        <v>0</v>
      </c>
      <c r="W75" s="9">
        <v>22</v>
      </c>
    </row>
    <row r="76" spans="1:23">
      <c r="A76" s="3">
        <v>75</v>
      </c>
      <c r="B76" s="20">
        <v>1</v>
      </c>
      <c r="C76" s="23">
        <v>1</v>
      </c>
      <c r="D76" s="24">
        <v>1</v>
      </c>
      <c r="E76" s="125">
        <v>3</v>
      </c>
      <c r="F76" s="125">
        <v>4.9000000000000004</v>
      </c>
      <c r="G76" s="25">
        <f>F76-E76</f>
        <v>1.9000000000000004</v>
      </c>
      <c r="H76" s="26">
        <f>(F76+E76)/2</f>
        <v>3.95</v>
      </c>
      <c r="I76" s="7">
        <v>5</v>
      </c>
      <c r="J76" s="8">
        <v>5</v>
      </c>
      <c r="K76" s="8">
        <v>4</v>
      </c>
      <c r="L76" s="8">
        <v>5</v>
      </c>
      <c r="M76" s="8">
        <v>3</v>
      </c>
      <c r="N76" s="8">
        <v>3</v>
      </c>
      <c r="O76" s="8">
        <v>2</v>
      </c>
      <c r="P76" s="8">
        <v>3</v>
      </c>
      <c r="Q76" s="14">
        <f>8-M76</f>
        <v>5</v>
      </c>
      <c r="R76" s="14">
        <f>8-N76</f>
        <v>5</v>
      </c>
      <c r="S76" s="14">
        <f>8-O76</f>
        <v>6</v>
      </c>
      <c r="T76" s="14">
        <f>8-P76</f>
        <v>5</v>
      </c>
      <c r="U76" s="128">
        <f>(I76+J76+K76+L76+Q76+R76+S76+T76)/8</f>
        <v>5</v>
      </c>
      <c r="V76" s="9">
        <v>0</v>
      </c>
      <c r="W76" s="9">
        <v>19</v>
      </c>
    </row>
    <row r="77" spans="1:23">
      <c r="A77" s="3">
        <v>76</v>
      </c>
      <c r="B77" s="20">
        <v>3</v>
      </c>
      <c r="C77" s="23">
        <v>3</v>
      </c>
      <c r="D77" s="24">
        <v>1</v>
      </c>
      <c r="E77" s="125">
        <v>3.8</v>
      </c>
      <c r="F77" s="125">
        <v>4.2</v>
      </c>
      <c r="G77" s="25">
        <f>F77-E77</f>
        <v>0.40000000000000036</v>
      </c>
      <c r="H77" s="26">
        <f>(F77+E77)/2</f>
        <v>4</v>
      </c>
      <c r="I77" s="10">
        <v>6</v>
      </c>
      <c r="J77" s="11">
        <v>5</v>
      </c>
      <c r="K77" s="11">
        <v>5</v>
      </c>
      <c r="L77" s="11">
        <v>5</v>
      </c>
      <c r="M77" s="11">
        <v>3</v>
      </c>
      <c r="N77" s="11">
        <v>3</v>
      </c>
      <c r="O77" s="11">
        <v>3</v>
      </c>
      <c r="P77" s="11">
        <v>3</v>
      </c>
      <c r="Q77" s="14">
        <f>8-M77</f>
        <v>5</v>
      </c>
      <c r="R77" s="14">
        <f>8-N77</f>
        <v>5</v>
      </c>
      <c r="S77" s="14">
        <f>8-O77</f>
        <v>5</v>
      </c>
      <c r="T77" s="14">
        <f>8-P77</f>
        <v>5</v>
      </c>
      <c r="U77" s="128">
        <f>(I77+J77+K77+L77+Q77+R77+S77+T77)/8</f>
        <v>5.125</v>
      </c>
      <c r="V77" s="9">
        <v>1</v>
      </c>
      <c r="W77" s="9">
        <v>21</v>
      </c>
    </row>
    <row r="78" spans="1:23">
      <c r="A78" s="3">
        <v>77</v>
      </c>
      <c r="B78" s="20">
        <v>3</v>
      </c>
      <c r="C78" s="23">
        <v>3</v>
      </c>
      <c r="D78" s="24">
        <v>1</v>
      </c>
      <c r="E78" s="125">
        <v>3.7</v>
      </c>
      <c r="F78" s="125">
        <v>4.2</v>
      </c>
      <c r="G78" s="25">
        <f>F78-E78</f>
        <v>0.5</v>
      </c>
      <c r="H78" s="26">
        <f>(F78+E78)/2</f>
        <v>3.95</v>
      </c>
      <c r="I78" s="10">
        <v>6</v>
      </c>
      <c r="J78" s="11">
        <v>5</v>
      </c>
      <c r="K78" s="11">
        <v>5</v>
      </c>
      <c r="L78" s="11">
        <v>3</v>
      </c>
      <c r="M78" s="11">
        <v>3</v>
      </c>
      <c r="N78" s="11">
        <v>4</v>
      </c>
      <c r="O78" s="11">
        <v>4</v>
      </c>
      <c r="P78" s="11">
        <v>3</v>
      </c>
      <c r="Q78" s="14">
        <f>8-M78</f>
        <v>5</v>
      </c>
      <c r="R78" s="14">
        <f>8-N78</f>
        <v>4</v>
      </c>
      <c r="S78" s="14">
        <f>8-O78</f>
        <v>4</v>
      </c>
      <c r="T78" s="14">
        <f>8-P78</f>
        <v>5</v>
      </c>
      <c r="U78" s="128">
        <f>(I78+J78+K78+L78+Q78+R78+S78+T78)/8</f>
        <v>4.625</v>
      </c>
      <c r="V78" s="9">
        <v>1</v>
      </c>
      <c r="W78" s="9">
        <v>20</v>
      </c>
    </row>
    <row r="79" spans="1:23">
      <c r="A79" s="3">
        <v>78</v>
      </c>
      <c r="B79" s="20">
        <f>IF(D79=1, 3, 6)</f>
        <v>6</v>
      </c>
      <c r="C79" s="23">
        <v>3</v>
      </c>
      <c r="D79" s="24">
        <v>0</v>
      </c>
      <c r="E79" s="125">
        <v>3.3</v>
      </c>
      <c r="F79" s="125">
        <v>4.5</v>
      </c>
      <c r="G79" s="25">
        <f>F79-E79</f>
        <v>1.2000000000000002</v>
      </c>
      <c r="H79" s="26">
        <f>(F79+E79)/2</f>
        <v>3.9</v>
      </c>
      <c r="I79" s="10">
        <v>4</v>
      </c>
      <c r="J79" s="11">
        <v>4</v>
      </c>
      <c r="K79" s="11">
        <v>2</v>
      </c>
      <c r="L79" s="11">
        <v>2</v>
      </c>
      <c r="M79" s="11">
        <v>5</v>
      </c>
      <c r="N79" s="11">
        <v>4</v>
      </c>
      <c r="O79" s="11">
        <v>5</v>
      </c>
      <c r="P79" s="11">
        <v>5</v>
      </c>
      <c r="Q79" s="14">
        <v>3</v>
      </c>
      <c r="R79" s="14">
        <v>3</v>
      </c>
      <c r="S79" s="14">
        <v>3</v>
      </c>
      <c r="T79" s="14">
        <v>3</v>
      </c>
      <c r="U79" s="128">
        <f>(I79+J79+K79+L79+Q79+R79+S79+T79)/8</f>
        <v>3</v>
      </c>
      <c r="V79" s="9">
        <v>1</v>
      </c>
      <c r="W79" s="9">
        <v>21</v>
      </c>
    </row>
    <row r="80" spans="1:23">
      <c r="A80" s="3">
        <v>79</v>
      </c>
      <c r="B80" s="20">
        <f>IF(D80=1, 1, 4)</f>
        <v>1</v>
      </c>
      <c r="C80" s="23">
        <v>1</v>
      </c>
      <c r="D80" s="24">
        <v>1</v>
      </c>
      <c r="E80" s="125">
        <v>3</v>
      </c>
      <c r="F80" s="125">
        <v>4.5999999999999996</v>
      </c>
      <c r="G80" s="25">
        <f>F80-E80</f>
        <v>1.5999999999999996</v>
      </c>
      <c r="H80" s="26">
        <f>(F80+E80)/2</f>
        <v>3.8</v>
      </c>
      <c r="I80" s="10">
        <v>3</v>
      </c>
      <c r="J80" s="11">
        <v>3</v>
      </c>
      <c r="K80" s="11">
        <v>6</v>
      </c>
      <c r="L80" s="11">
        <v>4</v>
      </c>
      <c r="M80" s="11">
        <v>2</v>
      </c>
      <c r="N80" s="11">
        <v>2</v>
      </c>
      <c r="O80" s="11">
        <v>3</v>
      </c>
      <c r="P80" s="11">
        <v>2</v>
      </c>
      <c r="Q80" s="14">
        <f>8-M80</f>
        <v>6</v>
      </c>
      <c r="R80" s="14">
        <f>8-N80</f>
        <v>6</v>
      </c>
      <c r="S80" s="14">
        <f>8-O80</f>
        <v>5</v>
      </c>
      <c r="T80" s="14">
        <f>8-P80</f>
        <v>6</v>
      </c>
      <c r="U80" s="128">
        <f>(I80+J80+K80+L80+Q80+R80+S80+T80)/8</f>
        <v>4.875</v>
      </c>
      <c r="V80" s="9">
        <v>1</v>
      </c>
      <c r="W80" s="9">
        <v>20</v>
      </c>
    </row>
    <row r="81" spans="1:23">
      <c r="A81" s="3">
        <v>80</v>
      </c>
      <c r="B81" s="20">
        <f>IF(D81=1, 3, 6)</f>
        <v>3</v>
      </c>
      <c r="C81" s="23">
        <v>3</v>
      </c>
      <c r="D81" s="24">
        <v>1</v>
      </c>
      <c r="E81" s="125">
        <v>3</v>
      </c>
      <c r="F81" s="125">
        <v>4.5</v>
      </c>
      <c r="G81" s="25">
        <f>F81-E81</f>
        <v>1.5</v>
      </c>
      <c r="H81" s="26">
        <f>(F81+E81)/2</f>
        <v>3.75</v>
      </c>
      <c r="I81" s="10">
        <v>7</v>
      </c>
      <c r="J81" s="11">
        <v>7</v>
      </c>
      <c r="K81" s="11">
        <v>6</v>
      </c>
      <c r="L81" s="11">
        <v>1</v>
      </c>
      <c r="M81" s="11">
        <v>2</v>
      </c>
      <c r="N81" s="11">
        <v>5</v>
      </c>
      <c r="O81" s="11">
        <v>7</v>
      </c>
      <c r="P81" s="11">
        <v>7</v>
      </c>
      <c r="Q81" s="14">
        <f>8-M81</f>
        <v>6</v>
      </c>
      <c r="R81" s="14">
        <f>8-N81</f>
        <v>3</v>
      </c>
      <c r="S81" s="14">
        <f>8-O81</f>
        <v>1</v>
      </c>
      <c r="T81" s="14">
        <f>8-P81</f>
        <v>1</v>
      </c>
      <c r="U81" s="128">
        <f>(I81+J81+K81+L81+Q81+R81+S81+T81)/8</f>
        <v>4</v>
      </c>
      <c r="V81" s="9">
        <v>1</v>
      </c>
      <c r="W81" s="9">
        <v>22</v>
      </c>
    </row>
    <row r="82" spans="1:23">
      <c r="A82" s="3">
        <v>81</v>
      </c>
      <c r="B82" s="20">
        <v>3</v>
      </c>
      <c r="C82" s="23">
        <v>3</v>
      </c>
      <c r="D82" s="24">
        <v>1</v>
      </c>
      <c r="E82" s="125">
        <v>3.6</v>
      </c>
      <c r="F82" s="125">
        <v>4.5999999999999996</v>
      </c>
      <c r="G82" s="25">
        <f>F82-E82</f>
        <v>0.99999999999999956</v>
      </c>
      <c r="H82" s="26">
        <f>(F82+E82)/2</f>
        <v>4.0999999999999996</v>
      </c>
      <c r="I82" s="10">
        <v>6</v>
      </c>
      <c r="J82" s="11">
        <v>6</v>
      </c>
      <c r="K82" s="11">
        <v>6</v>
      </c>
      <c r="L82" s="11">
        <v>6</v>
      </c>
      <c r="M82" s="11">
        <v>2</v>
      </c>
      <c r="N82" s="11">
        <v>2</v>
      </c>
      <c r="O82" s="11">
        <v>3</v>
      </c>
      <c r="P82" s="11">
        <v>4</v>
      </c>
      <c r="Q82" s="14">
        <f>8-M82</f>
        <v>6</v>
      </c>
      <c r="R82" s="14">
        <f>8-N82</f>
        <v>6</v>
      </c>
      <c r="S82" s="14">
        <f>8-O82</f>
        <v>5</v>
      </c>
      <c r="T82" s="14">
        <f>8-P82</f>
        <v>4</v>
      </c>
      <c r="U82" s="128">
        <f>(I82+J82+K82+L82+Q82+R82+S82+T82)/8</f>
        <v>5.625</v>
      </c>
      <c r="V82" s="9">
        <v>1</v>
      </c>
      <c r="W82" s="9">
        <v>21</v>
      </c>
    </row>
    <row r="83" spans="1:23">
      <c r="A83" s="3">
        <v>82</v>
      </c>
      <c r="B83" s="20">
        <f>IF(D83=1, 2, 5)</f>
        <v>2</v>
      </c>
      <c r="C83" s="23">
        <v>2</v>
      </c>
      <c r="D83" s="24">
        <v>1</v>
      </c>
      <c r="E83" s="125">
        <v>3.4</v>
      </c>
      <c r="F83" s="125">
        <v>4.8</v>
      </c>
      <c r="G83" s="25">
        <f>F83-E83</f>
        <v>1.4</v>
      </c>
      <c r="H83" s="26">
        <f>(F83+E83)/2</f>
        <v>4.0999999999999996</v>
      </c>
      <c r="I83" s="10">
        <v>1</v>
      </c>
      <c r="J83" s="11">
        <v>1</v>
      </c>
      <c r="K83" s="11">
        <v>1</v>
      </c>
      <c r="L83" s="11">
        <v>5</v>
      </c>
      <c r="M83" s="11">
        <v>5</v>
      </c>
      <c r="N83" s="11">
        <v>2</v>
      </c>
      <c r="O83" s="11">
        <v>3</v>
      </c>
      <c r="P83" s="11">
        <v>1</v>
      </c>
      <c r="Q83" s="14">
        <f>8-M83</f>
        <v>3</v>
      </c>
      <c r="R83" s="14">
        <f>8-N83</f>
        <v>6</v>
      </c>
      <c r="S83" s="14">
        <f>8-O83</f>
        <v>5</v>
      </c>
      <c r="T83" s="14">
        <f>8-P83</f>
        <v>7</v>
      </c>
      <c r="U83" s="128">
        <f>(I83+J83+K83+L83+Q83+R83+S83+T83)/8</f>
        <v>3.625</v>
      </c>
      <c r="V83" s="9">
        <v>0</v>
      </c>
      <c r="W83" s="9">
        <v>21</v>
      </c>
    </row>
    <row r="84" spans="1:23">
      <c r="A84" s="3">
        <v>83</v>
      </c>
      <c r="B84" s="20">
        <f>IF(D84=1, 1, 4)</f>
        <v>1</v>
      </c>
      <c r="C84" s="23">
        <v>1</v>
      </c>
      <c r="D84" s="24">
        <v>1</v>
      </c>
      <c r="E84" s="125">
        <v>3.5</v>
      </c>
      <c r="F84" s="125">
        <v>4.8</v>
      </c>
      <c r="G84" s="25">
        <f>F84-E84</f>
        <v>1.2999999999999998</v>
      </c>
      <c r="H84" s="26">
        <f>(F84+E84)/2</f>
        <v>4.1500000000000004</v>
      </c>
      <c r="I84" s="10">
        <v>6</v>
      </c>
      <c r="J84" s="11">
        <v>4</v>
      </c>
      <c r="K84" s="11">
        <v>5</v>
      </c>
      <c r="L84" s="11">
        <v>5</v>
      </c>
      <c r="M84" s="11">
        <v>3</v>
      </c>
      <c r="N84" s="11">
        <v>3</v>
      </c>
      <c r="O84" s="11">
        <v>3</v>
      </c>
      <c r="P84" s="11">
        <v>5</v>
      </c>
      <c r="Q84" s="14">
        <f>8-M84</f>
        <v>5</v>
      </c>
      <c r="R84" s="14">
        <f>8-N84</f>
        <v>5</v>
      </c>
      <c r="S84" s="14">
        <f>8-O84</f>
        <v>5</v>
      </c>
      <c r="T84" s="14">
        <f>8-P84</f>
        <v>3</v>
      </c>
      <c r="U84" s="128">
        <f>(I84+J84+K84+L84+Q84+R84+S84+T84)/8</f>
        <v>4.75</v>
      </c>
      <c r="V84" s="9">
        <v>1</v>
      </c>
      <c r="W84" s="9">
        <v>21</v>
      </c>
    </row>
    <row r="85" spans="1:23">
      <c r="A85" s="3">
        <v>84</v>
      </c>
      <c r="B85" s="20">
        <v>2</v>
      </c>
      <c r="C85" s="23">
        <v>2</v>
      </c>
      <c r="D85" s="24">
        <v>1</v>
      </c>
      <c r="E85" s="125">
        <v>3.6</v>
      </c>
      <c r="F85" s="125">
        <v>4.4000000000000004</v>
      </c>
      <c r="G85" s="25">
        <f>F85-E85</f>
        <v>0.80000000000000027</v>
      </c>
      <c r="H85" s="26">
        <f>(F85+E85)/2</f>
        <v>4</v>
      </c>
      <c r="I85" s="10">
        <v>3</v>
      </c>
      <c r="J85" s="11">
        <v>3</v>
      </c>
      <c r="K85" s="11">
        <v>5</v>
      </c>
      <c r="L85" s="11">
        <v>4</v>
      </c>
      <c r="M85" s="11">
        <v>5</v>
      </c>
      <c r="N85" s="11">
        <v>7</v>
      </c>
      <c r="O85" s="11">
        <v>5</v>
      </c>
      <c r="P85" s="11">
        <v>6</v>
      </c>
      <c r="Q85" s="14">
        <f>8-M85</f>
        <v>3</v>
      </c>
      <c r="R85" s="14">
        <f>8-N85</f>
        <v>1</v>
      </c>
      <c r="S85" s="14">
        <f>8-O85</f>
        <v>3</v>
      </c>
      <c r="T85" s="14">
        <f>8-P85</f>
        <v>2</v>
      </c>
      <c r="U85" s="128">
        <f>(I85+J85+K85+L85+Q85+R85+S85+T85)/8</f>
        <v>3</v>
      </c>
      <c r="V85" s="9">
        <v>1</v>
      </c>
      <c r="W85" s="9">
        <v>20</v>
      </c>
    </row>
    <row r="86" spans="1:23">
      <c r="A86" s="3">
        <v>85</v>
      </c>
      <c r="B86" s="20">
        <v>5</v>
      </c>
      <c r="C86" s="23">
        <v>2</v>
      </c>
      <c r="D86" s="24">
        <v>0</v>
      </c>
      <c r="E86" s="125">
        <v>3.5</v>
      </c>
      <c r="F86" s="125">
        <v>4.5</v>
      </c>
      <c r="G86" s="25">
        <f>F86-E86</f>
        <v>1</v>
      </c>
      <c r="H86" s="26">
        <f>(F86+E86)/2</f>
        <v>4</v>
      </c>
      <c r="I86" s="10">
        <v>2</v>
      </c>
      <c r="J86" s="11">
        <v>2</v>
      </c>
      <c r="K86" s="11">
        <v>3</v>
      </c>
      <c r="L86" s="11">
        <v>3</v>
      </c>
      <c r="M86" s="11">
        <v>7</v>
      </c>
      <c r="N86" s="11">
        <v>5</v>
      </c>
      <c r="O86" s="11">
        <v>3</v>
      </c>
      <c r="P86" s="11">
        <v>7</v>
      </c>
      <c r="Q86" s="14">
        <f>8-M86</f>
        <v>1</v>
      </c>
      <c r="R86" s="14">
        <f>8-N86</f>
        <v>3</v>
      </c>
      <c r="S86" s="14">
        <f>8-O86</f>
        <v>5</v>
      </c>
      <c r="T86" s="14">
        <f>8-P86</f>
        <v>1</v>
      </c>
      <c r="U86" s="128">
        <f>(I86+J86+K86+L86+Q86+R86+S86+T86)/8</f>
        <v>2.5</v>
      </c>
      <c r="V86" s="9">
        <v>0</v>
      </c>
      <c r="W86" s="9">
        <v>20</v>
      </c>
    </row>
    <row r="87" spans="1:23">
      <c r="A87" s="3">
        <v>86</v>
      </c>
      <c r="B87" s="20">
        <v>6</v>
      </c>
      <c r="C87" s="23">
        <v>3</v>
      </c>
      <c r="D87" s="24">
        <v>0</v>
      </c>
      <c r="E87" s="125">
        <v>3.5</v>
      </c>
      <c r="F87" s="125">
        <v>4.5</v>
      </c>
      <c r="G87" s="25">
        <f>F87-E87</f>
        <v>1</v>
      </c>
      <c r="H87" s="26">
        <f>(F87+E87)/2</f>
        <v>4</v>
      </c>
      <c r="I87" s="10">
        <v>4</v>
      </c>
      <c r="J87" s="11">
        <v>5</v>
      </c>
      <c r="K87" s="11">
        <v>2</v>
      </c>
      <c r="L87" s="11">
        <v>3</v>
      </c>
      <c r="M87" s="11">
        <v>4</v>
      </c>
      <c r="N87" s="11">
        <v>3</v>
      </c>
      <c r="O87" s="11">
        <v>5</v>
      </c>
      <c r="P87" s="11">
        <v>3</v>
      </c>
      <c r="Q87" s="14">
        <f>8-M87</f>
        <v>4</v>
      </c>
      <c r="R87" s="14">
        <f>8-N87</f>
        <v>5</v>
      </c>
      <c r="S87" s="14">
        <f>8-O87</f>
        <v>3</v>
      </c>
      <c r="T87" s="14">
        <f>8-P87</f>
        <v>5</v>
      </c>
      <c r="U87" s="128">
        <f>(I87+J87+K87+L87+Q87+R87+S87+T87)/8</f>
        <v>3.875</v>
      </c>
      <c r="V87" s="9">
        <v>0</v>
      </c>
      <c r="W87" s="9">
        <v>19</v>
      </c>
    </row>
    <row r="88" spans="1:23">
      <c r="A88" s="3">
        <v>87</v>
      </c>
      <c r="B88" s="20">
        <v>4</v>
      </c>
      <c r="C88" s="23">
        <v>1</v>
      </c>
      <c r="D88" s="24">
        <v>0</v>
      </c>
      <c r="E88" s="125">
        <v>3.7</v>
      </c>
      <c r="F88" s="125">
        <v>5</v>
      </c>
      <c r="G88" s="25">
        <f>F88-E88</f>
        <v>1.2999999999999998</v>
      </c>
      <c r="H88" s="26">
        <f>(F88+E88)/2</f>
        <v>4.3499999999999996</v>
      </c>
      <c r="I88" s="10">
        <v>5</v>
      </c>
      <c r="J88" s="11">
        <v>3</v>
      </c>
      <c r="K88" s="11">
        <v>2</v>
      </c>
      <c r="L88" s="11">
        <v>5</v>
      </c>
      <c r="M88" s="11">
        <v>3</v>
      </c>
      <c r="N88" s="11">
        <v>6</v>
      </c>
      <c r="O88" s="11">
        <v>3</v>
      </c>
      <c r="P88" s="11">
        <v>5</v>
      </c>
      <c r="Q88" s="14">
        <f>8-M88</f>
        <v>5</v>
      </c>
      <c r="R88" s="14">
        <f>8-N88</f>
        <v>2</v>
      </c>
      <c r="S88" s="14">
        <f>8-O88</f>
        <v>5</v>
      </c>
      <c r="T88" s="14">
        <f>8-P88</f>
        <v>3</v>
      </c>
      <c r="U88" s="128">
        <f>(I88+J88+K88+L88+Q88+R88+S88+T88)/8</f>
        <v>3.75</v>
      </c>
      <c r="V88" s="9">
        <v>0</v>
      </c>
      <c r="W88" s="9">
        <v>19</v>
      </c>
    </row>
    <row r="89" spans="1:23">
      <c r="A89" s="3">
        <v>88</v>
      </c>
      <c r="B89" s="20">
        <v>5</v>
      </c>
      <c r="C89" s="23">
        <v>2</v>
      </c>
      <c r="D89" s="24">
        <v>0</v>
      </c>
      <c r="E89" s="125">
        <v>3</v>
      </c>
      <c r="F89" s="125">
        <v>4.5</v>
      </c>
      <c r="G89" s="25">
        <f>F89-E89</f>
        <v>1.5</v>
      </c>
      <c r="H89" s="26">
        <f>(F89+E89)/2</f>
        <v>3.75</v>
      </c>
      <c r="I89" s="10">
        <v>4</v>
      </c>
      <c r="J89" s="11">
        <v>4</v>
      </c>
      <c r="K89" s="11">
        <v>5</v>
      </c>
      <c r="L89" s="11">
        <v>3</v>
      </c>
      <c r="M89" s="11">
        <v>5</v>
      </c>
      <c r="N89" s="11">
        <v>5</v>
      </c>
      <c r="O89" s="11">
        <v>5</v>
      </c>
      <c r="P89" s="11">
        <v>5</v>
      </c>
      <c r="Q89" s="14">
        <f>8-M89</f>
        <v>3</v>
      </c>
      <c r="R89" s="14">
        <f>8-N89</f>
        <v>3</v>
      </c>
      <c r="S89" s="14">
        <f>8-O89</f>
        <v>3</v>
      </c>
      <c r="T89" s="14">
        <f>8-P89</f>
        <v>3</v>
      </c>
      <c r="U89" s="128">
        <f>(I89+J89+K89+L89+Q89+R89+S89+T89)/8</f>
        <v>3.5</v>
      </c>
      <c r="V89" s="9">
        <v>1</v>
      </c>
      <c r="W89" s="9">
        <v>20</v>
      </c>
    </row>
    <row r="90" spans="1:23">
      <c r="A90" s="3">
        <v>89</v>
      </c>
      <c r="B90" s="20">
        <v>3</v>
      </c>
      <c r="C90" s="23">
        <v>3</v>
      </c>
      <c r="D90" s="24">
        <v>1</v>
      </c>
      <c r="E90" s="125">
        <v>3</v>
      </c>
      <c r="F90" s="125">
        <v>4</v>
      </c>
      <c r="G90" s="25">
        <f>F90-E90</f>
        <v>1</v>
      </c>
      <c r="H90" s="26">
        <f>(F90+E90)/2</f>
        <v>3.5</v>
      </c>
      <c r="I90" s="10">
        <v>2</v>
      </c>
      <c r="J90" s="11">
        <v>2</v>
      </c>
      <c r="K90" s="11">
        <v>1</v>
      </c>
      <c r="L90" s="11">
        <v>2</v>
      </c>
      <c r="M90" s="11">
        <v>4</v>
      </c>
      <c r="N90" s="11">
        <v>6</v>
      </c>
      <c r="O90" s="11">
        <v>5</v>
      </c>
      <c r="P90" s="11">
        <v>4</v>
      </c>
      <c r="Q90" s="14">
        <v>6</v>
      </c>
      <c r="R90" s="14">
        <v>6</v>
      </c>
      <c r="S90" s="14">
        <v>6</v>
      </c>
      <c r="T90" s="14">
        <v>6</v>
      </c>
      <c r="U90" s="128">
        <f>(I90+J90+K90+L90+Q90+R90+S90+T90)/8</f>
        <v>3.875</v>
      </c>
      <c r="V90" s="9">
        <v>1</v>
      </c>
      <c r="W90" s="9">
        <v>20</v>
      </c>
    </row>
    <row r="91" spans="1:23">
      <c r="A91" s="3">
        <v>90</v>
      </c>
      <c r="B91" s="20">
        <v>4</v>
      </c>
      <c r="C91" s="23">
        <v>1</v>
      </c>
      <c r="D91" s="24">
        <v>0</v>
      </c>
      <c r="E91" s="125">
        <v>3.4</v>
      </c>
      <c r="F91" s="125">
        <v>4.5999999999999996</v>
      </c>
      <c r="G91" s="25">
        <f>F91-E91</f>
        <v>1.1999999999999997</v>
      </c>
      <c r="H91" s="26">
        <f>(F91+E91)/2</f>
        <v>4</v>
      </c>
      <c r="I91" s="10">
        <v>5</v>
      </c>
      <c r="J91" s="11">
        <v>4</v>
      </c>
      <c r="K91" s="11">
        <v>5</v>
      </c>
      <c r="L91" s="11">
        <v>6</v>
      </c>
      <c r="M91" s="11">
        <v>4</v>
      </c>
      <c r="N91" s="11">
        <v>5</v>
      </c>
      <c r="O91" s="11">
        <v>3</v>
      </c>
      <c r="P91" s="11">
        <v>4</v>
      </c>
      <c r="Q91" s="14">
        <f>8-M91</f>
        <v>4</v>
      </c>
      <c r="R91" s="14">
        <f>8-N91</f>
        <v>3</v>
      </c>
      <c r="S91" s="14">
        <f>8-O91</f>
        <v>5</v>
      </c>
      <c r="T91" s="14">
        <f>8-P91</f>
        <v>4</v>
      </c>
      <c r="U91" s="128">
        <f>(I91+J91+K91+L91+Q91+R91+S91+T91)/8</f>
        <v>4.5</v>
      </c>
      <c r="V91" s="9">
        <v>0</v>
      </c>
      <c r="W91" s="9">
        <v>21</v>
      </c>
    </row>
    <row r="92" spans="1:23">
      <c r="A92" s="3">
        <v>91</v>
      </c>
      <c r="B92" s="20">
        <f>IF(D92=1, 1, 4)</f>
        <v>1</v>
      </c>
      <c r="C92" s="23">
        <v>1</v>
      </c>
      <c r="D92" s="24">
        <v>1</v>
      </c>
      <c r="E92" s="125">
        <v>3.3</v>
      </c>
      <c r="F92" s="125">
        <v>4.9000000000000004</v>
      </c>
      <c r="G92" s="25">
        <f>F92-E92</f>
        <v>1.6000000000000005</v>
      </c>
      <c r="H92" s="26">
        <f>(F92+E92)/2</f>
        <v>4.0999999999999996</v>
      </c>
      <c r="I92" s="10">
        <v>6</v>
      </c>
      <c r="J92" s="11">
        <v>6</v>
      </c>
      <c r="K92" s="11">
        <v>6</v>
      </c>
      <c r="L92" s="11">
        <v>6</v>
      </c>
      <c r="M92" s="11">
        <v>6</v>
      </c>
      <c r="N92" s="11">
        <v>6</v>
      </c>
      <c r="O92" s="11">
        <v>6</v>
      </c>
      <c r="P92" s="11">
        <v>4</v>
      </c>
      <c r="Q92" s="14">
        <f>8-M92</f>
        <v>2</v>
      </c>
      <c r="R92" s="14">
        <f>8-N92</f>
        <v>2</v>
      </c>
      <c r="S92" s="14">
        <f>8-O92</f>
        <v>2</v>
      </c>
      <c r="T92" s="14">
        <f>8-P92</f>
        <v>4</v>
      </c>
      <c r="U92" s="128">
        <f>(I92+J92+K92+L92+Q92+R92+S92+T92)/8</f>
        <v>4.25</v>
      </c>
      <c r="V92" s="9">
        <v>1</v>
      </c>
      <c r="W92" s="9">
        <v>21</v>
      </c>
    </row>
    <row r="93" spans="1:23">
      <c r="A93" s="3">
        <v>92</v>
      </c>
      <c r="B93" s="20">
        <f>IF(D93=1, 2, 5)</f>
        <v>5</v>
      </c>
      <c r="C93" s="23">
        <v>2</v>
      </c>
      <c r="D93" s="24">
        <v>0</v>
      </c>
      <c r="E93" s="125">
        <v>3.8</v>
      </c>
      <c r="F93" s="125">
        <v>4.8</v>
      </c>
      <c r="G93" s="25">
        <f>F93-E93</f>
        <v>1</v>
      </c>
      <c r="H93" s="26">
        <f>(F93+E93)/2</f>
        <v>4.3</v>
      </c>
      <c r="I93" s="10">
        <v>3</v>
      </c>
      <c r="J93" s="11">
        <v>3</v>
      </c>
      <c r="K93" s="11">
        <v>5</v>
      </c>
      <c r="L93" s="11">
        <v>2</v>
      </c>
      <c r="M93" s="11">
        <v>3</v>
      </c>
      <c r="N93" s="11">
        <v>4</v>
      </c>
      <c r="O93" s="11">
        <v>6</v>
      </c>
      <c r="P93" s="11">
        <v>5</v>
      </c>
      <c r="Q93" s="14">
        <f>8-M93</f>
        <v>5</v>
      </c>
      <c r="R93" s="14">
        <f>8-N93</f>
        <v>4</v>
      </c>
      <c r="S93" s="14">
        <f>8-O93</f>
        <v>2</v>
      </c>
      <c r="T93" s="14">
        <f>8-P93</f>
        <v>3</v>
      </c>
      <c r="U93" s="128">
        <f>(I93+J93+K93+L93+Q93+R93+S93+T93)/8</f>
        <v>3.375</v>
      </c>
      <c r="V93" s="9">
        <v>1</v>
      </c>
      <c r="W93" s="9">
        <v>21</v>
      </c>
    </row>
    <row r="94" spans="1:23">
      <c r="A94" s="3">
        <v>93</v>
      </c>
      <c r="B94" s="20">
        <v>3</v>
      </c>
      <c r="C94" s="23">
        <v>3</v>
      </c>
      <c r="D94" s="24">
        <v>1</v>
      </c>
      <c r="E94" s="125">
        <v>3.4</v>
      </c>
      <c r="F94" s="125">
        <v>4.0999999999999996</v>
      </c>
      <c r="G94" s="25">
        <f>F94-E94</f>
        <v>0.69999999999999973</v>
      </c>
      <c r="H94" s="26">
        <f>(F94+E94)/2</f>
        <v>3.75</v>
      </c>
      <c r="I94" s="10">
        <v>6</v>
      </c>
      <c r="J94" s="11">
        <v>6</v>
      </c>
      <c r="K94" s="11">
        <v>6</v>
      </c>
      <c r="L94" s="11">
        <v>2</v>
      </c>
      <c r="M94" s="11">
        <v>2</v>
      </c>
      <c r="N94" s="11">
        <v>4</v>
      </c>
      <c r="O94" s="11">
        <v>1</v>
      </c>
      <c r="P94" s="11">
        <v>5</v>
      </c>
      <c r="Q94" s="14">
        <f>8-M94</f>
        <v>6</v>
      </c>
      <c r="R94" s="14">
        <f>8-N94</f>
        <v>4</v>
      </c>
      <c r="S94" s="14">
        <f>8-O94</f>
        <v>7</v>
      </c>
      <c r="T94" s="14">
        <f>8-P94</f>
        <v>3</v>
      </c>
      <c r="U94" s="128">
        <f>(I94+J94+K94+L94+Q94+R94+S94+T94)/8</f>
        <v>5</v>
      </c>
      <c r="V94" s="9">
        <v>1</v>
      </c>
      <c r="W94" s="9">
        <v>21</v>
      </c>
    </row>
    <row r="95" spans="1:23">
      <c r="A95" s="3">
        <v>94</v>
      </c>
      <c r="B95" s="20">
        <f>IF(D95=1, 2, 5)</f>
        <v>2</v>
      </c>
      <c r="C95" s="23">
        <v>2</v>
      </c>
      <c r="D95" s="24">
        <v>1</v>
      </c>
      <c r="E95" s="125">
        <v>3.4</v>
      </c>
      <c r="F95" s="125">
        <v>4.0999999999999996</v>
      </c>
      <c r="G95" s="25">
        <f>F95-E95</f>
        <v>0.69999999999999973</v>
      </c>
      <c r="H95" s="26">
        <f>(F95+E95)/2</f>
        <v>3.75</v>
      </c>
      <c r="I95" s="10">
        <v>3</v>
      </c>
      <c r="J95" s="11">
        <v>5</v>
      </c>
      <c r="K95" s="11">
        <v>6</v>
      </c>
      <c r="L95" s="11">
        <v>3</v>
      </c>
      <c r="M95" s="11">
        <v>5</v>
      </c>
      <c r="N95" s="11">
        <v>5</v>
      </c>
      <c r="O95" s="11">
        <v>5</v>
      </c>
      <c r="P95" s="11">
        <v>6</v>
      </c>
      <c r="Q95" s="14">
        <f>8-M95</f>
        <v>3</v>
      </c>
      <c r="R95" s="14">
        <f>8-N95</f>
        <v>3</v>
      </c>
      <c r="S95" s="14">
        <f>8-O95</f>
        <v>3</v>
      </c>
      <c r="T95" s="14">
        <f>8-P95</f>
        <v>2</v>
      </c>
      <c r="U95" s="128">
        <f>(I95+J95+K95+L95+Q95+R95+S95+T95)/8</f>
        <v>3.5</v>
      </c>
      <c r="V95" s="9">
        <v>1</v>
      </c>
      <c r="W95" s="9">
        <v>20</v>
      </c>
    </row>
    <row r="96" spans="1:23">
      <c r="A96" s="3">
        <v>95</v>
      </c>
      <c r="B96" s="20">
        <f>IF(D96=1, 3, 6)</f>
        <v>6</v>
      </c>
      <c r="C96" s="23">
        <v>3</v>
      </c>
      <c r="D96" s="24">
        <v>0</v>
      </c>
      <c r="E96" s="125">
        <v>2.8</v>
      </c>
      <c r="F96" s="125">
        <v>4.5</v>
      </c>
      <c r="G96" s="25">
        <f>F96-E96</f>
        <v>1.7000000000000002</v>
      </c>
      <c r="H96" s="26">
        <f>(F96+E96)/2</f>
        <v>3.65</v>
      </c>
      <c r="I96" s="10">
        <v>3</v>
      </c>
      <c r="J96" s="11">
        <v>2</v>
      </c>
      <c r="K96" s="11">
        <v>2</v>
      </c>
      <c r="L96" s="11">
        <v>2</v>
      </c>
      <c r="M96" s="11">
        <v>6</v>
      </c>
      <c r="N96" s="11">
        <v>5</v>
      </c>
      <c r="O96" s="11">
        <v>6</v>
      </c>
      <c r="P96" s="11">
        <v>6</v>
      </c>
      <c r="Q96" s="14">
        <v>2</v>
      </c>
      <c r="R96" s="14">
        <v>3</v>
      </c>
      <c r="S96" s="14">
        <v>2</v>
      </c>
      <c r="T96" s="14">
        <v>2</v>
      </c>
      <c r="U96" s="128">
        <f>(I96+J96+K96+L96+Q96+R96+S96+T96)/8</f>
        <v>2.25</v>
      </c>
      <c r="V96" s="9">
        <v>1</v>
      </c>
      <c r="W96" s="9">
        <v>20</v>
      </c>
    </row>
    <row r="97" spans="1:23">
      <c r="A97" s="3">
        <v>96</v>
      </c>
      <c r="B97" s="20">
        <v>1</v>
      </c>
      <c r="C97" s="23">
        <v>1</v>
      </c>
      <c r="D97" s="24">
        <v>1</v>
      </c>
      <c r="E97" s="125">
        <v>3.3</v>
      </c>
      <c r="F97" s="125">
        <v>4.8</v>
      </c>
      <c r="G97" s="25">
        <f>F97-E97</f>
        <v>1.5</v>
      </c>
      <c r="H97" s="26">
        <f>(F97+E97)/2</f>
        <v>4.05</v>
      </c>
      <c r="I97" s="10">
        <v>6</v>
      </c>
      <c r="J97" s="11">
        <v>6</v>
      </c>
      <c r="K97" s="11">
        <v>6</v>
      </c>
      <c r="L97" s="11">
        <v>5</v>
      </c>
      <c r="M97" s="11">
        <v>4</v>
      </c>
      <c r="N97" s="11">
        <v>4</v>
      </c>
      <c r="O97" s="11">
        <v>3</v>
      </c>
      <c r="P97" s="11">
        <v>3</v>
      </c>
      <c r="Q97" s="14">
        <f>8-M97</f>
        <v>4</v>
      </c>
      <c r="R97" s="14">
        <f>8-N97</f>
        <v>4</v>
      </c>
      <c r="S97" s="14">
        <f>8-O97</f>
        <v>5</v>
      </c>
      <c r="T97" s="14">
        <f>8-P97</f>
        <v>5</v>
      </c>
      <c r="U97" s="128">
        <f>(I97+J97+K97+L97+Q97+R97+S97+T97)/8</f>
        <v>5.125</v>
      </c>
      <c r="V97" s="9">
        <v>0</v>
      </c>
      <c r="W97" s="9">
        <v>20</v>
      </c>
    </row>
    <row r="98" spans="1:23">
      <c r="A98" s="3">
        <v>97</v>
      </c>
      <c r="B98" s="20">
        <f>IF(D98=1, 1, 4)</f>
        <v>1</v>
      </c>
      <c r="C98" s="23">
        <v>1</v>
      </c>
      <c r="D98" s="24">
        <v>1</v>
      </c>
      <c r="E98" s="125">
        <v>3.3</v>
      </c>
      <c r="F98" s="125">
        <v>4.9000000000000004</v>
      </c>
      <c r="G98" s="25">
        <f>F98-E98</f>
        <v>1.6000000000000005</v>
      </c>
      <c r="H98" s="26">
        <f>(F98+E98)/2</f>
        <v>4.0999999999999996</v>
      </c>
      <c r="I98" s="10">
        <v>6</v>
      </c>
      <c r="J98" s="11">
        <v>6</v>
      </c>
      <c r="K98" s="11">
        <v>5</v>
      </c>
      <c r="L98" s="11">
        <v>5</v>
      </c>
      <c r="M98" s="11">
        <v>4</v>
      </c>
      <c r="N98" s="11">
        <v>3</v>
      </c>
      <c r="O98" s="11">
        <v>4</v>
      </c>
      <c r="P98" s="11">
        <v>3</v>
      </c>
      <c r="Q98" s="14">
        <f>8-M98</f>
        <v>4</v>
      </c>
      <c r="R98" s="14">
        <f>8-N98</f>
        <v>5</v>
      </c>
      <c r="S98" s="14">
        <f>8-O98</f>
        <v>4</v>
      </c>
      <c r="T98" s="14">
        <f>8-P98</f>
        <v>5</v>
      </c>
      <c r="U98" s="128">
        <f>(I98+J98+K98+L98+Q98+R98+S98+T98)/8</f>
        <v>5</v>
      </c>
      <c r="V98" s="9">
        <v>1</v>
      </c>
      <c r="W98" s="9">
        <v>22</v>
      </c>
    </row>
    <row r="99" spans="1:23">
      <c r="A99" s="3">
        <v>98</v>
      </c>
      <c r="B99" s="20">
        <f>IF(D99=1, 2, 5)</f>
        <v>2</v>
      </c>
      <c r="C99" s="23">
        <v>2</v>
      </c>
      <c r="D99" s="24">
        <v>1</v>
      </c>
      <c r="E99" s="125">
        <v>3.6</v>
      </c>
      <c r="F99" s="125">
        <v>4.5999999999999996</v>
      </c>
      <c r="G99" s="25">
        <f>F99-E99</f>
        <v>0.99999999999999956</v>
      </c>
      <c r="H99" s="26">
        <f>(F99+E99)/2</f>
        <v>4.0999999999999996</v>
      </c>
      <c r="I99" s="10">
        <v>5</v>
      </c>
      <c r="J99" s="11">
        <v>5</v>
      </c>
      <c r="K99" s="11">
        <v>5</v>
      </c>
      <c r="L99" s="11">
        <v>6</v>
      </c>
      <c r="M99" s="11">
        <v>6</v>
      </c>
      <c r="N99" s="11">
        <v>5</v>
      </c>
      <c r="O99" s="11">
        <v>4</v>
      </c>
      <c r="P99" s="11">
        <v>4</v>
      </c>
      <c r="Q99" s="14">
        <f>8-M99</f>
        <v>2</v>
      </c>
      <c r="R99" s="14">
        <f>8-N99</f>
        <v>3</v>
      </c>
      <c r="S99" s="14">
        <f>8-O99</f>
        <v>4</v>
      </c>
      <c r="T99" s="14">
        <f>8-P99</f>
        <v>4</v>
      </c>
      <c r="U99" s="128">
        <f>(I99+J99+K99+L99+Q99+R99+S99+T99)/8</f>
        <v>4.25</v>
      </c>
      <c r="V99" s="9">
        <v>0</v>
      </c>
      <c r="W99" s="9">
        <v>20</v>
      </c>
    </row>
    <row r="100" spans="1:23">
      <c r="A100" s="3">
        <v>99</v>
      </c>
      <c r="B100" s="20">
        <v>2</v>
      </c>
      <c r="C100" s="23">
        <v>2</v>
      </c>
      <c r="D100" s="24">
        <v>1</v>
      </c>
      <c r="E100" s="125">
        <v>3.4</v>
      </c>
      <c r="F100" s="125">
        <v>4.3</v>
      </c>
      <c r="G100" s="25">
        <f>F100-E100</f>
        <v>0.89999999999999991</v>
      </c>
      <c r="H100" s="26">
        <f>(F100+E100)/2</f>
        <v>3.8499999999999996</v>
      </c>
      <c r="I100" s="10">
        <v>5</v>
      </c>
      <c r="J100" s="11">
        <v>6</v>
      </c>
      <c r="K100" s="11">
        <v>5</v>
      </c>
      <c r="L100" s="11">
        <v>6</v>
      </c>
      <c r="M100" s="11">
        <v>3</v>
      </c>
      <c r="N100" s="11">
        <v>5</v>
      </c>
      <c r="O100" s="11">
        <v>2</v>
      </c>
      <c r="P100" s="11">
        <v>4</v>
      </c>
      <c r="Q100" s="14">
        <f>8-M100</f>
        <v>5</v>
      </c>
      <c r="R100" s="14">
        <f>8-N100</f>
        <v>3</v>
      </c>
      <c r="S100" s="14">
        <f>8-O100</f>
        <v>6</v>
      </c>
      <c r="T100" s="14">
        <f>8-P100</f>
        <v>4</v>
      </c>
      <c r="U100" s="128">
        <f>(I100+J100+K100+L100+Q100+R100+S100+T100)/8</f>
        <v>5</v>
      </c>
      <c r="V100" s="9">
        <v>1</v>
      </c>
      <c r="W100" s="9">
        <v>21</v>
      </c>
    </row>
    <row r="101" spans="1:23">
      <c r="A101" s="3">
        <v>100</v>
      </c>
      <c r="B101" s="20">
        <v>1</v>
      </c>
      <c r="C101" s="23">
        <v>1</v>
      </c>
      <c r="D101" s="24">
        <v>1</v>
      </c>
      <c r="E101" s="125">
        <v>3.5</v>
      </c>
      <c r="F101" s="125">
        <v>4.7</v>
      </c>
      <c r="G101" s="25">
        <f>F101-E101</f>
        <v>1.2000000000000002</v>
      </c>
      <c r="H101" s="26">
        <f>(F101+E101)/2</f>
        <v>4.0999999999999996</v>
      </c>
      <c r="I101" s="10">
        <v>5</v>
      </c>
      <c r="J101" s="11">
        <v>4</v>
      </c>
      <c r="K101" s="11">
        <v>4</v>
      </c>
      <c r="L101" s="11">
        <v>6</v>
      </c>
      <c r="M101" s="11">
        <v>2</v>
      </c>
      <c r="N101" s="11">
        <v>3</v>
      </c>
      <c r="O101" s="11">
        <v>5</v>
      </c>
      <c r="P101" s="11">
        <v>5</v>
      </c>
      <c r="Q101" s="14">
        <f>8-M101</f>
        <v>6</v>
      </c>
      <c r="R101" s="14">
        <f>8-N101</f>
        <v>5</v>
      </c>
      <c r="S101" s="14">
        <f>8-O101</f>
        <v>3</v>
      </c>
      <c r="T101" s="14">
        <f>8-P101</f>
        <v>3</v>
      </c>
      <c r="U101" s="128">
        <f>(I101+J101+K101+L101+Q101+R101+S101+T101)/8</f>
        <v>4.5</v>
      </c>
      <c r="V101" s="9">
        <v>1</v>
      </c>
      <c r="W101" s="9">
        <v>20</v>
      </c>
    </row>
    <row r="102" spans="1:23">
      <c r="A102" s="3">
        <v>101</v>
      </c>
      <c r="B102" s="20">
        <f>IF(D102=1, 3, 6)</f>
        <v>6</v>
      </c>
      <c r="C102" s="23">
        <v>3</v>
      </c>
      <c r="D102" s="24">
        <v>0</v>
      </c>
      <c r="E102" s="125">
        <v>2.8</v>
      </c>
      <c r="F102" s="125">
        <v>4.5</v>
      </c>
      <c r="G102" s="25">
        <f>F102-E102</f>
        <v>1.7000000000000002</v>
      </c>
      <c r="H102" s="26">
        <f>(F102+E102)/2</f>
        <v>3.65</v>
      </c>
      <c r="I102" s="10">
        <v>2</v>
      </c>
      <c r="J102" s="11">
        <v>2</v>
      </c>
      <c r="K102" s="11">
        <v>3</v>
      </c>
      <c r="L102" s="11">
        <v>3</v>
      </c>
      <c r="M102" s="11">
        <v>6</v>
      </c>
      <c r="N102" s="11">
        <v>6</v>
      </c>
      <c r="O102" s="11">
        <v>6</v>
      </c>
      <c r="P102" s="11">
        <v>6</v>
      </c>
      <c r="Q102" s="14">
        <v>2</v>
      </c>
      <c r="R102" s="14">
        <v>3</v>
      </c>
      <c r="S102" s="14">
        <v>3</v>
      </c>
      <c r="T102" s="14">
        <v>2</v>
      </c>
      <c r="U102" s="128">
        <f>(I102+J102+K102+L102+Q102+R102+S102+T102)/8</f>
        <v>2.5</v>
      </c>
      <c r="V102" s="9">
        <v>1</v>
      </c>
      <c r="W102" s="9">
        <v>21</v>
      </c>
    </row>
    <row r="103" spans="1:23">
      <c r="A103" s="3">
        <v>102</v>
      </c>
      <c r="B103" s="20">
        <f>IF(D103=1, 1, 4)</f>
        <v>1</v>
      </c>
      <c r="C103" s="23">
        <v>1</v>
      </c>
      <c r="D103" s="24">
        <v>1</v>
      </c>
      <c r="E103" s="125">
        <v>3.3</v>
      </c>
      <c r="F103" s="125">
        <v>4.8</v>
      </c>
      <c r="G103" s="25">
        <f>F103-E103</f>
        <v>1.5</v>
      </c>
      <c r="H103" s="26">
        <f>(F103+E103)/2</f>
        <v>4.05</v>
      </c>
      <c r="I103" s="10">
        <v>4</v>
      </c>
      <c r="J103" s="11">
        <v>5</v>
      </c>
      <c r="K103" s="11">
        <v>3</v>
      </c>
      <c r="L103" s="11">
        <v>3</v>
      </c>
      <c r="M103" s="11">
        <v>4</v>
      </c>
      <c r="N103" s="11">
        <v>5</v>
      </c>
      <c r="O103" s="11">
        <v>3</v>
      </c>
      <c r="P103" s="11">
        <v>5</v>
      </c>
      <c r="Q103" s="14">
        <f>8-M103</f>
        <v>4</v>
      </c>
      <c r="R103" s="14">
        <f>8-N103</f>
        <v>3</v>
      </c>
      <c r="S103" s="14">
        <f>8-O103</f>
        <v>5</v>
      </c>
      <c r="T103" s="14">
        <f>8-P103</f>
        <v>3</v>
      </c>
      <c r="U103" s="128">
        <f>(I103+J103+K103+L103+Q103+R103+S103+T103)/8</f>
        <v>3.75</v>
      </c>
      <c r="V103" s="9">
        <v>1</v>
      </c>
      <c r="W103" s="9">
        <v>21</v>
      </c>
    </row>
    <row r="104" spans="1:23">
      <c r="A104" s="3">
        <v>103</v>
      </c>
      <c r="B104" s="20">
        <v>4</v>
      </c>
      <c r="C104" s="23">
        <v>1</v>
      </c>
      <c r="D104" s="24">
        <v>0</v>
      </c>
      <c r="E104" s="125">
        <v>3</v>
      </c>
      <c r="F104" s="125">
        <v>4.8</v>
      </c>
      <c r="G104" s="25">
        <f>F104-E104</f>
        <v>1.7999999999999998</v>
      </c>
      <c r="H104" s="26">
        <f>(F104+E104)/2</f>
        <v>3.9</v>
      </c>
      <c r="I104" s="10">
        <v>5</v>
      </c>
      <c r="J104" s="11">
        <v>5</v>
      </c>
      <c r="K104" s="11">
        <v>6</v>
      </c>
      <c r="L104" s="11">
        <v>3</v>
      </c>
      <c r="M104" s="11">
        <v>4</v>
      </c>
      <c r="N104" s="11">
        <v>4</v>
      </c>
      <c r="O104" s="11">
        <v>3</v>
      </c>
      <c r="P104" s="11">
        <v>5</v>
      </c>
      <c r="Q104" s="14">
        <f>8-M104</f>
        <v>4</v>
      </c>
      <c r="R104" s="14">
        <f>8-N104</f>
        <v>4</v>
      </c>
      <c r="S104" s="14">
        <f>8-O104</f>
        <v>5</v>
      </c>
      <c r="T104" s="14">
        <f>8-P104</f>
        <v>3</v>
      </c>
      <c r="U104" s="128">
        <f>(I104+J104+K104+L104+Q104+R104+S104+T104)/8</f>
        <v>4.375</v>
      </c>
      <c r="V104" s="9">
        <v>1</v>
      </c>
      <c r="W104" s="9">
        <v>20</v>
      </c>
    </row>
    <row r="105" spans="1:23">
      <c r="A105" s="3">
        <v>104</v>
      </c>
      <c r="B105" s="20">
        <f>IF(D105=1, 2, 5)</f>
        <v>5</v>
      </c>
      <c r="C105" s="23">
        <v>2</v>
      </c>
      <c r="D105" s="24">
        <v>0</v>
      </c>
      <c r="E105" s="125">
        <v>2.8</v>
      </c>
      <c r="F105" s="125">
        <v>4.8</v>
      </c>
      <c r="G105" s="25">
        <f>F105-E105</f>
        <v>2</v>
      </c>
      <c r="H105" s="26">
        <f>(F105+E105)/2</f>
        <v>3.8</v>
      </c>
      <c r="I105" s="10">
        <v>6</v>
      </c>
      <c r="J105" s="11">
        <v>6</v>
      </c>
      <c r="K105" s="11">
        <v>4</v>
      </c>
      <c r="L105" s="11">
        <v>5</v>
      </c>
      <c r="M105" s="11">
        <v>3</v>
      </c>
      <c r="N105" s="11">
        <v>3</v>
      </c>
      <c r="O105" s="11">
        <v>2</v>
      </c>
      <c r="P105" s="11">
        <v>3</v>
      </c>
      <c r="Q105" s="14">
        <f>8-M105</f>
        <v>5</v>
      </c>
      <c r="R105" s="14">
        <f>8-N105</f>
        <v>5</v>
      </c>
      <c r="S105" s="14">
        <f>8-O105</f>
        <v>6</v>
      </c>
      <c r="T105" s="14">
        <f>8-P105</f>
        <v>5</v>
      </c>
      <c r="U105" s="128">
        <f>(I105+J105+K105+L105+Q105+R105+S105+T105)/8</f>
        <v>5.25</v>
      </c>
      <c r="V105" s="9">
        <v>0</v>
      </c>
      <c r="W105" s="9">
        <v>21</v>
      </c>
    </row>
    <row r="106" spans="1:23">
      <c r="A106" s="3">
        <v>105</v>
      </c>
      <c r="B106" s="20">
        <v>2</v>
      </c>
      <c r="C106" s="23">
        <v>2</v>
      </c>
      <c r="D106" s="24">
        <v>1</v>
      </c>
      <c r="E106" s="125">
        <v>3.3</v>
      </c>
      <c r="F106" s="125">
        <v>4.2</v>
      </c>
      <c r="G106" s="25">
        <f>F106-E106</f>
        <v>0.90000000000000036</v>
      </c>
      <c r="H106" s="26">
        <f>(F106+E106)/2</f>
        <v>3.75</v>
      </c>
      <c r="I106" s="10">
        <v>5</v>
      </c>
      <c r="J106" s="11">
        <v>2</v>
      </c>
      <c r="K106" s="11">
        <v>6</v>
      </c>
      <c r="L106" s="11">
        <v>6</v>
      </c>
      <c r="M106" s="11">
        <v>4</v>
      </c>
      <c r="N106" s="11">
        <v>2</v>
      </c>
      <c r="O106" s="11">
        <v>3</v>
      </c>
      <c r="P106" s="11">
        <v>3</v>
      </c>
      <c r="Q106" s="14">
        <f>8-M106</f>
        <v>4</v>
      </c>
      <c r="R106" s="14">
        <f>8-N106</f>
        <v>6</v>
      </c>
      <c r="S106" s="14">
        <f>8-O106</f>
        <v>5</v>
      </c>
      <c r="T106" s="14">
        <f>8-P106</f>
        <v>5</v>
      </c>
      <c r="U106" s="128">
        <f>(I106+J106+K106+L106+Q106+R106+S106+T106)/8</f>
        <v>4.875</v>
      </c>
      <c r="V106" s="9">
        <v>0</v>
      </c>
      <c r="W106" s="9">
        <v>21</v>
      </c>
    </row>
    <row r="107" spans="1:23">
      <c r="A107" s="3">
        <v>106</v>
      </c>
      <c r="B107" s="20">
        <v>4</v>
      </c>
      <c r="C107" s="23">
        <v>1</v>
      </c>
      <c r="D107" s="24">
        <v>0</v>
      </c>
      <c r="E107" s="125">
        <v>3.1</v>
      </c>
      <c r="F107" s="125">
        <v>4.7</v>
      </c>
      <c r="G107" s="25">
        <f>F107-E107</f>
        <v>1.6</v>
      </c>
      <c r="H107" s="26">
        <f>(F107+E107)/2</f>
        <v>3.9000000000000004</v>
      </c>
      <c r="I107" s="10">
        <v>5</v>
      </c>
      <c r="J107" s="11">
        <v>5</v>
      </c>
      <c r="K107" s="11">
        <v>3</v>
      </c>
      <c r="L107" s="11">
        <v>6</v>
      </c>
      <c r="M107" s="11">
        <v>5</v>
      </c>
      <c r="N107" s="11">
        <v>5</v>
      </c>
      <c r="O107" s="11">
        <v>4</v>
      </c>
      <c r="P107" s="11">
        <v>4</v>
      </c>
      <c r="Q107" s="14">
        <f>8-M107</f>
        <v>3</v>
      </c>
      <c r="R107" s="14">
        <f>8-N107</f>
        <v>3</v>
      </c>
      <c r="S107" s="14">
        <f>8-O107</f>
        <v>4</v>
      </c>
      <c r="T107" s="14">
        <f>8-P107</f>
        <v>4</v>
      </c>
      <c r="U107" s="128">
        <f>(I107+J107+K107+L107+Q107+R107+S107+T107)/8</f>
        <v>4.125</v>
      </c>
      <c r="V107" s="9">
        <v>1</v>
      </c>
      <c r="W107" s="9">
        <v>20</v>
      </c>
    </row>
    <row r="108" spans="1:23">
      <c r="A108" s="3">
        <v>107</v>
      </c>
      <c r="B108" s="20">
        <v>2</v>
      </c>
      <c r="C108" s="23">
        <v>2</v>
      </c>
      <c r="D108" s="24">
        <v>1</v>
      </c>
      <c r="E108" s="125">
        <v>3.3</v>
      </c>
      <c r="F108" s="125">
        <v>4.8</v>
      </c>
      <c r="G108" s="25">
        <f>F108-E108</f>
        <v>1.5</v>
      </c>
      <c r="H108" s="26">
        <f>(F108+E108)/2</f>
        <v>4.05</v>
      </c>
      <c r="I108" s="10">
        <v>6</v>
      </c>
      <c r="J108" s="11">
        <v>6</v>
      </c>
      <c r="K108" s="11">
        <v>7</v>
      </c>
      <c r="L108" s="11">
        <v>5</v>
      </c>
      <c r="M108" s="11">
        <v>3</v>
      </c>
      <c r="N108" s="11">
        <v>3</v>
      </c>
      <c r="O108" s="11">
        <v>3</v>
      </c>
      <c r="P108" s="11">
        <v>4</v>
      </c>
      <c r="Q108" s="14">
        <f>8-M108</f>
        <v>5</v>
      </c>
      <c r="R108" s="14">
        <f>8-N108</f>
        <v>5</v>
      </c>
      <c r="S108" s="14">
        <f>8-O108</f>
        <v>5</v>
      </c>
      <c r="T108" s="14">
        <f>8-P108</f>
        <v>4</v>
      </c>
      <c r="U108" s="128">
        <f>(I108+J108+K108+L108+Q108+R108+S108+T108)/8</f>
        <v>5.375</v>
      </c>
      <c r="V108" s="9">
        <v>0</v>
      </c>
      <c r="W108" s="9">
        <v>21</v>
      </c>
    </row>
    <row r="109" spans="1:23">
      <c r="A109" s="3">
        <v>108</v>
      </c>
      <c r="B109" s="20">
        <f>IF(D109=1, 2, 5)</f>
        <v>5</v>
      </c>
      <c r="C109" s="23">
        <v>2</v>
      </c>
      <c r="D109" s="24">
        <v>0</v>
      </c>
      <c r="E109" s="125">
        <v>3</v>
      </c>
      <c r="F109" s="125">
        <v>4.5</v>
      </c>
      <c r="G109" s="25">
        <f>F109-E109</f>
        <v>1.5</v>
      </c>
      <c r="H109" s="26">
        <f>(F109+E109)/2</f>
        <v>3.75</v>
      </c>
      <c r="I109" s="10">
        <v>2</v>
      </c>
      <c r="J109" s="11">
        <v>3</v>
      </c>
      <c r="K109" s="11">
        <v>3</v>
      </c>
      <c r="L109" s="11">
        <v>3</v>
      </c>
      <c r="M109" s="11">
        <v>3</v>
      </c>
      <c r="N109" s="11">
        <v>6</v>
      </c>
      <c r="O109" s="11">
        <v>6</v>
      </c>
      <c r="P109" s="11">
        <v>5</v>
      </c>
      <c r="Q109" s="14">
        <f>8-M109</f>
        <v>5</v>
      </c>
      <c r="R109" s="14">
        <f>8-N109</f>
        <v>2</v>
      </c>
      <c r="S109" s="14">
        <f>8-O109</f>
        <v>2</v>
      </c>
      <c r="T109" s="14">
        <f>8-P109</f>
        <v>3</v>
      </c>
      <c r="U109" s="128">
        <f>(I109+J109+K109+L109+Q109+R109+S109+T109)/8</f>
        <v>2.875</v>
      </c>
      <c r="V109" s="9">
        <v>0</v>
      </c>
      <c r="W109" s="9">
        <v>21</v>
      </c>
    </row>
    <row r="110" spans="1:23">
      <c r="A110" s="3">
        <v>109</v>
      </c>
      <c r="B110" s="20">
        <v>3</v>
      </c>
      <c r="C110" s="23">
        <v>3</v>
      </c>
      <c r="D110" s="24">
        <v>1</v>
      </c>
      <c r="E110" s="125">
        <v>3.5</v>
      </c>
      <c r="F110" s="125">
        <v>4.5</v>
      </c>
      <c r="G110" s="25">
        <f>F110-E110</f>
        <v>1</v>
      </c>
      <c r="H110" s="26">
        <f>(F110+E110)/2</f>
        <v>4</v>
      </c>
      <c r="I110" s="10">
        <v>4</v>
      </c>
      <c r="J110" s="11">
        <v>3</v>
      </c>
      <c r="K110" s="11">
        <v>2</v>
      </c>
      <c r="L110" s="11">
        <v>3</v>
      </c>
      <c r="M110" s="11">
        <v>6</v>
      </c>
      <c r="N110" s="11">
        <v>7</v>
      </c>
      <c r="O110" s="11">
        <v>5</v>
      </c>
      <c r="P110" s="11">
        <v>4</v>
      </c>
      <c r="Q110" s="14">
        <v>2</v>
      </c>
      <c r="R110" s="14">
        <v>1</v>
      </c>
      <c r="S110" s="14">
        <v>3</v>
      </c>
      <c r="T110" s="14">
        <v>4</v>
      </c>
      <c r="U110" s="128">
        <f>(I110+J110+K110+L110+Q110+R110+S110+T110)/8</f>
        <v>2.75</v>
      </c>
      <c r="V110" s="9">
        <v>1</v>
      </c>
      <c r="W110" s="9">
        <v>22</v>
      </c>
    </row>
    <row r="111" spans="1:23">
      <c r="A111" s="3">
        <v>110</v>
      </c>
      <c r="B111" s="20">
        <f>IF(D111=1, 2, 5)</f>
        <v>5</v>
      </c>
      <c r="C111" s="23">
        <v>2</v>
      </c>
      <c r="D111" s="24">
        <v>0</v>
      </c>
      <c r="E111" s="125">
        <v>3.2</v>
      </c>
      <c r="F111" s="125">
        <v>4.5</v>
      </c>
      <c r="G111" s="25">
        <f>F111-E111</f>
        <v>1.2999999999999998</v>
      </c>
      <c r="H111" s="26">
        <f>(F111+E111)/2</f>
        <v>3.85</v>
      </c>
      <c r="I111" s="10">
        <v>1</v>
      </c>
      <c r="J111" s="11">
        <v>1</v>
      </c>
      <c r="K111" s="11">
        <v>1</v>
      </c>
      <c r="L111" s="11">
        <v>1</v>
      </c>
      <c r="M111" s="11">
        <v>6</v>
      </c>
      <c r="N111" s="11">
        <v>7</v>
      </c>
      <c r="O111" s="11">
        <v>7</v>
      </c>
      <c r="P111" s="11">
        <v>7</v>
      </c>
      <c r="Q111" s="14">
        <f>8-M111</f>
        <v>2</v>
      </c>
      <c r="R111" s="14">
        <f>8-N111</f>
        <v>1</v>
      </c>
      <c r="S111" s="14">
        <f>8-O111</f>
        <v>1</v>
      </c>
      <c r="T111" s="14">
        <f>8-P111</f>
        <v>1</v>
      </c>
      <c r="U111" s="128">
        <f>(I111+J111+K111+L111+Q111+R111+S111+T111)/8</f>
        <v>1.125</v>
      </c>
      <c r="V111" s="9">
        <v>1</v>
      </c>
      <c r="W111" s="9">
        <v>22</v>
      </c>
    </row>
    <row r="112" spans="1:23">
      <c r="A112" s="3">
        <v>111</v>
      </c>
      <c r="B112" s="20">
        <v>5</v>
      </c>
      <c r="C112" s="23">
        <v>2</v>
      </c>
      <c r="D112" s="24">
        <v>0</v>
      </c>
      <c r="E112" s="125">
        <v>3.8</v>
      </c>
      <c r="F112" s="125">
        <v>4.5999999999999996</v>
      </c>
      <c r="G112" s="25">
        <f>F112-E112</f>
        <v>0.79999999999999982</v>
      </c>
      <c r="H112" s="26">
        <f>(F112+E112)/2</f>
        <v>4.1999999999999993</v>
      </c>
      <c r="I112" s="10">
        <v>4</v>
      </c>
      <c r="J112" s="11">
        <v>4</v>
      </c>
      <c r="K112" s="11">
        <v>2</v>
      </c>
      <c r="L112" s="11">
        <v>3</v>
      </c>
      <c r="M112" s="11">
        <v>3</v>
      </c>
      <c r="N112" s="11">
        <v>3</v>
      </c>
      <c r="O112" s="11">
        <v>2</v>
      </c>
      <c r="P112" s="11">
        <v>3</v>
      </c>
      <c r="Q112" s="14">
        <f>8-M112</f>
        <v>5</v>
      </c>
      <c r="R112" s="14">
        <f>8-N112</f>
        <v>5</v>
      </c>
      <c r="S112" s="14">
        <f>8-O112</f>
        <v>6</v>
      </c>
      <c r="T112" s="14">
        <f>8-P112</f>
        <v>5</v>
      </c>
      <c r="U112" s="128">
        <f>(I112+J112+K112+L112+Q112+R112+S112+T112)/8</f>
        <v>4.25</v>
      </c>
      <c r="V112" s="9">
        <v>0</v>
      </c>
      <c r="W112" s="9">
        <v>20</v>
      </c>
    </row>
    <row r="113" spans="1:23">
      <c r="A113" s="3">
        <v>112</v>
      </c>
      <c r="B113" s="20">
        <f>IF(D113=1, 2, 5)</f>
        <v>2</v>
      </c>
      <c r="C113" s="23">
        <v>2</v>
      </c>
      <c r="D113" s="24">
        <v>1</v>
      </c>
      <c r="E113" s="125">
        <v>3.5</v>
      </c>
      <c r="F113" s="125">
        <v>4.8</v>
      </c>
      <c r="G113" s="25">
        <f>F113-E113</f>
        <v>1.2999999999999998</v>
      </c>
      <c r="H113" s="26">
        <f>(F113+E113)/2</f>
        <v>4.1500000000000004</v>
      </c>
      <c r="I113" s="10">
        <v>3</v>
      </c>
      <c r="J113" s="11">
        <v>4</v>
      </c>
      <c r="K113" s="11">
        <v>6</v>
      </c>
      <c r="L113" s="11">
        <v>7</v>
      </c>
      <c r="M113" s="11">
        <v>2</v>
      </c>
      <c r="N113" s="11">
        <v>2</v>
      </c>
      <c r="O113" s="11">
        <v>3</v>
      </c>
      <c r="P113" s="11">
        <v>3</v>
      </c>
      <c r="Q113" s="14">
        <f>8-M113</f>
        <v>6</v>
      </c>
      <c r="R113" s="14">
        <f>8-N113</f>
        <v>6</v>
      </c>
      <c r="S113" s="14">
        <f>8-O113</f>
        <v>5</v>
      </c>
      <c r="T113" s="14">
        <f>8-P113</f>
        <v>5</v>
      </c>
      <c r="U113" s="128">
        <f>(I113+J113+K113+L113+Q113+R113+S113+T113)/8</f>
        <v>5.25</v>
      </c>
      <c r="V113" s="9">
        <v>1</v>
      </c>
      <c r="W113" s="9">
        <v>21</v>
      </c>
    </row>
    <row r="114" spans="1:23">
      <c r="A114" s="3">
        <v>113</v>
      </c>
      <c r="B114" s="20">
        <v>4</v>
      </c>
      <c r="C114" s="23">
        <v>1</v>
      </c>
      <c r="D114" s="24">
        <v>0</v>
      </c>
      <c r="E114" s="125">
        <v>3.3</v>
      </c>
      <c r="F114" s="125">
        <v>4.9000000000000004</v>
      </c>
      <c r="G114" s="25">
        <f>F114-E114</f>
        <v>1.6000000000000005</v>
      </c>
      <c r="H114" s="26">
        <f>(F114+E114)/2</f>
        <v>4.0999999999999996</v>
      </c>
      <c r="I114" s="10">
        <v>2</v>
      </c>
      <c r="J114" s="11">
        <v>5</v>
      </c>
      <c r="K114" s="11">
        <v>4</v>
      </c>
      <c r="L114" s="11">
        <v>4</v>
      </c>
      <c r="M114" s="11">
        <v>6</v>
      </c>
      <c r="N114" s="11">
        <v>4</v>
      </c>
      <c r="O114" s="11">
        <v>4</v>
      </c>
      <c r="P114" s="11">
        <v>4</v>
      </c>
      <c r="Q114" s="14">
        <f>8-M114</f>
        <v>2</v>
      </c>
      <c r="R114" s="14">
        <f>8-N114</f>
        <v>4</v>
      </c>
      <c r="S114" s="14">
        <f>8-O114</f>
        <v>4</v>
      </c>
      <c r="T114" s="14">
        <f>8-P114</f>
        <v>4</v>
      </c>
      <c r="U114" s="128">
        <f>(I114+J114+K114+L114+Q114+R114+S114+T114)/8</f>
        <v>3.625</v>
      </c>
      <c r="V114" s="9">
        <v>0</v>
      </c>
      <c r="W114" s="9">
        <v>22</v>
      </c>
    </row>
    <row r="115" spans="1:23">
      <c r="A115" s="3">
        <v>114</v>
      </c>
      <c r="B115" s="20">
        <v>6</v>
      </c>
      <c r="C115" s="23">
        <v>3</v>
      </c>
      <c r="D115" s="24">
        <v>0</v>
      </c>
      <c r="E115" s="125">
        <v>3.3</v>
      </c>
      <c r="F115" s="125">
        <v>4.5</v>
      </c>
      <c r="G115" s="25">
        <f>F115-E115</f>
        <v>1.2000000000000002</v>
      </c>
      <c r="H115" s="26">
        <f>(F115+E115)/2</f>
        <v>3.9</v>
      </c>
      <c r="I115" s="10">
        <v>2</v>
      </c>
      <c r="J115" s="11">
        <v>3</v>
      </c>
      <c r="K115" s="11">
        <v>6</v>
      </c>
      <c r="L115" s="11">
        <v>4</v>
      </c>
      <c r="M115" s="11">
        <v>5</v>
      </c>
      <c r="N115" s="11">
        <v>4</v>
      </c>
      <c r="O115" s="11">
        <v>5</v>
      </c>
      <c r="P115" s="11">
        <v>1</v>
      </c>
      <c r="Q115" s="14">
        <f>8-M115</f>
        <v>3</v>
      </c>
      <c r="R115" s="14">
        <f>8-N115</f>
        <v>4</v>
      </c>
      <c r="S115" s="14">
        <f>8-O115</f>
        <v>3</v>
      </c>
      <c r="T115" s="14">
        <f>8-P115</f>
        <v>7</v>
      </c>
      <c r="U115" s="128">
        <f>(I115+J115+K115+L115+Q115+R115+S115+T115)/8</f>
        <v>4</v>
      </c>
      <c r="V115" s="9">
        <v>1</v>
      </c>
      <c r="W115" s="9">
        <v>21</v>
      </c>
    </row>
    <row r="116" spans="1:23">
      <c r="A116" s="3">
        <v>115</v>
      </c>
      <c r="B116" s="20">
        <f>IF(D116=1, 2, 5)</f>
        <v>5</v>
      </c>
      <c r="C116" s="23">
        <v>2</v>
      </c>
      <c r="D116" s="24">
        <v>0</v>
      </c>
      <c r="E116" s="125">
        <v>3.2</v>
      </c>
      <c r="F116" s="125">
        <v>4.5999999999999996</v>
      </c>
      <c r="G116" s="25">
        <f>F116-E116</f>
        <v>1.3999999999999995</v>
      </c>
      <c r="H116" s="26">
        <f>(F116+E116)/2</f>
        <v>3.9</v>
      </c>
      <c r="I116" s="10">
        <v>3</v>
      </c>
      <c r="J116" s="11">
        <v>4</v>
      </c>
      <c r="K116" s="11">
        <v>5</v>
      </c>
      <c r="L116" s="11">
        <v>2</v>
      </c>
      <c r="M116" s="11">
        <v>4</v>
      </c>
      <c r="N116" s="11">
        <v>3</v>
      </c>
      <c r="O116" s="11">
        <v>4</v>
      </c>
      <c r="P116" s="11">
        <v>6</v>
      </c>
      <c r="Q116" s="14">
        <f>8-M116</f>
        <v>4</v>
      </c>
      <c r="R116" s="14">
        <f>8-N116</f>
        <v>5</v>
      </c>
      <c r="S116" s="14">
        <f>8-O116</f>
        <v>4</v>
      </c>
      <c r="T116" s="14">
        <f>8-P116</f>
        <v>2</v>
      </c>
      <c r="U116" s="128">
        <f>(I116+J116+K116+L116+Q116+R116+S116+T116)/8</f>
        <v>3.625</v>
      </c>
      <c r="V116" s="9">
        <v>1</v>
      </c>
      <c r="W116" s="9">
        <v>21</v>
      </c>
    </row>
    <row r="117" spans="1:23">
      <c r="A117" s="3">
        <v>116</v>
      </c>
      <c r="B117" s="20">
        <f>IF(D117=1, 2, 5)</f>
        <v>5</v>
      </c>
      <c r="C117" s="23">
        <v>2</v>
      </c>
      <c r="D117" s="24">
        <v>0</v>
      </c>
      <c r="E117" s="125">
        <v>3</v>
      </c>
      <c r="F117" s="125">
        <v>4.9000000000000004</v>
      </c>
      <c r="G117" s="25">
        <f>F117-E117</f>
        <v>1.9000000000000004</v>
      </c>
      <c r="H117" s="26">
        <f>(F117+E117)/2</f>
        <v>3.95</v>
      </c>
      <c r="I117" s="10">
        <v>4</v>
      </c>
      <c r="J117" s="11">
        <v>5</v>
      </c>
      <c r="K117" s="11">
        <v>5</v>
      </c>
      <c r="L117" s="11">
        <v>2</v>
      </c>
      <c r="M117" s="11">
        <v>6</v>
      </c>
      <c r="N117" s="11">
        <v>4</v>
      </c>
      <c r="O117" s="11">
        <v>6</v>
      </c>
      <c r="P117" s="11">
        <v>6</v>
      </c>
      <c r="Q117" s="14">
        <f>8-M117</f>
        <v>2</v>
      </c>
      <c r="R117" s="14">
        <f>8-N117</f>
        <v>4</v>
      </c>
      <c r="S117" s="14">
        <f>8-O117</f>
        <v>2</v>
      </c>
      <c r="T117" s="14">
        <f>8-P117</f>
        <v>2</v>
      </c>
      <c r="U117" s="128">
        <f>(I117+J117+K117+L117+Q117+R117+S117+T117)/8</f>
        <v>3.25</v>
      </c>
      <c r="V117" s="9">
        <v>0</v>
      </c>
      <c r="W117" s="9">
        <v>20</v>
      </c>
    </row>
    <row r="118" spans="1:23">
      <c r="A118" s="3">
        <v>117</v>
      </c>
      <c r="B118" s="20">
        <f>IF(D118=1, 2, 5)</f>
        <v>5</v>
      </c>
      <c r="C118" s="23">
        <v>2</v>
      </c>
      <c r="D118" s="24">
        <v>0</v>
      </c>
      <c r="E118" s="125">
        <v>2.5</v>
      </c>
      <c r="F118" s="125">
        <v>4.5</v>
      </c>
      <c r="G118" s="25">
        <f>F118-E118</f>
        <v>2</v>
      </c>
      <c r="H118" s="26">
        <f>(F118+E118)/2</f>
        <v>3.5</v>
      </c>
      <c r="I118" s="10">
        <v>7</v>
      </c>
      <c r="J118" s="11">
        <v>4</v>
      </c>
      <c r="K118" s="11">
        <v>5</v>
      </c>
      <c r="L118" s="11">
        <v>2</v>
      </c>
      <c r="M118" s="11">
        <v>4</v>
      </c>
      <c r="N118" s="11">
        <v>6</v>
      </c>
      <c r="O118" s="11">
        <v>4</v>
      </c>
      <c r="P118" s="11">
        <v>3</v>
      </c>
      <c r="Q118" s="14">
        <f>8-M118</f>
        <v>4</v>
      </c>
      <c r="R118" s="14">
        <f>8-N118</f>
        <v>2</v>
      </c>
      <c r="S118" s="14">
        <f>8-O118</f>
        <v>4</v>
      </c>
      <c r="T118" s="14">
        <f>8-P118</f>
        <v>5</v>
      </c>
      <c r="U118" s="128">
        <f>(I118+J118+K118+L118+Q118+R118+S118+T118)/8</f>
        <v>4.125</v>
      </c>
      <c r="V118" s="9">
        <v>0</v>
      </c>
      <c r="W118" s="9">
        <v>20</v>
      </c>
    </row>
    <row r="119" spans="1:23">
      <c r="A119" s="3">
        <v>118</v>
      </c>
      <c r="B119" s="20">
        <v>6</v>
      </c>
      <c r="C119" s="23">
        <v>3</v>
      </c>
      <c r="D119" s="24">
        <v>0</v>
      </c>
      <c r="E119" s="125">
        <v>3.5</v>
      </c>
      <c r="F119" s="125">
        <v>4.5</v>
      </c>
      <c r="G119" s="25">
        <f>F119-E119</f>
        <v>1</v>
      </c>
      <c r="H119" s="26">
        <f>(F119+E119)/2</f>
        <v>4</v>
      </c>
      <c r="I119" s="10">
        <v>3</v>
      </c>
      <c r="J119" s="11">
        <v>3</v>
      </c>
      <c r="K119" s="11">
        <v>4</v>
      </c>
      <c r="L119" s="11">
        <v>3</v>
      </c>
      <c r="M119" s="11">
        <v>5</v>
      </c>
      <c r="N119" s="11">
        <v>4</v>
      </c>
      <c r="O119" s="11">
        <v>5</v>
      </c>
      <c r="P119" s="11">
        <v>5</v>
      </c>
      <c r="Q119" s="14">
        <f>8-M119</f>
        <v>3</v>
      </c>
      <c r="R119" s="14">
        <f>8-N119</f>
        <v>4</v>
      </c>
      <c r="S119" s="14">
        <f>8-O119</f>
        <v>3</v>
      </c>
      <c r="T119" s="14">
        <f>8-P119</f>
        <v>3</v>
      </c>
      <c r="U119" s="128">
        <f>(I119+J119+K119+L119+Q119+R119+S119+T119)/8</f>
        <v>3.25</v>
      </c>
      <c r="V119" s="9">
        <v>1</v>
      </c>
      <c r="W119" s="9">
        <v>20</v>
      </c>
    </row>
    <row r="120" spans="1:23">
      <c r="A120" s="3">
        <v>119</v>
      </c>
      <c r="B120" s="20">
        <f>IF(D120=1, 2, 5)</f>
        <v>5</v>
      </c>
      <c r="C120" s="23">
        <v>2</v>
      </c>
      <c r="D120" s="24">
        <v>0</v>
      </c>
      <c r="E120" s="125">
        <v>3.8</v>
      </c>
      <c r="F120" s="125">
        <v>4.3</v>
      </c>
      <c r="G120" s="25">
        <f>F120-E120</f>
        <v>0.5</v>
      </c>
      <c r="H120" s="26">
        <f>(F120+E120)/2</f>
        <v>4.05</v>
      </c>
      <c r="I120" s="10">
        <v>3</v>
      </c>
      <c r="J120" s="11">
        <v>5</v>
      </c>
      <c r="K120" s="11">
        <v>6</v>
      </c>
      <c r="L120" s="11">
        <v>5</v>
      </c>
      <c r="M120" s="11">
        <v>3</v>
      </c>
      <c r="N120" s="11">
        <v>2</v>
      </c>
      <c r="O120" s="11">
        <v>3</v>
      </c>
      <c r="P120" s="11">
        <v>4</v>
      </c>
      <c r="Q120" s="14">
        <v>3</v>
      </c>
      <c r="R120" s="14">
        <v>3</v>
      </c>
      <c r="S120" s="14">
        <v>3</v>
      </c>
      <c r="T120" s="14">
        <v>3</v>
      </c>
      <c r="U120" s="128">
        <f>(I120+J120+K120+L120+Q120+R120+S120+T120)/8</f>
        <v>3.875</v>
      </c>
      <c r="V120" s="9">
        <v>0</v>
      </c>
      <c r="W120" s="9">
        <v>20</v>
      </c>
    </row>
    <row r="121" spans="1:23">
      <c r="A121" s="3">
        <v>120</v>
      </c>
      <c r="B121" s="20">
        <f>IF(D121=1, 2, 5)</f>
        <v>2</v>
      </c>
      <c r="C121" s="23">
        <v>2</v>
      </c>
      <c r="D121" s="24">
        <v>1</v>
      </c>
      <c r="E121" s="125">
        <v>2.5</v>
      </c>
      <c r="F121" s="125">
        <v>4.5</v>
      </c>
      <c r="G121" s="25">
        <f>F121-E121</f>
        <v>2</v>
      </c>
      <c r="H121" s="26">
        <f>(F121+E121)/2</f>
        <v>3.5</v>
      </c>
      <c r="I121" s="10">
        <v>5</v>
      </c>
      <c r="J121" s="11">
        <v>5</v>
      </c>
      <c r="K121" s="11">
        <v>6</v>
      </c>
      <c r="L121" s="11">
        <v>5</v>
      </c>
      <c r="M121" s="11">
        <v>3</v>
      </c>
      <c r="N121" s="11">
        <v>3</v>
      </c>
      <c r="O121" s="11">
        <v>4</v>
      </c>
      <c r="P121" s="11">
        <v>4</v>
      </c>
      <c r="Q121" s="14">
        <f>8-M121</f>
        <v>5</v>
      </c>
      <c r="R121" s="14">
        <f>8-N121</f>
        <v>5</v>
      </c>
      <c r="S121" s="14">
        <f>8-O121</f>
        <v>4</v>
      </c>
      <c r="T121" s="14">
        <f>8-P121</f>
        <v>4</v>
      </c>
      <c r="U121" s="128">
        <f>(I121+J121+K121+L121+Q121+R121+S121+T121)/8</f>
        <v>4.875</v>
      </c>
      <c r="V121" s="9">
        <v>1</v>
      </c>
      <c r="W121" s="9">
        <v>21</v>
      </c>
    </row>
    <row r="122" spans="1:23">
      <c r="A122" s="3">
        <v>121</v>
      </c>
      <c r="B122" s="20">
        <f>IF(D122=1, 1, 4)</f>
        <v>1</v>
      </c>
      <c r="C122" s="23">
        <v>1</v>
      </c>
      <c r="D122" s="24">
        <v>1</v>
      </c>
      <c r="E122" s="125">
        <v>3.2</v>
      </c>
      <c r="F122" s="125">
        <v>4.8</v>
      </c>
      <c r="G122" s="25">
        <f>F122-E122</f>
        <v>1.5999999999999996</v>
      </c>
      <c r="H122" s="26">
        <f>(F122+E122)/2</f>
        <v>4</v>
      </c>
      <c r="I122" s="10">
        <v>6</v>
      </c>
      <c r="J122" s="11">
        <v>5</v>
      </c>
      <c r="K122" s="11">
        <v>5</v>
      </c>
      <c r="L122" s="11">
        <v>5</v>
      </c>
      <c r="M122" s="11">
        <v>3</v>
      </c>
      <c r="N122" s="11">
        <v>3</v>
      </c>
      <c r="O122" s="11">
        <v>3</v>
      </c>
      <c r="P122" s="11">
        <v>3</v>
      </c>
      <c r="Q122" s="14">
        <f>8-M122</f>
        <v>5</v>
      </c>
      <c r="R122" s="14">
        <f>8-N122</f>
        <v>5</v>
      </c>
      <c r="S122" s="14">
        <f>8-O122</f>
        <v>5</v>
      </c>
      <c r="T122" s="14">
        <f>8-P122</f>
        <v>5</v>
      </c>
      <c r="U122" s="128">
        <f>(I122+J122+K122+L122+Q122+R122+S122+T122)/8</f>
        <v>5.125</v>
      </c>
      <c r="V122" s="9">
        <v>1</v>
      </c>
      <c r="W122" s="9">
        <v>21</v>
      </c>
    </row>
    <row r="123" spans="1:23">
      <c r="A123" s="3">
        <v>122</v>
      </c>
      <c r="B123" s="20">
        <v>6</v>
      </c>
      <c r="C123" s="23">
        <v>3</v>
      </c>
      <c r="D123" s="24">
        <v>0</v>
      </c>
      <c r="E123" s="125">
        <v>3.5</v>
      </c>
      <c r="F123" s="125">
        <v>4.4000000000000004</v>
      </c>
      <c r="G123" s="25">
        <f>F123-E123</f>
        <v>0.90000000000000036</v>
      </c>
      <c r="H123" s="26">
        <f>(F123+E123)/2</f>
        <v>3.95</v>
      </c>
      <c r="I123" s="10">
        <v>3</v>
      </c>
      <c r="J123" s="11">
        <v>3</v>
      </c>
      <c r="K123" s="11">
        <v>4</v>
      </c>
      <c r="L123" s="11">
        <v>3</v>
      </c>
      <c r="M123" s="11">
        <v>5</v>
      </c>
      <c r="N123" s="11">
        <v>6</v>
      </c>
      <c r="O123" s="11">
        <v>5</v>
      </c>
      <c r="P123" s="11">
        <v>4</v>
      </c>
      <c r="Q123" s="14">
        <f>8-M123</f>
        <v>3</v>
      </c>
      <c r="R123" s="14">
        <f>8-N123</f>
        <v>2</v>
      </c>
      <c r="S123" s="14">
        <f>8-O123</f>
        <v>3</v>
      </c>
      <c r="T123" s="14">
        <f>8-P123</f>
        <v>4</v>
      </c>
      <c r="U123" s="128">
        <f>(I123+J123+K123+L123+Q123+R123+S123+T123)/8</f>
        <v>3.125</v>
      </c>
      <c r="V123" s="9">
        <v>0</v>
      </c>
      <c r="W123" s="9">
        <v>26</v>
      </c>
    </row>
    <row r="124" spans="1:23">
      <c r="A124" s="3">
        <v>123</v>
      </c>
      <c r="B124" s="20">
        <v>3</v>
      </c>
      <c r="C124" s="23">
        <v>3</v>
      </c>
      <c r="D124" s="24">
        <v>1</v>
      </c>
      <c r="E124" s="125">
        <v>3.5</v>
      </c>
      <c r="F124" s="125">
        <v>4.2</v>
      </c>
      <c r="G124" s="25">
        <f>F124-E124</f>
        <v>0.70000000000000018</v>
      </c>
      <c r="H124" s="26">
        <f>(F124+E124)/2</f>
        <v>3.85</v>
      </c>
      <c r="I124" s="10">
        <v>3</v>
      </c>
      <c r="J124" s="11">
        <v>4</v>
      </c>
      <c r="K124" s="11">
        <v>6</v>
      </c>
      <c r="L124" s="11">
        <v>7</v>
      </c>
      <c r="M124" s="11">
        <v>2</v>
      </c>
      <c r="N124" s="11">
        <v>2</v>
      </c>
      <c r="O124" s="11">
        <v>3</v>
      </c>
      <c r="P124" s="11">
        <v>3</v>
      </c>
      <c r="Q124" s="14">
        <f>8-M124</f>
        <v>6</v>
      </c>
      <c r="R124" s="14">
        <f>8-N124</f>
        <v>6</v>
      </c>
      <c r="S124" s="14">
        <f>8-O124</f>
        <v>5</v>
      </c>
      <c r="T124" s="14">
        <f>8-P124</f>
        <v>5</v>
      </c>
      <c r="U124" s="128">
        <f>(I124+J124+K124+L124+Q124+R124+S124+T124)/8</f>
        <v>5.25</v>
      </c>
      <c r="V124" s="9">
        <v>1</v>
      </c>
      <c r="W124" s="9">
        <v>21</v>
      </c>
    </row>
    <row r="125" spans="1:23">
      <c r="A125" s="3">
        <v>124</v>
      </c>
      <c r="B125" s="20">
        <f>IF(D125=1, 1, 4)</f>
        <v>1</v>
      </c>
      <c r="C125" s="23">
        <v>1</v>
      </c>
      <c r="D125" s="24">
        <v>1</v>
      </c>
      <c r="E125" s="125">
        <v>3.5</v>
      </c>
      <c r="F125" s="125">
        <v>4.5</v>
      </c>
      <c r="G125" s="25">
        <f>F125-E125</f>
        <v>1</v>
      </c>
      <c r="H125" s="26">
        <f>(F125+E125)/2</f>
        <v>4</v>
      </c>
      <c r="I125" s="10">
        <v>4</v>
      </c>
      <c r="J125" s="11">
        <v>3</v>
      </c>
      <c r="K125" s="11">
        <v>4</v>
      </c>
      <c r="L125" s="11">
        <v>5</v>
      </c>
      <c r="M125" s="11">
        <v>3</v>
      </c>
      <c r="N125" s="11">
        <v>3</v>
      </c>
      <c r="O125" s="11">
        <v>3</v>
      </c>
      <c r="P125" s="11">
        <v>3</v>
      </c>
      <c r="Q125" s="14">
        <f>8-M125</f>
        <v>5</v>
      </c>
      <c r="R125" s="14">
        <f>8-N125</f>
        <v>5</v>
      </c>
      <c r="S125" s="14">
        <f>8-O125</f>
        <v>5</v>
      </c>
      <c r="T125" s="14">
        <f>8-P125</f>
        <v>5</v>
      </c>
      <c r="U125" s="128">
        <f>(I125+J125+K125+L125+Q125+R125+S125+T125)/8</f>
        <v>4.5</v>
      </c>
      <c r="V125" s="9">
        <v>0</v>
      </c>
      <c r="W125" s="9">
        <v>20</v>
      </c>
    </row>
    <row r="126" spans="1:23">
      <c r="A126" s="3">
        <v>125</v>
      </c>
      <c r="B126" s="20">
        <f>IF(D126=1, 1, 4)</f>
        <v>1</v>
      </c>
      <c r="C126" s="23">
        <v>1</v>
      </c>
      <c r="D126" s="24">
        <v>1</v>
      </c>
      <c r="E126" s="125">
        <v>3.5</v>
      </c>
      <c r="F126" s="125">
        <v>4.5</v>
      </c>
      <c r="G126" s="25">
        <f>F126-E126</f>
        <v>1</v>
      </c>
      <c r="H126" s="26">
        <f>(F126+E126)/2</f>
        <v>4</v>
      </c>
      <c r="I126" s="10">
        <v>5</v>
      </c>
      <c r="J126" s="11">
        <v>5</v>
      </c>
      <c r="K126" s="11">
        <v>5</v>
      </c>
      <c r="L126" s="11">
        <v>5</v>
      </c>
      <c r="M126" s="11">
        <v>2</v>
      </c>
      <c r="N126" s="11">
        <v>2</v>
      </c>
      <c r="O126" s="11">
        <v>3</v>
      </c>
      <c r="P126" s="11">
        <v>2</v>
      </c>
      <c r="Q126" s="14">
        <f>8-M126</f>
        <v>6</v>
      </c>
      <c r="R126" s="14">
        <f>8-N126</f>
        <v>6</v>
      </c>
      <c r="S126" s="14">
        <f>8-O126</f>
        <v>5</v>
      </c>
      <c r="T126" s="14">
        <f>8-P126</f>
        <v>6</v>
      </c>
      <c r="U126" s="128">
        <f>(I126+J126+K126+L126+Q126+R126+S126+T126)/8</f>
        <v>5.375</v>
      </c>
      <c r="V126" s="9">
        <v>0</v>
      </c>
      <c r="W126" s="9">
        <v>23</v>
      </c>
    </row>
    <row r="127" spans="1:23">
      <c r="A127" s="3">
        <v>126</v>
      </c>
      <c r="B127" s="20">
        <v>2</v>
      </c>
      <c r="C127" s="23">
        <v>2</v>
      </c>
      <c r="D127" s="24">
        <v>1</v>
      </c>
      <c r="E127" s="125">
        <v>3</v>
      </c>
      <c r="F127" s="125">
        <v>4.2</v>
      </c>
      <c r="G127" s="25">
        <f>F127-E127</f>
        <v>1.2000000000000002</v>
      </c>
      <c r="H127" s="26">
        <f>(F127+E127)/2</f>
        <v>3.6</v>
      </c>
      <c r="I127" s="10">
        <v>7</v>
      </c>
      <c r="J127" s="11">
        <v>3</v>
      </c>
      <c r="K127" s="11">
        <v>6</v>
      </c>
      <c r="L127" s="11">
        <v>2</v>
      </c>
      <c r="M127" s="11">
        <v>4</v>
      </c>
      <c r="N127" s="11">
        <v>3</v>
      </c>
      <c r="O127" s="11">
        <v>2</v>
      </c>
      <c r="P127" s="11">
        <v>6</v>
      </c>
      <c r="Q127" s="14">
        <f>8-M127</f>
        <v>4</v>
      </c>
      <c r="R127" s="14">
        <f>8-N127</f>
        <v>5</v>
      </c>
      <c r="S127" s="14">
        <f>8-O127</f>
        <v>6</v>
      </c>
      <c r="T127" s="14">
        <f>8-P127</f>
        <v>2</v>
      </c>
      <c r="U127" s="128">
        <f>(I127+J127+K127+L127+Q127+R127+S127+T127)/8</f>
        <v>4.375</v>
      </c>
      <c r="V127" s="9">
        <v>1</v>
      </c>
      <c r="W127" s="9">
        <v>20</v>
      </c>
    </row>
    <row r="128" spans="1:23">
      <c r="A128" s="3">
        <v>127</v>
      </c>
      <c r="B128" s="20">
        <v>6</v>
      </c>
      <c r="C128" s="23">
        <v>3</v>
      </c>
      <c r="D128" s="24">
        <v>0</v>
      </c>
      <c r="E128" s="125">
        <v>3.4</v>
      </c>
      <c r="F128" s="125">
        <v>4.5999999999999996</v>
      </c>
      <c r="G128" s="25">
        <f>F128-E128</f>
        <v>1.1999999999999997</v>
      </c>
      <c r="H128" s="26">
        <f>(F128+E128)/2</f>
        <v>4</v>
      </c>
      <c r="I128" s="10">
        <v>7</v>
      </c>
      <c r="J128" s="11">
        <v>6</v>
      </c>
      <c r="K128" s="11">
        <v>5</v>
      </c>
      <c r="L128" s="11">
        <v>6</v>
      </c>
      <c r="M128" s="11">
        <v>2</v>
      </c>
      <c r="N128" s="11">
        <v>2</v>
      </c>
      <c r="O128" s="11">
        <v>4</v>
      </c>
      <c r="P128" s="11">
        <v>3</v>
      </c>
      <c r="Q128" s="14">
        <f>8-M128</f>
        <v>6</v>
      </c>
      <c r="R128" s="14">
        <f>8-N128</f>
        <v>6</v>
      </c>
      <c r="S128" s="14">
        <f>8-O128</f>
        <v>4</v>
      </c>
      <c r="T128" s="14">
        <f>8-P128</f>
        <v>5</v>
      </c>
      <c r="U128" s="128">
        <f>(I128+J128+K128+L128+Q128+R128+S128+T128)/8</f>
        <v>5.625</v>
      </c>
      <c r="V128" s="9">
        <v>0</v>
      </c>
      <c r="W128" s="9">
        <v>22</v>
      </c>
    </row>
    <row r="129" spans="1:23">
      <c r="A129" s="3">
        <v>128</v>
      </c>
      <c r="B129" s="20">
        <f>IF(D129=1, 1, 4)</f>
        <v>4</v>
      </c>
      <c r="C129" s="23">
        <v>1</v>
      </c>
      <c r="D129" s="24">
        <v>0</v>
      </c>
      <c r="E129" s="125">
        <v>2.5</v>
      </c>
      <c r="F129" s="125">
        <v>4.8</v>
      </c>
      <c r="G129" s="25">
        <f>F129-E129</f>
        <v>2.2999999999999998</v>
      </c>
      <c r="H129" s="26">
        <f>(F129+E129)/2</f>
        <v>3.65</v>
      </c>
      <c r="I129" s="10">
        <v>6</v>
      </c>
      <c r="J129" s="11">
        <v>6</v>
      </c>
      <c r="K129" s="11">
        <v>7</v>
      </c>
      <c r="L129" s="11">
        <v>6</v>
      </c>
      <c r="M129" s="11">
        <v>1</v>
      </c>
      <c r="N129" s="11">
        <v>3</v>
      </c>
      <c r="O129" s="11">
        <v>3</v>
      </c>
      <c r="P129" s="11">
        <v>2</v>
      </c>
      <c r="Q129" s="14">
        <f>8-M129</f>
        <v>7</v>
      </c>
      <c r="R129" s="14">
        <f>8-N129</f>
        <v>5</v>
      </c>
      <c r="S129" s="14">
        <f>8-O129</f>
        <v>5</v>
      </c>
      <c r="T129" s="14">
        <f>8-P129</f>
        <v>6</v>
      </c>
      <c r="U129" s="128">
        <f>(I129+J129+K129+L129+Q129+R129+S129+T129)/8</f>
        <v>6</v>
      </c>
      <c r="V129" s="9">
        <v>1</v>
      </c>
      <c r="W129" s="9">
        <v>21</v>
      </c>
    </row>
    <row r="130" spans="1:23">
      <c r="A130" s="3">
        <v>129</v>
      </c>
      <c r="B130" s="20">
        <f>IF(D130=1, 1, 4)</f>
        <v>4</v>
      </c>
      <c r="C130" s="23">
        <v>1</v>
      </c>
      <c r="D130" s="24">
        <v>0</v>
      </c>
      <c r="E130" s="125">
        <v>3</v>
      </c>
      <c r="F130" s="125">
        <v>4.8</v>
      </c>
      <c r="G130" s="25">
        <f>F130-E130</f>
        <v>1.7999999999999998</v>
      </c>
      <c r="H130" s="26">
        <f>(F130+E130)/2</f>
        <v>3.9</v>
      </c>
      <c r="I130" s="10">
        <v>5</v>
      </c>
      <c r="J130" s="11">
        <v>5</v>
      </c>
      <c r="K130" s="11">
        <v>3</v>
      </c>
      <c r="L130" s="11">
        <v>3</v>
      </c>
      <c r="M130" s="11">
        <v>4</v>
      </c>
      <c r="N130" s="11">
        <v>7</v>
      </c>
      <c r="O130" s="11">
        <v>5</v>
      </c>
      <c r="P130" s="11">
        <v>1</v>
      </c>
      <c r="Q130" s="14">
        <f>8-M130</f>
        <v>4</v>
      </c>
      <c r="R130" s="14">
        <f>8-N130</f>
        <v>1</v>
      </c>
      <c r="S130" s="14">
        <f>8-O130</f>
        <v>3</v>
      </c>
      <c r="T130" s="14">
        <f>8-P130</f>
        <v>7</v>
      </c>
      <c r="U130" s="128">
        <f>(I130+J130+K130+L130+Q130+R130+S130+T130)/8</f>
        <v>3.875</v>
      </c>
      <c r="V130" s="9">
        <v>1</v>
      </c>
      <c r="W130" s="9">
        <v>21</v>
      </c>
    </row>
    <row r="131" spans="1:23">
      <c r="A131" s="3">
        <v>130</v>
      </c>
      <c r="B131" s="20">
        <v>1</v>
      </c>
      <c r="C131" s="23">
        <v>1</v>
      </c>
      <c r="D131" s="24">
        <v>1</v>
      </c>
      <c r="E131" s="125">
        <v>3</v>
      </c>
      <c r="F131" s="125">
        <v>4.5</v>
      </c>
      <c r="G131" s="25">
        <f>F131-E131</f>
        <v>1.5</v>
      </c>
      <c r="H131" s="26">
        <f>(F131+E131)/2</f>
        <v>3.75</v>
      </c>
      <c r="I131" s="10">
        <v>6</v>
      </c>
      <c r="J131" s="11">
        <v>4</v>
      </c>
      <c r="K131" s="11">
        <v>6</v>
      </c>
      <c r="L131" s="11">
        <v>6</v>
      </c>
      <c r="M131" s="11">
        <v>2</v>
      </c>
      <c r="N131" s="11">
        <v>1</v>
      </c>
      <c r="O131" s="11">
        <v>1</v>
      </c>
      <c r="P131" s="11">
        <v>1</v>
      </c>
      <c r="Q131" s="14">
        <f>8-M131</f>
        <v>6</v>
      </c>
      <c r="R131" s="14">
        <f>8-N131</f>
        <v>7</v>
      </c>
      <c r="S131" s="14">
        <f>8-O131</f>
        <v>7</v>
      </c>
      <c r="T131" s="14">
        <f>8-P131</f>
        <v>7</v>
      </c>
      <c r="U131" s="128">
        <f>(I131+J131+K131+L131+Q131+R131+S131+T131)/8</f>
        <v>6.125</v>
      </c>
      <c r="V131" s="9">
        <v>0</v>
      </c>
      <c r="W131" s="9">
        <v>21</v>
      </c>
    </row>
    <row r="132" spans="1:23">
      <c r="A132" s="3">
        <v>131</v>
      </c>
      <c r="B132" s="20">
        <f>IF(D132=1, 3, 6)</f>
        <v>6</v>
      </c>
      <c r="C132" s="23">
        <v>3</v>
      </c>
      <c r="D132" s="24">
        <v>0</v>
      </c>
      <c r="E132" s="125">
        <v>3.3</v>
      </c>
      <c r="F132" s="125">
        <v>4.7</v>
      </c>
      <c r="G132" s="25">
        <f>F132-E132</f>
        <v>1.4000000000000004</v>
      </c>
      <c r="H132" s="26">
        <f>(F132+E132)/2</f>
        <v>4</v>
      </c>
      <c r="I132" s="10">
        <v>2</v>
      </c>
      <c r="J132" s="11">
        <v>2</v>
      </c>
      <c r="K132" s="11">
        <v>2</v>
      </c>
      <c r="L132" s="11">
        <v>2</v>
      </c>
      <c r="M132" s="11">
        <v>6</v>
      </c>
      <c r="N132" s="11">
        <v>6</v>
      </c>
      <c r="O132" s="11">
        <v>6</v>
      </c>
      <c r="P132" s="11">
        <v>6</v>
      </c>
      <c r="Q132" s="14">
        <f>8-M132</f>
        <v>2</v>
      </c>
      <c r="R132" s="14">
        <f>8-N132</f>
        <v>2</v>
      </c>
      <c r="S132" s="14">
        <f>8-O132</f>
        <v>2</v>
      </c>
      <c r="T132" s="14">
        <f>8-P132</f>
        <v>2</v>
      </c>
      <c r="U132" s="128">
        <f>(I132+J132+K132+L132+Q132+R132+S132+T132)/8</f>
        <v>2</v>
      </c>
      <c r="V132" s="9">
        <v>1</v>
      </c>
      <c r="W132" s="9">
        <v>19</v>
      </c>
    </row>
    <row r="133" spans="1:23">
      <c r="A133" s="3">
        <v>132</v>
      </c>
      <c r="B133" s="20">
        <f>IF(D133=1, 3, 6)</f>
        <v>6</v>
      </c>
      <c r="C133" s="23">
        <v>3</v>
      </c>
      <c r="D133" s="24">
        <v>0</v>
      </c>
      <c r="E133" s="125">
        <v>3.3</v>
      </c>
      <c r="F133" s="125">
        <v>4.7</v>
      </c>
      <c r="G133" s="25">
        <f>F133-E133</f>
        <v>1.4000000000000004</v>
      </c>
      <c r="H133" s="26">
        <f>(F133+E133)/2</f>
        <v>4</v>
      </c>
      <c r="I133" s="10">
        <v>3</v>
      </c>
      <c r="J133" s="11">
        <v>3</v>
      </c>
      <c r="K133" s="11">
        <v>3</v>
      </c>
      <c r="L133" s="11">
        <v>3</v>
      </c>
      <c r="M133" s="11">
        <v>6</v>
      </c>
      <c r="N133" s="11">
        <v>6</v>
      </c>
      <c r="O133" s="11">
        <v>6</v>
      </c>
      <c r="P133" s="11">
        <v>6</v>
      </c>
      <c r="Q133" s="14">
        <v>2</v>
      </c>
      <c r="R133" s="14">
        <v>2</v>
      </c>
      <c r="S133" s="14">
        <v>2</v>
      </c>
      <c r="T133" s="14">
        <v>2</v>
      </c>
      <c r="U133" s="128">
        <f>(I133+J133+K133+L133+Q133+R133+S133+T133)/8</f>
        <v>2.5</v>
      </c>
      <c r="V133" s="9">
        <v>1</v>
      </c>
      <c r="W133" s="9">
        <v>21</v>
      </c>
    </row>
    <row r="134" spans="1:23">
      <c r="A134" s="3">
        <v>133</v>
      </c>
      <c r="B134" s="20">
        <f>IF(D134=1, 2, 5)</f>
        <v>2</v>
      </c>
      <c r="C134" s="23">
        <v>2</v>
      </c>
      <c r="D134" s="24">
        <v>1</v>
      </c>
      <c r="E134" s="125">
        <v>2.8</v>
      </c>
      <c r="F134" s="125">
        <v>4.5</v>
      </c>
      <c r="G134" s="25">
        <f>F134-E134</f>
        <v>1.7000000000000002</v>
      </c>
      <c r="H134" s="26">
        <f>(F134+E134)/2</f>
        <v>3.65</v>
      </c>
      <c r="I134" s="10">
        <v>3</v>
      </c>
      <c r="J134" s="11">
        <v>5</v>
      </c>
      <c r="K134" s="11">
        <v>3</v>
      </c>
      <c r="L134" s="11">
        <v>5</v>
      </c>
      <c r="M134" s="11">
        <v>7</v>
      </c>
      <c r="N134" s="11">
        <v>7</v>
      </c>
      <c r="O134" s="11">
        <v>7</v>
      </c>
      <c r="P134" s="11">
        <v>7</v>
      </c>
      <c r="Q134" s="14">
        <f>8-M134</f>
        <v>1</v>
      </c>
      <c r="R134" s="14">
        <f>8-N134</f>
        <v>1</v>
      </c>
      <c r="S134" s="14">
        <f>8-O134</f>
        <v>1</v>
      </c>
      <c r="T134" s="14">
        <f>8-P134</f>
        <v>1</v>
      </c>
      <c r="U134" s="128">
        <f>(I134+J134+K134+L134+Q134+R134+S134+T134)/8</f>
        <v>2.5</v>
      </c>
      <c r="V134" s="9">
        <v>1</v>
      </c>
      <c r="W134" s="9">
        <v>22</v>
      </c>
    </row>
    <row r="135" spans="1:23">
      <c r="A135" s="3">
        <v>134</v>
      </c>
      <c r="B135" s="20">
        <v>2</v>
      </c>
      <c r="C135" s="23">
        <v>2</v>
      </c>
      <c r="D135" s="24">
        <v>1</v>
      </c>
      <c r="E135" s="125">
        <v>4</v>
      </c>
      <c r="F135" s="125">
        <v>4.5</v>
      </c>
      <c r="G135" s="25">
        <f>F135-E135</f>
        <v>0.5</v>
      </c>
      <c r="H135" s="26">
        <f>(F135+E135)/2</f>
        <v>4.25</v>
      </c>
      <c r="I135" s="10">
        <v>7</v>
      </c>
      <c r="J135" s="11">
        <v>6</v>
      </c>
      <c r="K135" s="11">
        <v>6</v>
      </c>
      <c r="L135" s="11">
        <v>3</v>
      </c>
      <c r="M135" s="11">
        <v>1</v>
      </c>
      <c r="N135" s="11">
        <v>3</v>
      </c>
      <c r="O135" s="11">
        <v>3</v>
      </c>
      <c r="P135" s="11">
        <v>4</v>
      </c>
      <c r="Q135" s="14">
        <f>8-M135</f>
        <v>7</v>
      </c>
      <c r="R135" s="14">
        <f>8-N135</f>
        <v>5</v>
      </c>
      <c r="S135" s="14">
        <f>8-O135</f>
        <v>5</v>
      </c>
      <c r="T135" s="14">
        <f>8-P135</f>
        <v>4</v>
      </c>
      <c r="U135" s="128">
        <f>(I135+J135+K135+L135+Q135+R135+S135+T135)/8</f>
        <v>5.375</v>
      </c>
      <c r="V135" s="9">
        <v>0</v>
      </c>
      <c r="W135" s="9">
        <v>20</v>
      </c>
    </row>
    <row r="136" spans="1:23">
      <c r="A136" s="3">
        <v>135</v>
      </c>
      <c r="B136" s="20">
        <f>IF(D136=1, 2, 5)</f>
        <v>2</v>
      </c>
      <c r="C136" s="23">
        <v>2</v>
      </c>
      <c r="D136" s="24">
        <v>1</v>
      </c>
      <c r="E136" s="125">
        <v>3.3</v>
      </c>
      <c r="F136" s="125">
        <v>4.0999999999999996</v>
      </c>
      <c r="G136" s="25">
        <f>F136-E136</f>
        <v>0.79999999999999982</v>
      </c>
      <c r="H136" s="26">
        <f>(F136+E136)/2</f>
        <v>3.6999999999999997</v>
      </c>
      <c r="I136" s="10">
        <v>5</v>
      </c>
      <c r="J136" s="11">
        <v>5</v>
      </c>
      <c r="K136" s="11">
        <v>5</v>
      </c>
      <c r="L136" s="11">
        <v>3</v>
      </c>
      <c r="M136" s="11">
        <v>4</v>
      </c>
      <c r="N136" s="11">
        <v>3</v>
      </c>
      <c r="O136" s="11">
        <v>3</v>
      </c>
      <c r="P136" s="11">
        <v>3</v>
      </c>
      <c r="Q136" s="14">
        <f>8-M136</f>
        <v>4</v>
      </c>
      <c r="R136" s="14">
        <f>8-N136</f>
        <v>5</v>
      </c>
      <c r="S136" s="14">
        <f>8-O136</f>
        <v>5</v>
      </c>
      <c r="T136" s="14">
        <f>8-P136</f>
        <v>5</v>
      </c>
      <c r="U136" s="128">
        <f>(I136+J136+K136+L136+Q136+R136+S136+T136)/8</f>
        <v>4.625</v>
      </c>
      <c r="V136" s="9">
        <v>1</v>
      </c>
      <c r="W136" s="9">
        <v>23</v>
      </c>
    </row>
    <row r="137" spans="1:23">
      <c r="A137" s="3">
        <v>136</v>
      </c>
      <c r="B137" s="20">
        <v>3</v>
      </c>
      <c r="C137" s="23">
        <v>3</v>
      </c>
      <c r="D137" s="24">
        <v>1</v>
      </c>
      <c r="E137" s="125">
        <v>3.7</v>
      </c>
      <c r="F137" s="125">
        <v>3.9</v>
      </c>
      <c r="G137" s="25">
        <f>F137-E137</f>
        <v>0.19999999999999973</v>
      </c>
      <c r="H137" s="26">
        <f>(F137+E137)/2</f>
        <v>3.8</v>
      </c>
      <c r="I137" s="10">
        <v>3</v>
      </c>
      <c r="J137" s="11">
        <v>3</v>
      </c>
      <c r="K137" s="11">
        <v>2</v>
      </c>
      <c r="L137" s="11">
        <v>4</v>
      </c>
      <c r="M137" s="11">
        <v>6</v>
      </c>
      <c r="N137" s="11">
        <v>5</v>
      </c>
      <c r="O137" s="11">
        <v>6</v>
      </c>
      <c r="P137" s="11">
        <v>5</v>
      </c>
      <c r="Q137" s="14">
        <v>5</v>
      </c>
      <c r="R137" s="14">
        <v>5</v>
      </c>
      <c r="S137" s="14">
        <v>6</v>
      </c>
      <c r="T137" s="14">
        <v>4</v>
      </c>
      <c r="U137" s="128">
        <f>(I137+J137+K137+L137+Q137+R137+S137+T137)/8</f>
        <v>4</v>
      </c>
      <c r="V137" s="9">
        <v>1</v>
      </c>
      <c r="W137" s="9">
        <v>21</v>
      </c>
    </row>
    <row r="138" spans="1:23">
      <c r="A138" s="3">
        <v>137</v>
      </c>
      <c r="B138" s="20">
        <f>IF(D138=1, 2, 5)</f>
        <v>2</v>
      </c>
      <c r="C138" s="23">
        <v>2</v>
      </c>
      <c r="D138" s="24">
        <v>1</v>
      </c>
      <c r="E138" s="125">
        <v>2.8</v>
      </c>
      <c r="F138" s="125">
        <v>4.2</v>
      </c>
      <c r="G138" s="25">
        <f>F138-E138</f>
        <v>1.4000000000000004</v>
      </c>
      <c r="H138" s="26">
        <f>(F138+E138)/2</f>
        <v>3.5</v>
      </c>
      <c r="I138" s="10">
        <v>4</v>
      </c>
      <c r="J138" s="11">
        <v>5</v>
      </c>
      <c r="K138" s="11">
        <v>4</v>
      </c>
      <c r="L138" s="11">
        <v>4</v>
      </c>
      <c r="M138" s="11">
        <v>3</v>
      </c>
      <c r="N138" s="11">
        <v>3</v>
      </c>
      <c r="O138" s="11">
        <v>4</v>
      </c>
      <c r="P138" s="11">
        <v>4</v>
      </c>
      <c r="Q138" s="14">
        <f>8-M138</f>
        <v>5</v>
      </c>
      <c r="R138" s="14">
        <f>8-N138</f>
        <v>5</v>
      </c>
      <c r="S138" s="14">
        <f>8-O138</f>
        <v>4</v>
      </c>
      <c r="T138" s="14">
        <f>8-P138</f>
        <v>4</v>
      </c>
      <c r="U138" s="128">
        <f>(I138+J138+K138+L138+Q138+R138+S138+T138)/8</f>
        <v>4.375</v>
      </c>
      <c r="V138" s="9">
        <v>0</v>
      </c>
      <c r="W138" s="9">
        <v>23</v>
      </c>
    </row>
    <row r="139" spans="1:23">
      <c r="A139" s="3">
        <v>138</v>
      </c>
      <c r="B139" s="20">
        <v>3</v>
      </c>
      <c r="C139" s="23">
        <v>3</v>
      </c>
      <c r="D139" s="24">
        <v>1</v>
      </c>
      <c r="E139" s="125">
        <v>3</v>
      </c>
      <c r="F139" s="125">
        <v>4</v>
      </c>
      <c r="G139" s="25">
        <f>F139-E139</f>
        <v>1</v>
      </c>
      <c r="H139" s="26">
        <f>(F139+E139)/2</f>
        <v>3.5</v>
      </c>
      <c r="I139" s="10">
        <v>4</v>
      </c>
      <c r="J139" s="11">
        <v>6</v>
      </c>
      <c r="K139" s="11">
        <v>3</v>
      </c>
      <c r="L139" s="11">
        <v>2</v>
      </c>
      <c r="M139" s="11">
        <v>3</v>
      </c>
      <c r="N139" s="11">
        <v>3</v>
      </c>
      <c r="O139" s="11">
        <v>4</v>
      </c>
      <c r="P139" s="11">
        <v>4</v>
      </c>
      <c r="Q139" s="14">
        <f>8-M139</f>
        <v>5</v>
      </c>
      <c r="R139" s="14">
        <f>8-N139</f>
        <v>5</v>
      </c>
      <c r="S139" s="14">
        <f>8-O139</f>
        <v>4</v>
      </c>
      <c r="T139" s="14">
        <f>8-P139</f>
        <v>4</v>
      </c>
      <c r="U139" s="128">
        <f>(I139+J139+K139+L139+Q139+R139+S139+T139)/8</f>
        <v>4.125</v>
      </c>
      <c r="V139" s="9">
        <v>1</v>
      </c>
      <c r="W139" s="9">
        <v>21</v>
      </c>
    </row>
  </sheetData>
  <sortState ref="A2:W139">
    <sortCondition ref="A2:A13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8"/>
  <sheetViews>
    <sheetView workbookViewId="0">
      <selection activeCell="A2" sqref="A2:XFD9"/>
    </sheetView>
  </sheetViews>
  <sheetFormatPr baseColWidth="10" defaultRowHeight="15" x14ac:dyDescent="0"/>
  <cols>
    <col min="21" max="21" width="7.6640625" bestFit="1" customWidth="1"/>
  </cols>
  <sheetData>
    <row r="1" spans="1:23" s="1" customFormat="1">
      <c r="A1" s="2" t="s">
        <v>10</v>
      </c>
      <c r="B1" s="19" t="s">
        <v>11</v>
      </c>
      <c r="C1" s="2" t="s">
        <v>25</v>
      </c>
      <c r="D1" s="2" t="s">
        <v>14</v>
      </c>
      <c r="E1" s="4" t="s">
        <v>88</v>
      </c>
      <c r="F1" s="124" t="s">
        <v>89</v>
      </c>
      <c r="G1" s="27" t="s">
        <v>90</v>
      </c>
      <c r="H1" s="27" t="s">
        <v>91</v>
      </c>
      <c r="I1" s="6" t="s">
        <v>0</v>
      </c>
      <c r="J1" s="6" t="s">
        <v>1</v>
      </c>
      <c r="K1" s="6" t="s">
        <v>2</v>
      </c>
      <c r="L1" s="6" t="s">
        <v>3</v>
      </c>
      <c r="M1" s="6" t="s">
        <v>4</v>
      </c>
      <c r="N1" s="6" t="s">
        <v>5</v>
      </c>
      <c r="O1" s="6" t="s">
        <v>6</v>
      </c>
      <c r="P1" s="6" t="s">
        <v>7</v>
      </c>
      <c r="Q1" s="13" t="s">
        <v>15</v>
      </c>
      <c r="R1" s="13" t="s">
        <v>16</v>
      </c>
      <c r="S1" s="13" t="s">
        <v>17</v>
      </c>
      <c r="T1" s="13" t="s">
        <v>18</v>
      </c>
      <c r="U1" s="13" t="s">
        <v>66</v>
      </c>
      <c r="V1" s="5" t="s">
        <v>8</v>
      </c>
      <c r="W1" s="5" t="s">
        <v>9</v>
      </c>
    </row>
    <row r="2" spans="1:23">
      <c r="A2" s="3">
        <v>84</v>
      </c>
      <c r="B2" s="20">
        <v>1</v>
      </c>
      <c r="C2" s="23">
        <v>1</v>
      </c>
      <c r="D2" s="24">
        <v>1</v>
      </c>
      <c r="E2" s="125">
        <v>3</v>
      </c>
      <c r="F2" s="125">
        <v>4.7</v>
      </c>
      <c r="G2" s="129">
        <f>F2-E2</f>
        <v>1.7000000000000002</v>
      </c>
      <c r="H2" s="129">
        <f>(F2+E2)/2</f>
        <v>3.85</v>
      </c>
      <c r="I2" s="10">
        <v>4</v>
      </c>
      <c r="J2" s="11">
        <v>5</v>
      </c>
      <c r="K2" s="11">
        <v>4</v>
      </c>
      <c r="L2" s="11">
        <v>4</v>
      </c>
      <c r="M2" s="11">
        <v>3</v>
      </c>
      <c r="N2" s="11">
        <v>3</v>
      </c>
      <c r="O2" s="11">
        <v>4</v>
      </c>
      <c r="P2" s="11">
        <v>4</v>
      </c>
      <c r="Q2" s="14">
        <f>8-M2</f>
        <v>5</v>
      </c>
      <c r="R2" s="14">
        <f>8-N2</f>
        <v>5</v>
      </c>
      <c r="S2" s="14">
        <f>8-O2</f>
        <v>4</v>
      </c>
      <c r="T2" s="14">
        <f>8-P2</f>
        <v>4</v>
      </c>
      <c r="U2" s="128">
        <f t="shared" ref="U2:U33" si="0">(I2+J2+K2+L2+Q2+R2+S2+T2)/8</f>
        <v>4.375</v>
      </c>
      <c r="V2" s="9">
        <v>1</v>
      </c>
      <c r="W2" s="9">
        <v>23</v>
      </c>
    </row>
    <row r="3" spans="1:23">
      <c r="A3" s="3">
        <v>102</v>
      </c>
      <c r="B3" s="20">
        <v>1</v>
      </c>
      <c r="C3" s="23">
        <v>1</v>
      </c>
      <c r="D3" s="24">
        <v>1</v>
      </c>
      <c r="E3" s="125">
        <v>3</v>
      </c>
      <c r="F3" s="125">
        <v>4.8</v>
      </c>
      <c r="G3" s="129">
        <v>1.7999999999999998</v>
      </c>
      <c r="H3" s="129">
        <v>3.9</v>
      </c>
      <c r="I3" s="10">
        <v>7</v>
      </c>
      <c r="J3" s="11">
        <v>6</v>
      </c>
      <c r="K3" s="11">
        <v>7</v>
      </c>
      <c r="L3" s="11">
        <v>6</v>
      </c>
      <c r="M3" s="11">
        <v>3</v>
      </c>
      <c r="N3" s="11">
        <v>4</v>
      </c>
      <c r="O3" s="11">
        <v>3</v>
      </c>
      <c r="P3" s="11">
        <v>4</v>
      </c>
      <c r="Q3" s="14">
        <v>5</v>
      </c>
      <c r="R3" s="14">
        <v>4</v>
      </c>
      <c r="S3" s="14">
        <v>5</v>
      </c>
      <c r="T3" s="14">
        <v>4</v>
      </c>
      <c r="U3" s="128">
        <f t="shared" si="0"/>
        <v>5.5</v>
      </c>
      <c r="V3" s="9">
        <v>0</v>
      </c>
      <c r="W3" s="9">
        <v>20</v>
      </c>
    </row>
    <row r="4" spans="1:23">
      <c r="A4" s="3">
        <v>99</v>
      </c>
      <c r="B4" s="20">
        <v>2</v>
      </c>
      <c r="C4" s="23">
        <v>2</v>
      </c>
      <c r="D4" s="24">
        <v>1</v>
      </c>
      <c r="E4" s="125">
        <v>3.3</v>
      </c>
      <c r="F4" s="125">
        <v>4.8</v>
      </c>
      <c r="G4" s="129">
        <f>F4-E4</f>
        <v>1.5</v>
      </c>
      <c r="H4" s="129">
        <f>(F4+E4)/2</f>
        <v>4.05</v>
      </c>
      <c r="I4" s="10">
        <v>7</v>
      </c>
      <c r="J4" s="11">
        <v>6</v>
      </c>
      <c r="K4" s="11">
        <v>6</v>
      </c>
      <c r="L4" s="11">
        <v>3</v>
      </c>
      <c r="M4" s="11">
        <v>1</v>
      </c>
      <c r="N4" s="11">
        <v>3</v>
      </c>
      <c r="O4" s="11">
        <v>5</v>
      </c>
      <c r="P4" s="11">
        <v>4</v>
      </c>
      <c r="Q4" s="14">
        <f>8-M4</f>
        <v>7</v>
      </c>
      <c r="R4" s="14">
        <f>8-N4</f>
        <v>5</v>
      </c>
      <c r="S4" s="14">
        <f>8-O4</f>
        <v>3</v>
      </c>
      <c r="T4" s="14">
        <f>8-P4</f>
        <v>4</v>
      </c>
      <c r="U4" s="128">
        <f t="shared" si="0"/>
        <v>5.125</v>
      </c>
      <c r="V4" s="9">
        <v>1</v>
      </c>
      <c r="W4" s="9">
        <v>20</v>
      </c>
    </row>
    <row r="5" spans="1:23">
      <c r="A5" s="3">
        <v>18</v>
      </c>
      <c r="B5" s="20">
        <v>3</v>
      </c>
      <c r="C5" s="23">
        <v>3</v>
      </c>
      <c r="D5" s="24">
        <v>1</v>
      </c>
      <c r="E5" s="125">
        <v>3</v>
      </c>
      <c r="F5" s="125">
        <v>4</v>
      </c>
      <c r="G5" s="129">
        <v>1</v>
      </c>
      <c r="H5" s="129">
        <v>3.5</v>
      </c>
      <c r="I5" s="10">
        <v>2</v>
      </c>
      <c r="J5" s="11">
        <v>6</v>
      </c>
      <c r="K5" s="11">
        <v>5</v>
      </c>
      <c r="L5" s="11">
        <v>4</v>
      </c>
      <c r="M5" s="11">
        <v>2</v>
      </c>
      <c r="N5" s="11">
        <v>2</v>
      </c>
      <c r="O5" s="11">
        <v>2</v>
      </c>
      <c r="P5" s="11">
        <v>2</v>
      </c>
      <c r="Q5" s="14">
        <v>6</v>
      </c>
      <c r="R5" s="14">
        <v>6</v>
      </c>
      <c r="S5" s="14">
        <v>6</v>
      </c>
      <c r="T5" s="14">
        <v>6</v>
      </c>
      <c r="U5" s="128">
        <f t="shared" si="0"/>
        <v>5.125</v>
      </c>
      <c r="V5" s="9">
        <v>1</v>
      </c>
      <c r="W5" s="9">
        <v>20</v>
      </c>
    </row>
    <row r="6" spans="1:23">
      <c r="A6" s="3">
        <v>39</v>
      </c>
      <c r="B6" s="20">
        <v>3</v>
      </c>
      <c r="C6" s="23">
        <v>3</v>
      </c>
      <c r="D6" s="24">
        <v>1</v>
      </c>
      <c r="E6" s="125">
        <v>3.75</v>
      </c>
      <c r="F6" s="125">
        <v>4.3</v>
      </c>
      <c r="G6" s="129">
        <v>0.54999999999999982</v>
      </c>
      <c r="H6" s="129">
        <v>4.0250000000000004</v>
      </c>
      <c r="I6" s="10">
        <v>5</v>
      </c>
      <c r="J6" s="11">
        <v>5</v>
      </c>
      <c r="K6" s="11">
        <v>5</v>
      </c>
      <c r="L6" s="11">
        <v>5</v>
      </c>
      <c r="M6" s="11">
        <v>3</v>
      </c>
      <c r="N6" s="11">
        <v>3</v>
      </c>
      <c r="O6" s="11">
        <v>3</v>
      </c>
      <c r="P6" s="11">
        <v>3</v>
      </c>
      <c r="Q6" s="14">
        <v>5</v>
      </c>
      <c r="R6" s="14">
        <v>5</v>
      </c>
      <c r="S6" s="14">
        <v>5</v>
      </c>
      <c r="T6" s="14">
        <v>5</v>
      </c>
      <c r="U6" s="128">
        <f t="shared" si="0"/>
        <v>5</v>
      </c>
      <c r="V6" s="9">
        <v>1</v>
      </c>
      <c r="W6" s="9">
        <v>22</v>
      </c>
    </row>
    <row r="7" spans="1:23">
      <c r="A7" s="3">
        <v>76</v>
      </c>
      <c r="B7" s="20">
        <v>3</v>
      </c>
      <c r="C7" s="23">
        <v>3</v>
      </c>
      <c r="D7" s="24">
        <v>1</v>
      </c>
      <c r="E7" s="125">
        <v>3.25</v>
      </c>
      <c r="F7" s="125">
        <v>3.75</v>
      </c>
      <c r="G7" s="129">
        <v>0.5</v>
      </c>
      <c r="H7" s="129">
        <v>3.5</v>
      </c>
      <c r="I7" s="10">
        <v>5</v>
      </c>
      <c r="J7" s="11">
        <v>5</v>
      </c>
      <c r="K7" s="11">
        <v>5</v>
      </c>
      <c r="L7" s="11">
        <v>5</v>
      </c>
      <c r="M7" s="11">
        <v>2</v>
      </c>
      <c r="N7" s="11">
        <v>2</v>
      </c>
      <c r="O7" s="11">
        <v>2</v>
      </c>
      <c r="P7" s="11">
        <v>3</v>
      </c>
      <c r="Q7" s="14">
        <v>6</v>
      </c>
      <c r="R7" s="14">
        <v>6</v>
      </c>
      <c r="S7" s="14">
        <v>6</v>
      </c>
      <c r="T7" s="14">
        <v>5</v>
      </c>
      <c r="U7" s="128">
        <f t="shared" si="0"/>
        <v>5.375</v>
      </c>
      <c r="V7" s="9">
        <v>0</v>
      </c>
      <c r="W7" s="9">
        <v>20</v>
      </c>
    </row>
    <row r="8" spans="1:23">
      <c r="A8" s="3">
        <v>119</v>
      </c>
      <c r="B8" s="20">
        <v>3</v>
      </c>
      <c r="C8" s="23">
        <v>3</v>
      </c>
      <c r="D8" s="24">
        <v>1</v>
      </c>
      <c r="E8" s="125">
        <v>3.5</v>
      </c>
      <c r="F8" s="125">
        <v>4.5</v>
      </c>
      <c r="G8" s="129">
        <v>1</v>
      </c>
      <c r="H8" s="129">
        <v>4</v>
      </c>
      <c r="I8" s="10">
        <v>4</v>
      </c>
      <c r="J8" s="11">
        <v>3</v>
      </c>
      <c r="K8" s="11">
        <v>2</v>
      </c>
      <c r="L8" s="11">
        <v>3</v>
      </c>
      <c r="M8" s="11">
        <v>6</v>
      </c>
      <c r="N8" s="11">
        <v>7</v>
      </c>
      <c r="O8" s="11">
        <v>5</v>
      </c>
      <c r="P8" s="11">
        <v>4</v>
      </c>
      <c r="Q8" s="14">
        <v>2</v>
      </c>
      <c r="R8" s="14">
        <v>1</v>
      </c>
      <c r="S8" s="14">
        <v>3</v>
      </c>
      <c r="T8" s="14">
        <v>4</v>
      </c>
      <c r="U8" s="128">
        <f t="shared" si="0"/>
        <v>2.75</v>
      </c>
      <c r="V8" s="9">
        <v>1</v>
      </c>
      <c r="W8" s="9">
        <v>22</v>
      </c>
    </row>
    <row r="9" spans="1:23">
      <c r="A9" s="3">
        <v>148</v>
      </c>
      <c r="B9" s="20">
        <v>3</v>
      </c>
      <c r="C9" s="23">
        <v>3</v>
      </c>
      <c r="D9" s="24">
        <v>1</v>
      </c>
      <c r="E9" s="125">
        <v>3.3</v>
      </c>
      <c r="F9" s="125">
        <v>4.9000000000000004</v>
      </c>
      <c r="G9" s="129">
        <v>1.6000000000000005</v>
      </c>
      <c r="H9" s="129">
        <v>4.0999999999999996</v>
      </c>
      <c r="I9" s="10">
        <v>6</v>
      </c>
      <c r="J9" s="11">
        <v>6</v>
      </c>
      <c r="K9" s="11">
        <v>6</v>
      </c>
      <c r="L9" s="11">
        <v>6</v>
      </c>
      <c r="M9" s="11">
        <v>3</v>
      </c>
      <c r="N9" s="11">
        <v>3</v>
      </c>
      <c r="O9" s="11">
        <v>2</v>
      </c>
      <c r="P9" s="11">
        <v>4</v>
      </c>
      <c r="Q9" s="14">
        <v>5</v>
      </c>
      <c r="R9" s="14">
        <v>5</v>
      </c>
      <c r="S9" s="14">
        <v>6</v>
      </c>
      <c r="T9" s="14">
        <v>4</v>
      </c>
      <c r="U9" s="128">
        <f t="shared" si="0"/>
        <v>5.5</v>
      </c>
      <c r="V9" s="9">
        <v>1</v>
      </c>
      <c r="W9" s="9">
        <v>21</v>
      </c>
    </row>
    <row r="10" spans="1:23">
      <c r="U10" s="128">
        <f t="shared" si="0"/>
        <v>0</v>
      </c>
    </row>
    <row r="11" spans="1:23">
      <c r="U11" s="128">
        <f t="shared" si="0"/>
        <v>0</v>
      </c>
    </row>
    <row r="12" spans="1:23">
      <c r="U12" s="128">
        <f t="shared" si="0"/>
        <v>0</v>
      </c>
    </row>
    <row r="13" spans="1:23">
      <c r="U13" s="128">
        <f t="shared" si="0"/>
        <v>0</v>
      </c>
    </row>
    <row r="14" spans="1:23">
      <c r="U14" s="128">
        <f t="shared" si="0"/>
        <v>0</v>
      </c>
    </row>
    <row r="15" spans="1:23">
      <c r="U15" s="128">
        <f t="shared" si="0"/>
        <v>0</v>
      </c>
    </row>
    <row r="16" spans="1:23">
      <c r="U16" s="128">
        <f t="shared" si="0"/>
        <v>0</v>
      </c>
    </row>
    <row r="17" spans="21:21">
      <c r="U17" s="128">
        <f t="shared" si="0"/>
        <v>0</v>
      </c>
    </row>
    <row r="18" spans="21:21">
      <c r="U18" s="128">
        <f t="shared" si="0"/>
        <v>0</v>
      </c>
    </row>
    <row r="19" spans="21:21">
      <c r="U19" s="128">
        <f t="shared" si="0"/>
        <v>0</v>
      </c>
    </row>
    <row r="20" spans="21:21">
      <c r="U20" s="128">
        <f t="shared" si="0"/>
        <v>0</v>
      </c>
    </row>
    <row r="21" spans="21:21">
      <c r="U21" s="128">
        <f t="shared" si="0"/>
        <v>0</v>
      </c>
    </row>
    <row r="22" spans="21:21">
      <c r="U22" s="128">
        <f t="shared" si="0"/>
        <v>0</v>
      </c>
    </row>
    <row r="23" spans="21:21">
      <c r="U23" s="128">
        <f t="shared" si="0"/>
        <v>0</v>
      </c>
    </row>
    <row r="24" spans="21:21">
      <c r="U24" s="128">
        <f t="shared" si="0"/>
        <v>0</v>
      </c>
    </row>
    <row r="25" spans="21:21">
      <c r="U25" s="128">
        <f t="shared" si="0"/>
        <v>0</v>
      </c>
    </row>
    <row r="26" spans="21:21">
      <c r="U26" s="128">
        <f t="shared" si="0"/>
        <v>0</v>
      </c>
    </row>
    <row r="27" spans="21:21">
      <c r="U27" s="128">
        <f t="shared" si="0"/>
        <v>0</v>
      </c>
    </row>
    <row r="28" spans="21:21">
      <c r="U28" s="128">
        <f t="shared" si="0"/>
        <v>0</v>
      </c>
    </row>
    <row r="29" spans="21:21">
      <c r="U29" s="128">
        <f t="shared" si="0"/>
        <v>0</v>
      </c>
    </row>
    <row r="30" spans="21:21">
      <c r="U30" s="128">
        <f t="shared" si="0"/>
        <v>0</v>
      </c>
    </row>
    <row r="31" spans="21:21">
      <c r="U31" s="128">
        <f t="shared" si="0"/>
        <v>0</v>
      </c>
    </row>
    <row r="32" spans="21:21">
      <c r="U32" s="128">
        <f t="shared" si="0"/>
        <v>0</v>
      </c>
    </row>
    <row r="33" spans="21:21">
      <c r="U33" s="128">
        <f t="shared" si="0"/>
        <v>0</v>
      </c>
    </row>
    <row r="34" spans="21:21">
      <c r="U34" s="128">
        <f t="shared" ref="U34:U65" si="1">(I34+J34+K34+L34+Q34+R34+S34+T34)/8</f>
        <v>0</v>
      </c>
    </row>
    <row r="35" spans="21:21">
      <c r="U35" s="128">
        <f t="shared" si="1"/>
        <v>0</v>
      </c>
    </row>
    <row r="36" spans="21:21">
      <c r="U36" s="128">
        <f t="shared" si="1"/>
        <v>0</v>
      </c>
    </row>
    <row r="37" spans="21:21">
      <c r="U37" s="128">
        <f t="shared" si="1"/>
        <v>0</v>
      </c>
    </row>
    <row r="38" spans="21:21">
      <c r="U38" s="128">
        <f t="shared" si="1"/>
        <v>0</v>
      </c>
    </row>
    <row r="39" spans="21:21">
      <c r="U39" s="128">
        <f t="shared" si="1"/>
        <v>0</v>
      </c>
    </row>
    <row r="40" spans="21:21">
      <c r="U40" s="128">
        <f t="shared" si="1"/>
        <v>0</v>
      </c>
    </row>
    <row r="41" spans="21:21">
      <c r="U41" s="128">
        <f t="shared" si="1"/>
        <v>0</v>
      </c>
    </row>
    <row r="42" spans="21:21">
      <c r="U42" s="128">
        <f t="shared" si="1"/>
        <v>0</v>
      </c>
    </row>
    <row r="43" spans="21:21">
      <c r="U43" s="128">
        <f t="shared" si="1"/>
        <v>0</v>
      </c>
    </row>
    <row r="44" spans="21:21">
      <c r="U44" s="128">
        <f t="shared" si="1"/>
        <v>0</v>
      </c>
    </row>
    <row r="45" spans="21:21">
      <c r="U45" s="128">
        <f t="shared" si="1"/>
        <v>0</v>
      </c>
    </row>
    <row r="46" spans="21:21">
      <c r="U46" s="128">
        <f t="shared" si="1"/>
        <v>0</v>
      </c>
    </row>
    <row r="47" spans="21:21">
      <c r="U47" s="128">
        <f t="shared" si="1"/>
        <v>0</v>
      </c>
    </row>
    <row r="48" spans="21:21">
      <c r="U48" s="128">
        <f t="shared" si="1"/>
        <v>0</v>
      </c>
    </row>
    <row r="49" spans="21:21">
      <c r="U49" s="128">
        <f t="shared" si="1"/>
        <v>0</v>
      </c>
    </row>
    <row r="50" spans="21:21">
      <c r="U50" s="128">
        <f t="shared" si="1"/>
        <v>0</v>
      </c>
    </row>
    <row r="51" spans="21:21">
      <c r="U51" s="128">
        <f t="shared" si="1"/>
        <v>0</v>
      </c>
    </row>
    <row r="52" spans="21:21">
      <c r="U52" s="128">
        <f t="shared" si="1"/>
        <v>0</v>
      </c>
    </row>
    <row r="53" spans="21:21">
      <c r="U53" s="128">
        <f t="shared" si="1"/>
        <v>0</v>
      </c>
    </row>
    <row r="54" spans="21:21">
      <c r="U54" s="128">
        <f t="shared" si="1"/>
        <v>0</v>
      </c>
    </row>
    <row r="55" spans="21:21">
      <c r="U55" s="128">
        <f t="shared" si="1"/>
        <v>0</v>
      </c>
    </row>
    <row r="56" spans="21:21">
      <c r="U56" s="128">
        <f t="shared" si="1"/>
        <v>0</v>
      </c>
    </row>
    <row r="57" spans="21:21">
      <c r="U57" s="128">
        <f t="shared" si="1"/>
        <v>0</v>
      </c>
    </row>
    <row r="58" spans="21:21">
      <c r="U58" s="128">
        <f t="shared" si="1"/>
        <v>0</v>
      </c>
    </row>
    <row r="59" spans="21:21">
      <c r="U59" s="128">
        <f t="shared" si="1"/>
        <v>0</v>
      </c>
    </row>
    <row r="60" spans="21:21">
      <c r="U60" s="128">
        <f t="shared" si="1"/>
        <v>0</v>
      </c>
    </row>
    <row r="61" spans="21:21">
      <c r="U61" s="128">
        <f t="shared" si="1"/>
        <v>0</v>
      </c>
    </row>
    <row r="62" spans="21:21">
      <c r="U62" s="128">
        <f t="shared" si="1"/>
        <v>0</v>
      </c>
    </row>
    <row r="63" spans="21:21">
      <c r="U63" s="128">
        <f t="shared" si="1"/>
        <v>0</v>
      </c>
    </row>
    <row r="64" spans="21:21">
      <c r="U64" s="128">
        <f t="shared" si="1"/>
        <v>0</v>
      </c>
    </row>
    <row r="65" spans="21:21">
      <c r="U65" s="128">
        <f t="shared" si="1"/>
        <v>0</v>
      </c>
    </row>
    <row r="66" spans="21:21">
      <c r="U66" s="128">
        <f t="shared" ref="U66:U97" si="2">(I66+J66+K66+L66+Q66+R66+S66+T66)/8</f>
        <v>0</v>
      </c>
    </row>
    <row r="67" spans="21:21">
      <c r="U67" s="128">
        <f t="shared" si="2"/>
        <v>0</v>
      </c>
    </row>
    <row r="68" spans="21:21">
      <c r="U68" s="128">
        <f t="shared" si="2"/>
        <v>0</v>
      </c>
    </row>
    <row r="69" spans="21:21">
      <c r="U69" s="128">
        <f t="shared" si="2"/>
        <v>0</v>
      </c>
    </row>
    <row r="70" spans="21:21">
      <c r="U70" s="128">
        <f t="shared" si="2"/>
        <v>0</v>
      </c>
    </row>
    <row r="71" spans="21:21">
      <c r="U71" s="128">
        <f t="shared" si="2"/>
        <v>0</v>
      </c>
    </row>
    <row r="72" spans="21:21">
      <c r="U72" s="128">
        <f t="shared" si="2"/>
        <v>0</v>
      </c>
    </row>
    <row r="73" spans="21:21">
      <c r="U73" s="128">
        <f t="shared" si="2"/>
        <v>0</v>
      </c>
    </row>
    <row r="74" spans="21:21">
      <c r="U74" s="128">
        <f t="shared" si="2"/>
        <v>0</v>
      </c>
    </row>
    <row r="75" spans="21:21">
      <c r="U75" s="128">
        <f t="shared" si="2"/>
        <v>0</v>
      </c>
    </row>
    <row r="76" spans="21:21">
      <c r="U76" s="128">
        <f t="shared" si="2"/>
        <v>0</v>
      </c>
    </row>
    <row r="77" spans="21:21">
      <c r="U77" s="128">
        <f t="shared" si="2"/>
        <v>0</v>
      </c>
    </row>
    <row r="78" spans="21:21">
      <c r="U78" s="128">
        <f t="shared" si="2"/>
        <v>0</v>
      </c>
    </row>
    <row r="79" spans="21:21">
      <c r="U79" s="128">
        <f t="shared" si="2"/>
        <v>0</v>
      </c>
    </row>
    <row r="80" spans="21:21">
      <c r="U80" s="128">
        <f t="shared" si="2"/>
        <v>0</v>
      </c>
    </row>
    <row r="81" spans="21:21">
      <c r="U81" s="128">
        <f t="shared" si="2"/>
        <v>0</v>
      </c>
    </row>
    <row r="82" spans="21:21">
      <c r="U82" s="128">
        <f t="shared" si="2"/>
        <v>0</v>
      </c>
    </row>
    <row r="83" spans="21:21">
      <c r="U83" s="128">
        <f t="shared" si="2"/>
        <v>0</v>
      </c>
    </row>
    <row r="84" spans="21:21">
      <c r="U84" s="128">
        <f t="shared" si="2"/>
        <v>0</v>
      </c>
    </row>
    <row r="85" spans="21:21">
      <c r="U85" s="128">
        <f t="shared" si="2"/>
        <v>0</v>
      </c>
    </row>
    <row r="86" spans="21:21">
      <c r="U86" s="128">
        <f t="shared" si="2"/>
        <v>0</v>
      </c>
    </row>
    <row r="87" spans="21:21">
      <c r="U87" s="128">
        <f t="shared" si="2"/>
        <v>0</v>
      </c>
    </row>
    <row r="88" spans="21:21">
      <c r="U88" s="128">
        <f t="shared" si="2"/>
        <v>0</v>
      </c>
    </row>
    <row r="89" spans="21:21">
      <c r="U89" s="128">
        <f t="shared" si="2"/>
        <v>0</v>
      </c>
    </row>
    <row r="90" spans="21:21">
      <c r="U90" s="128">
        <f t="shared" si="2"/>
        <v>0</v>
      </c>
    </row>
    <row r="91" spans="21:21">
      <c r="U91" s="128">
        <f t="shared" si="2"/>
        <v>0</v>
      </c>
    </row>
    <row r="92" spans="21:21">
      <c r="U92" s="128">
        <f t="shared" si="2"/>
        <v>0</v>
      </c>
    </row>
    <row r="93" spans="21:21">
      <c r="U93" s="128">
        <f t="shared" si="2"/>
        <v>0</v>
      </c>
    </row>
    <row r="94" spans="21:21">
      <c r="U94" s="128">
        <f t="shared" si="2"/>
        <v>0</v>
      </c>
    </row>
    <row r="95" spans="21:21">
      <c r="U95" s="128">
        <f t="shared" si="2"/>
        <v>0</v>
      </c>
    </row>
    <row r="96" spans="21:21">
      <c r="U96" s="128">
        <f t="shared" si="2"/>
        <v>0</v>
      </c>
    </row>
    <row r="97" spans="21:21">
      <c r="U97" s="128">
        <f t="shared" si="2"/>
        <v>0</v>
      </c>
    </row>
    <row r="98" spans="21:21">
      <c r="U98" s="128">
        <f t="shared" ref="U98:U129" si="3">(I98+J98+K98+L98+Q98+R98+S98+T98)/8</f>
        <v>0</v>
      </c>
    </row>
    <row r="99" spans="21:21">
      <c r="U99" s="128">
        <f t="shared" si="3"/>
        <v>0</v>
      </c>
    </row>
    <row r="100" spans="21:21">
      <c r="U100" s="128">
        <f t="shared" si="3"/>
        <v>0</v>
      </c>
    </row>
    <row r="101" spans="21:21">
      <c r="U101" s="128">
        <f t="shared" si="3"/>
        <v>0</v>
      </c>
    </row>
    <row r="102" spans="21:21">
      <c r="U102" s="128">
        <f t="shared" si="3"/>
        <v>0</v>
      </c>
    </row>
    <row r="103" spans="21:21">
      <c r="U103" s="128">
        <f t="shared" si="3"/>
        <v>0</v>
      </c>
    </row>
    <row r="104" spans="21:21">
      <c r="U104" s="128">
        <f t="shared" si="3"/>
        <v>0</v>
      </c>
    </row>
    <row r="105" spans="21:21">
      <c r="U105" s="128">
        <f t="shared" si="3"/>
        <v>0</v>
      </c>
    </row>
    <row r="106" spans="21:21">
      <c r="U106" s="128">
        <f t="shared" si="3"/>
        <v>0</v>
      </c>
    </row>
    <row r="107" spans="21:21">
      <c r="U107" s="128">
        <f t="shared" si="3"/>
        <v>0</v>
      </c>
    </row>
    <row r="108" spans="21:21">
      <c r="U108" s="128">
        <f t="shared" si="3"/>
        <v>0</v>
      </c>
    </row>
    <row r="109" spans="21:21">
      <c r="U109" s="128">
        <f t="shared" si="3"/>
        <v>0</v>
      </c>
    </row>
    <row r="110" spans="21:21">
      <c r="U110" s="128">
        <f t="shared" si="3"/>
        <v>0</v>
      </c>
    </row>
    <row r="111" spans="21:21">
      <c r="U111" s="128">
        <f t="shared" si="3"/>
        <v>0</v>
      </c>
    </row>
    <row r="112" spans="21:21">
      <c r="U112" s="128">
        <f t="shared" si="3"/>
        <v>0</v>
      </c>
    </row>
    <row r="113" spans="21:21">
      <c r="U113" s="128">
        <f t="shared" si="3"/>
        <v>0</v>
      </c>
    </row>
    <row r="114" spans="21:21">
      <c r="U114" s="128">
        <f t="shared" si="3"/>
        <v>0</v>
      </c>
    </row>
    <row r="115" spans="21:21">
      <c r="U115" s="128">
        <f t="shared" si="3"/>
        <v>0</v>
      </c>
    </row>
    <row r="116" spans="21:21">
      <c r="U116" s="128">
        <f t="shared" si="3"/>
        <v>0</v>
      </c>
    </row>
    <row r="117" spans="21:21">
      <c r="U117" s="128">
        <f t="shared" si="3"/>
        <v>0</v>
      </c>
    </row>
    <row r="118" spans="21:21">
      <c r="U118" s="128">
        <f t="shared" si="3"/>
        <v>0</v>
      </c>
    </row>
    <row r="119" spans="21:21">
      <c r="U119" s="128">
        <f t="shared" si="3"/>
        <v>0</v>
      </c>
    </row>
    <row r="120" spans="21:21">
      <c r="U120" s="128">
        <f t="shared" si="3"/>
        <v>0</v>
      </c>
    </row>
    <row r="121" spans="21:21">
      <c r="U121" s="128">
        <f t="shared" si="3"/>
        <v>0</v>
      </c>
    </row>
    <row r="122" spans="21:21">
      <c r="U122" s="128">
        <f t="shared" si="3"/>
        <v>0</v>
      </c>
    </row>
    <row r="123" spans="21:21">
      <c r="U123" s="128">
        <f t="shared" si="3"/>
        <v>0</v>
      </c>
    </row>
    <row r="124" spans="21:21">
      <c r="U124" s="128">
        <f t="shared" si="3"/>
        <v>0</v>
      </c>
    </row>
    <row r="125" spans="21:21">
      <c r="U125" s="128">
        <f t="shared" si="3"/>
        <v>0</v>
      </c>
    </row>
    <row r="126" spans="21:21">
      <c r="U126" s="128">
        <f t="shared" si="3"/>
        <v>0</v>
      </c>
    </row>
    <row r="127" spans="21:21">
      <c r="U127" s="128">
        <f t="shared" si="3"/>
        <v>0</v>
      </c>
    </row>
    <row r="128" spans="21:21">
      <c r="U128" s="128">
        <f t="shared" si="3"/>
        <v>0</v>
      </c>
    </row>
    <row r="129" spans="21:21">
      <c r="U129" s="128">
        <f t="shared" si="3"/>
        <v>0</v>
      </c>
    </row>
    <row r="130" spans="21:21">
      <c r="U130" s="128">
        <f t="shared" ref="U130:U161" si="4">(I130+J130+K130+L130+Q130+R130+S130+T130)/8</f>
        <v>0</v>
      </c>
    </row>
    <row r="131" spans="21:21">
      <c r="U131" s="128">
        <f t="shared" si="4"/>
        <v>0</v>
      </c>
    </row>
    <row r="132" spans="21:21">
      <c r="U132" s="128">
        <f t="shared" si="4"/>
        <v>0</v>
      </c>
    </row>
    <row r="133" spans="21:21">
      <c r="U133" s="128">
        <f t="shared" si="4"/>
        <v>0</v>
      </c>
    </row>
    <row r="134" spans="21:21">
      <c r="U134" s="128">
        <f t="shared" si="4"/>
        <v>0</v>
      </c>
    </row>
    <row r="137" spans="21:21">
      <c r="U137" s="15"/>
    </row>
    <row r="138" spans="21:21">
      <c r="U138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0"/>
  <sheetViews>
    <sheetView topLeftCell="L1" workbookViewId="0">
      <selection activeCell="AF28" sqref="AF28"/>
    </sheetView>
  </sheetViews>
  <sheetFormatPr baseColWidth="10" defaultRowHeight="15" x14ac:dyDescent="0"/>
  <cols>
    <col min="1" max="1" width="4.1640625" bestFit="1" customWidth="1"/>
    <col min="2" max="2" width="6.1640625" bestFit="1" customWidth="1"/>
    <col min="3" max="3" width="8.83203125" bestFit="1" customWidth="1"/>
    <col min="4" max="4" width="9.5" bestFit="1" customWidth="1"/>
    <col min="5" max="5" width="14" bestFit="1" customWidth="1"/>
    <col min="6" max="6" width="5.33203125" bestFit="1" customWidth="1"/>
    <col min="7" max="7" width="6.33203125" bestFit="1" customWidth="1"/>
    <col min="8" max="8" width="4.83203125" bestFit="1" customWidth="1"/>
    <col min="9" max="9" width="6.33203125" bestFit="1" customWidth="1"/>
    <col min="10" max="10" width="8.5" bestFit="1" customWidth="1"/>
    <col min="11" max="18" width="4.6640625" bestFit="1" customWidth="1"/>
    <col min="19" max="22" width="6.6640625" bestFit="1" customWidth="1"/>
    <col min="23" max="23" width="7.6640625" bestFit="1" customWidth="1"/>
    <col min="24" max="24" width="8.5" bestFit="1" customWidth="1"/>
    <col min="25" max="25" width="12.6640625" bestFit="1" customWidth="1"/>
    <col min="26" max="26" width="13" bestFit="1" customWidth="1"/>
    <col min="27" max="27" width="12.5" bestFit="1" customWidth="1"/>
    <col min="28" max="28" width="4" bestFit="1" customWidth="1"/>
    <col min="29" max="29" width="4.33203125" bestFit="1" customWidth="1"/>
  </cols>
  <sheetData>
    <row r="1" spans="1:29">
      <c r="A1" s="39" t="s">
        <v>10</v>
      </c>
      <c r="B1" s="40" t="s">
        <v>45</v>
      </c>
      <c r="C1" s="40" t="s">
        <v>46</v>
      </c>
      <c r="D1" s="40" t="s">
        <v>47</v>
      </c>
      <c r="E1" s="39" t="s">
        <v>48</v>
      </c>
      <c r="F1" s="39" t="s">
        <v>49</v>
      </c>
      <c r="G1" s="39" t="s">
        <v>50</v>
      </c>
      <c r="H1" s="39" t="s">
        <v>51</v>
      </c>
      <c r="I1" s="39" t="s">
        <v>52</v>
      </c>
      <c r="J1" s="39" t="s">
        <v>53</v>
      </c>
      <c r="K1" s="41" t="s">
        <v>54</v>
      </c>
      <c r="L1" s="41" t="s">
        <v>55</v>
      </c>
      <c r="M1" s="41" t="s">
        <v>56</v>
      </c>
      <c r="N1" s="41" t="s">
        <v>57</v>
      </c>
      <c r="O1" s="41" t="s">
        <v>58</v>
      </c>
      <c r="P1" s="41" t="s">
        <v>59</v>
      </c>
      <c r="Q1" s="41" t="s">
        <v>60</v>
      </c>
      <c r="R1" s="41" t="s">
        <v>61</v>
      </c>
      <c r="S1" s="41" t="s">
        <v>62</v>
      </c>
      <c r="T1" s="41" t="s">
        <v>63</v>
      </c>
      <c r="U1" s="41" t="s">
        <v>64</v>
      </c>
      <c r="V1" s="41" t="s">
        <v>65</v>
      </c>
      <c r="W1" s="42" t="s">
        <v>66</v>
      </c>
      <c r="X1" s="43" t="s">
        <v>67</v>
      </c>
      <c r="Y1" s="43" t="s">
        <v>68</v>
      </c>
      <c r="Z1" s="43" t="s">
        <v>69</v>
      </c>
      <c r="AA1" s="43" t="s">
        <v>70</v>
      </c>
      <c r="AB1" s="39" t="s">
        <v>71</v>
      </c>
      <c r="AC1" s="39" t="s">
        <v>9</v>
      </c>
    </row>
    <row r="2" spans="1:29">
      <c r="A2" s="44">
        <v>5</v>
      </c>
      <c r="B2" s="45">
        <v>1</v>
      </c>
      <c r="C2" s="45">
        <v>1</v>
      </c>
      <c r="D2" s="45">
        <v>1</v>
      </c>
      <c r="E2" s="46">
        <v>8</v>
      </c>
      <c r="F2" s="46">
        <v>7</v>
      </c>
      <c r="G2" s="46">
        <v>9</v>
      </c>
      <c r="H2" s="46">
        <v>9</v>
      </c>
      <c r="I2" s="46">
        <v>8</v>
      </c>
      <c r="J2" s="46">
        <f t="shared" ref="J2:J65" si="0">10-I2</f>
        <v>2</v>
      </c>
      <c r="K2" s="47">
        <v>6</v>
      </c>
      <c r="L2" s="47">
        <v>5</v>
      </c>
      <c r="M2" s="47">
        <v>7</v>
      </c>
      <c r="N2" s="47">
        <v>7</v>
      </c>
      <c r="O2" s="47">
        <v>3</v>
      </c>
      <c r="P2" s="47">
        <v>3</v>
      </c>
      <c r="Q2" s="47">
        <v>3</v>
      </c>
      <c r="R2" s="47">
        <v>2</v>
      </c>
      <c r="S2" s="47">
        <f t="shared" ref="S2:V30" si="1">8-O2</f>
        <v>5</v>
      </c>
      <c r="T2" s="47">
        <f t="shared" si="1"/>
        <v>5</v>
      </c>
      <c r="U2" s="47">
        <f t="shared" si="1"/>
        <v>5</v>
      </c>
      <c r="V2" s="47">
        <f t="shared" si="1"/>
        <v>6</v>
      </c>
      <c r="W2" s="48">
        <f t="shared" ref="W2:W65" si="2">(K2+L2+M2+N2+S2+T2+U2+V2)/8</f>
        <v>5.75</v>
      </c>
      <c r="X2" s="50">
        <v>32</v>
      </c>
      <c r="Y2" s="50">
        <v>15</v>
      </c>
      <c r="Z2" s="50">
        <v>50</v>
      </c>
      <c r="AA2" s="50">
        <v>35</v>
      </c>
      <c r="AB2" s="46">
        <v>1</v>
      </c>
      <c r="AC2" s="46">
        <v>21</v>
      </c>
    </row>
    <row r="3" spans="1:29">
      <c r="A3" s="44">
        <v>13</v>
      </c>
      <c r="B3" s="45">
        <v>1</v>
      </c>
      <c r="C3" s="45">
        <v>1</v>
      </c>
      <c r="D3" s="45">
        <v>1</v>
      </c>
      <c r="E3" s="46">
        <v>4</v>
      </c>
      <c r="F3" s="46">
        <v>6</v>
      </c>
      <c r="G3" s="46">
        <v>3</v>
      </c>
      <c r="H3" s="46">
        <v>6</v>
      </c>
      <c r="I3" s="46">
        <v>5</v>
      </c>
      <c r="J3" s="46">
        <f t="shared" si="0"/>
        <v>5</v>
      </c>
      <c r="K3" s="47">
        <v>5</v>
      </c>
      <c r="L3" s="47">
        <v>4</v>
      </c>
      <c r="M3" s="47">
        <v>4</v>
      </c>
      <c r="N3" s="47">
        <v>6</v>
      </c>
      <c r="O3" s="47">
        <v>4</v>
      </c>
      <c r="P3" s="47">
        <v>3</v>
      </c>
      <c r="Q3" s="47">
        <v>2</v>
      </c>
      <c r="R3" s="47">
        <v>2</v>
      </c>
      <c r="S3" s="47">
        <f t="shared" si="1"/>
        <v>4</v>
      </c>
      <c r="T3" s="47">
        <f t="shared" si="1"/>
        <v>5</v>
      </c>
      <c r="U3" s="47">
        <f t="shared" si="1"/>
        <v>6</v>
      </c>
      <c r="V3" s="47">
        <f t="shared" si="1"/>
        <v>6</v>
      </c>
      <c r="W3" s="48">
        <f t="shared" si="2"/>
        <v>5</v>
      </c>
      <c r="X3" s="50">
        <v>20</v>
      </c>
      <c r="Y3" s="50">
        <v>5</v>
      </c>
      <c r="Z3" s="50">
        <v>20</v>
      </c>
      <c r="AA3" s="50">
        <v>15</v>
      </c>
      <c r="AB3" s="46">
        <v>0</v>
      </c>
      <c r="AC3" s="46">
        <v>24</v>
      </c>
    </row>
    <row r="4" spans="1:29">
      <c r="A4" s="44">
        <v>15</v>
      </c>
      <c r="B4" s="45">
        <v>1</v>
      </c>
      <c r="C4" s="45">
        <v>1</v>
      </c>
      <c r="D4" s="45">
        <v>1</v>
      </c>
      <c r="E4" s="46">
        <v>7</v>
      </c>
      <c r="F4" s="46">
        <v>8</v>
      </c>
      <c r="G4" s="46">
        <v>7</v>
      </c>
      <c r="H4" s="46">
        <v>8</v>
      </c>
      <c r="I4" s="46">
        <v>2</v>
      </c>
      <c r="J4" s="46">
        <f t="shared" si="0"/>
        <v>8</v>
      </c>
      <c r="K4" s="47">
        <v>5</v>
      </c>
      <c r="L4" s="47">
        <v>2</v>
      </c>
      <c r="M4" s="47">
        <v>5</v>
      </c>
      <c r="N4" s="47">
        <v>5</v>
      </c>
      <c r="O4" s="47">
        <v>3</v>
      </c>
      <c r="P4" s="47">
        <v>3</v>
      </c>
      <c r="Q4" s="47">
        <v>3</v>
      </c>
      <c r="R4" s="47">
        <v>3</v>
      </c>
      <c r="S4" s="47">
        <f t="shared" si="1"/>
        <v>5</v>
      </c>
      <c r="T4" s="47">
        <f t="shared" si="1"/>
        <v>5</v>
      </c>
      <c r="U4" s="47">
        <f t="shared" si="1"/>
        <v>5</v>
      </c>
      <c r="V4" s="47">
        <f t="shared" si="1"/>
        <v>5</v>
      </c>
      <c r="W4" s="48">
        <f t="shared" si="2"/>
        <v>4.625</v>
      </c>
      <c r="X4" s="50">
        <v>25</v>
      </c>
      <c r="Y4" s="50">
        <v>15</v>
      </c>
      <c r="Z4" s="50">
        <v>30</v>
      </c>
      <c r="AA4" s="50">
        <v>15</v>
      </c>
      <c r="AB4" s="46">
        <v>1</v>
      </c>
      <c r="AC4" s="46">
        <v>20</v>
      </c>
    </row>
    <row r="5" spans="1:29">
      <c r="A5" s="44">
        <v>18</v>
      </c>
      <c r="B5" s="45">
        <v>1</v>
      </c>
      <c r="C5" s="45">
        <v>1</v>
      </c>
      <c r="D5" s="45">
        <v>1</v>
      </c>
      <c r="E5" s="46">
        <v>7</v>
      </c>
      <c r="F5" s="46">
        <v>6</v>
      </c>
      <c r="G5" s="46">
        <v>8</v>
      </c>
      <c r="H5" s="46">
        <v>8</v>
      </c>
      <c r="I5" s="46">
        <v>6</v>
      </c>
      <c r="J5" s="46">
        <f t="shared" si="0"/>
        <v>4</v>
      </c>
      <c r="K5" s="47">
        <v>6</v>
      </c>
      <c r="L5" s="47">
        <v>4</v>
      </c>
      <c r="M5" s="47">
        <v>4</v>
      </c>
      <c r="N5" s="47">
        <v>7</v>
      </c>
      <c r="O5" s="47">
        <v>4</v>
      </c>
      <c r="P5" s="47">
        <v>5</v>
      </c>
      <c r="Q5" s="47">
        <v>6</v>
      </c>
      <c r="R5" s="47">
        <v>2</v>
      </c>
      <c r="S5" s="47">
        <f t="shared" si="1"/>
        <v>4</v>
      </c>
      <c r="T5" s="47">
        <f t="shared" si="1"/>
        <v>3</v>
      </c>
      <c r="U5" s="47">
        <f t="shared" si="1"/>
        <v>2</v>
      </c>
      <c r="V5" s="47">
        <f t="shared" si="1"/>
        <v>6</v>
      </c>
      <c r="W5" s="48">
        <f t="shared" si="2"/>
        <v>4.5</v>
      </c>
      <c r="X5" s="50">
        <v>25</v>
      </c>
      <c r="Y5" s="50">
        <v>12</v>
      </c>
      <c r="Z5" s="50">
        <v>35</v>
      </c>
      <c r="AA5" s="50">
        <v>23</v>
      </c>
      <c r="AB5" s="46">
        <v>1</v>
      </c>
      <c r="AC5" s="46">
        <v>21</v>
      </c>
    </row>
    <row r="6" spans="1:29">
      <c r="A6" s="44">
        <v>19</v>
      </c>
      <c r="B6" s="45">
        <v>1</v>
      </c>
      <c r="C6" s="45">
        <v>1</v>
      </c>
      <c r="D6" s="45">
        <v>1</v>
      </c>
      <c r="E6" s="46">
        <v>8</v>
      </c>
      <c r="F6" s="46">
        <v>8</v>
      </c>
      <c r="G6" s="46">
        <v>9</v>
      </c>
      <c r="H6" s="46">
        <v>8</v>
      </c>
      <c r="I6" s="46">
        <v>3</v>
      </c>
      <c r="J6" s="46">
        <f t="shared" si="0"/>
        <v>7</v>
      </c>
      <c r="K6" s="47">
        <v>6</v>
      </c>
      <c r="L6" s="47">
        <v>5</v>
      </c>
      <c r="M6" s="47">
        <v>6</v>
      </c>
      <c r="N6" s="47">
        <v>7</v>
      </c>
      <c r="O6" s="47">
        <v>3</v>
      </c>
      <c r="P6" s="47">
        <v>3</v>
      </c>
      <c r="Q6" s="47">
        <v>2</v>
      </c>
      <c r="R6" s="47">
        <v>1</v>
      </c>
      <c r="S6" s="47">
        <f t="shared" si="1"/>
        <v>5</v>
      </c>
      <c r="T6" s="47">
        <f t="shared" si="1"/>
        <v>5</v>
      </c>
      <c r="U6" s="47">
        <f t="shared" si="1"/>
        <v>6</v>
      </c>
      <c r="V6" s="47">
        <f t="shared" si="1"/>
        <v>7</v>
      </c>
      <c r="W6" s="48">
        <f t="shared" si="2"/>
        <v>5.875</v>
      </c>
      <c r="X6" s="50">
        <v>20</v>
      </c>
      <c r="Y6" s="50">
        <v>15</v>
      </c>
      <c r="Z6" s="50">
        <v>30</v>
      </c>
      <c r="AA6" s="50">
        <v>15</v>
      </c>
      <c r="AB6" s="46">
        <v>0</v>
      </c>
      <c r="AC6" s="46">
        <v>21</v>
      </c>
    </row>
    <row r="7" spans="1:29">
      <c r="A7" s="44">
        <v>21</v>
      </c>
      <c r="B7" s="45">
        <v>1</v>
      </c>
      <c r="C7" s="45">
        <v>1</v>
      </c>
      <c r="D7" s="45">
        <v>1</v>
      </c>
      <c r="E7" s="46">
        <v>7</v>
      </c>
      <c r="F7" s="46">
        <v>8</v>
      </c>
      <c r="G7" s="46">
        <v>5</v>
      </c>
      <c r="H7" s="46">
        <v>7</v>
      </c>
      <c r="I7" s="46">
        <v>4</v>
      </c>
      <c r="J7" s="46">
        <f t="shared" si="0"/>
        <v>6</v>
      </c>
      <c r="K7" s="47">
        <v>5</v>
      </c>
      <c r="L7" s="47">
        <v>5</v>
      </c>
      <c r="M7" s="47">
        <v>5</v>
      </c>
      <c r="N7" s="47">
        <v>5</v>
      </c>
      <c r="O7" s="47">
        <v>2</v>
      </c>
      <c r="P7" s="47">
        <v>4</v>
      </c>
      <c r="Q7" s="47">
        <v>5</v>
      </c>
      <c r="R7" s="47">
        <v>2</v>
      </c>
      <c r="S7" s="47">
        <f t="shared" si="1"/>
        <v>6</v>
      </c>
      <c r="T7" s="47">
        <f t="shared" si="1"/>
        <v>4</v>
      </c>
      <c r="U7" s="47">
        <f t="shared" si="1"/>
        <v>3</v>
      </c>
      <c r="V7" s="47">
        <f t="shared" si="1"/>
        <v>6</v>
      </c>
      <c r="W7" s="48">
        <f t="shared" si="2"/>
        <v>4.875</v>
      </c>
      <c r="X7" s="50">
        <v>22</v>
      </c>
      <c r="Y7" s="50">
        <v>6</v>
      </c>
      <c r="Z7" s="50">
        <v>40</v>
      </c>
      <c r="AA7" s="50">
        <v>34</v>
      </c>
      <c r="AB7" s="46">
        <v>1</v>
      </c>
      <c r="AC7" s="46">
        <v>22</v>
      </c>
    </row>
    <row r="8" spans="1:29">
      <c r="A8" s="44">
        <v>23</v>
      </c>
      <c r="B8" s="45">
        <v>1</v>
      </c>
      <c r="C8" s="45">
        <v>1</v>
      </c>
      <c r="D8" s="45">
        <v>1</v>
      </c>
      <c r="E8" s="46">
        <v>6</v>
      </c>
      <c r="F8" s="46">
        <v>6</v>
      </c>
      <c r="G8" s="46">
        <v>4</v>
      </c>
      <c r="H8" s="46">
        <v>4</v>
      </c>
      <c r="I8" s="46">
        <v>2</v>
      </c>
      <c r="J8" s="46">
        <f t="shared" si="0"/>
        <v>8</v>
      </c>
      <c r="K8" s="47">
        <v>6</v>
      </c>
      <c r="L8" s="47">
        <v>5</v>
      </c>
      <c r="M8" s="47">
        <v>6</v>
      </c>
      <c r="N8" s="47">
        <v>3</v>
      </c>
      <c r="O8" s="47">
        <v>5</v>
      </c>
      <c r="P8" s="47">
        <v>1</v>
      </c>
      <c r="Q8" s="47">
        <v>1</v>
      </c>
      <c r="R8" s="47">
        <v>1</v>
      </c>
      <c r="S8" s="47">
        <f t="shared" si="1"/>
        <v>3</v>
      </c>
      <c r="T8" s="47">
        <f t="shared" si="1"/>
        <v>7</v>
      </c>
      <c r="U8" s="47">
        <f t="shared" si="1"/>
        <v>7</v>
      </c>
      <c r="V8" s="47">
        <f t="shared" si="1"/>
        <v>7</v>
      </c>
      <c r="W8" s="48">
        <f t="shared" si="2"/>
        <v>5.5</v>
      </c>
      <c r="X8" s="50">
        <v>17</v>
      </c>
      <c r="Y8" s="50">
        <v>5</v>
      </c>
      <c r="Z8" s="50">
        <v>34</v>
      </c>
      <c r="AA8" s="50">
        <v>29</v>
      </c>
      <c r="AB8" s="46">
        <v>0</v>
      </c>
      <c r="AC8" s="46">
        <v>20</v>
      </c>
    </row>
    <row r="9" spans="1:29">
      <c r="A9" s="44">
        <v>24</v>
      </c>
      <c r="B9" s="45">
        <v>1</v>
      </c>
      <c r="C9" s="45">
        <v>1</v>
      </c>
      <c r="D9" s="45">
        <v>1</v>
      </c>
      <c r="E9" s="46">
        <v>7</v>
      </c>
      <c r="F9" s="46">
        <v>9</v>
      </c>
      <c r="G9" s="46">
        <v>6</v>
      </c>
      <c r="H9" s="46">
        <v>8</v>
      </c>
      <c r="I9" s="46">
        <v>4</v>
      </c>
      <c r="J9" s="46">
        <f t="shared" si="0"/>
        <v>6</v>
      </c>
      <c r="K9" s="47">
        <v>5</v>
      </c>
      <c r="L9" s="47">
        <v>3</v>
      </c>
      <c r="M9" s="47">
        <v>5</v>
      </c>
      <c r="N9" s="47">
        <v>3</v>
      </c>
      <c r="O9" s="47">
        <v>3</v>
      </c>
      <c r="P9" s="47">
        <v>5</v>
      </c>
      <c r="Q9" s="47">
        <v>6</v>
      </c>
      <c r="R9" s="47">
        <v>6</v>
      </c>
      <c r="S9" s="47">
        <f t="shared" si="1"/>
        <v>5</v>
      </c>
      <c r="T9" s="47">
        <f t="shared" si="1"/>
        <v>3</v>
      </c>
      <c r="U9" s="47">
        <f t="shared" si="1"/>
        <v>2</v>
      </c>
      <c r="V9" s="47">
        <f t="shared" si="1"/>
        <v>2</v>
      </c>
      <c r="W9" s="48">
        <f t="shared" si="2"/>
        <v>3.5</v>
      </c>
      <c r="X9" s="50">
        <v>20</v>
      </c>
      <c r="Y9" s="50">
        <v>15</v>
      </c>
      <c r="Z9" s="50">
        <v>30</v>
      </c>
      <c r="AA9" s="50">
        <v>15</v>
      </c>
      <c r="AB9" s="46">
        <v>1</v>
      </c>
      <c r="AC9" s="46">
        <v>21</v>
      </c>
    </row>
    <row r="10" spans="1:29">
      <c r="A10" s="44">
        <v>26</v>
      </c>
      <c r="B10" s="45">
        <v>1</v>
      </c>
      <c r="C10" s="45">
        <v>1</v>
      </c>
      <c r="D10" s="45">
        <v>1</v>
      </c>
      <c r="E10" s="46">
        <v>7</v>
      </c>
      <c r="F10" s="46">
        <v>8</v>
      </c>
      <c r="G10" s="46">
        <v>7</v>
      </c>
      <c r="H10" s="46">
        <v>7</v>
      </c>
      <c r="I10" s="46">
        <v>5</v>
      </c>
      <c r="J10" s="46">
        <f t="shared" si="0"/>
        <v>5</v>
      </c>
      <c r="K10" s="47">
        <v>5</v>
      </c>
      <c r="L10" s="47">
        <v>2</v>
      </c>
      <c r="M10" s="47">
        <v>7</v>
      </c>
      <c r="N10" s="47">
        <v>2</v>
      </c>
      <c r="O10" s="47">
        <v>6</v>
      </c>
      <c r="P10" s="47">
        <v>5</v>
      </c>
      <c r="Q10" s="47">
        <v>3</v>
      </c>
      <c r="R10" s="47">
        <v>2</v>
      </c>
      <c r="S10" s="47">
        <f t="shared" si="1"/>
        <v>2</v>
      </c>
      <c r="T10" s="47">
        <f t="shared" si="1"/>
        <v>3</v>
      </c>
      <c r="U10" s="47">
        <f t="shared" si="1"/>
        <v>5</v>
      </c>
      <c r="V10" s="47">
        <f t="shared" si="1"/>
        <v>6</v>
      </c>
      <c r="W10" s="48">
        <f t="shared" si="2"/>
        <v>4</v>
      </c>
      <c r="X10" s="50">
        <v>35</v>
      </c>
      <c r="Y10" s="50">
        <v>30</v>
      </c>
      <c r="Z10" s="50">
        <v>60</v>
      </c>
      <c r="AA10" s="50">
        <v>30</v>
      </c>
      <c r="AB10" s="46">
        <v>0</v>
      </c>
      <c r="AC10" s="46">
        <v>20</v>
      </c>
    </row>
    <row r="11" spans="1:29">
      <c r="A11" s="44">
        <v>32</v>
      </c>
      <c r="B11" s="45">
        <v>1</v>
      </c>
      <c r="C11" s="45">
        <v>1</v>
      </c>
      <c r="D11" s="45">
        <v>1</v>
      </c>
      <c r="E11" s="46">
        <v>6</v>
      </c>
      <c r="F11" s="46">
        <v>6</v>
      </c>
      <c r="G11" s="46">
        <v>6</v>
      </c>
      <c r="H11" s="46">
        <v>6</v>
      </c>
      <c r="I11" s="46">
        <v>2</v>
      </c>
      <c r="J11" s="46">
        <f t="shared" si="0"/>
        <v>8</v>
      </c>
      <c r="K11" s="47">
        <v>6</v>
      </c>
      <c r="L11" s="47">
        <v>6</v>
      </c>
      <c r="M11" s="47">
        <v>6</v>
      </c>
      <c r="N11" s="47">
        <v>6</v>
      </c>
      <c r="O11" s="47">
        <v>2</v>
      </c>
      <c r="P11" s="47">
        <v>2</v>
      </c>
      <c r="Q11" s="47">
        <v>2</v>
      </c>
      <c r="R11" s="47">
        <v>2</v>
      </c>
      <c r="S11" s="47">
        <f t="shared" si="1"/>
        <v>6</v>
      </c>
      <c r="T11" s="47">
        <f t="shared" si="1"/>
        <v>6</v>
      </c>
      <c r="U11" s="47">
        <f t="shared" si="1"/>
        <v>6</v>
      </c>
      <c r="V11" s="47">
        <f t="shared" si="1"/>
        <v>6</v>
      </c>
      <c r="W11" s="48">
        <f t="shared" si="2"/>
        <v>6</v>
      </c>
      <c r="X11" s="50">
        <v>28</v>
      </c>
      <c r="Y11" s="50">
        <v>18</v>
      </c>
      <c r="Z11" s="50">
        <v>31</v>
      </c>
      <c r="AA11" s="50">
        <v>13</v>
      </c>
      <c r="AB11" s="46">
        <v>0</v>
      </c>
      <c r="AC11" s="46">
        <v>20</v>
      </c>
    </row>
    <row r="12" spans="1:29">
      <c r="A12" s="44">
        <v>37</v>
      </c>
      <c r="B12" s="45">
        <v>1</v>
      </c>
      <c r="C12" s="45">
        <v>1</v>
      </c>
      <c r="D12" s="45">
        <v>1</v>
      </c>
      <c r="E12" s="46">
        <v>7</v>
      </c>
      <c r="F12" s="46">
        <v>6</v>
      </c>
      <c r="G12" s="46">
        <v>6</v>
      </c>
      <c r="H12" s="46">
        <v>7</v>
      </c>
      <c r="I12" s="46">
        <v>6</v>
      </c>
      <c r="J12" s="46">
        <f t="shared" si="0"/>
        <v>4</v>
      </c>
      <c r="K12" s="47">
        <v>5</v>
      </c>
      <c r="L12" s="47">
        <v>5</v>
      </c>
      <c r="M12" s="47">
        <v>5</v>
      </c>
      <c r="N12" s="47">
        <v>5</v>
      </c>
      <c r="O12" s="47">
        <v>4</v>
      </c>
      <c r="P12" s="47">
        <v>4</v>
      </c>
      <c r="Q12" s="47">
        <v>4</v>
      </c>
      <c r="R12" s="47">
        <v>3</v>
      </c>
      <c r="S12" s="47">
        <f t="shared" si="1"/>
        <v>4</v>
      </c>
      <c r="T12" s="47">
        <f t="shared" si="1"/>
        <v>4</v>
      </c>
      <c r="U12" s="47">
        <f t="shared" si="1"/>
        <v>4</v>
      </c>
      <c r="V12" s="47">
        <f t="shared" si="1"/>
        <v>5</v>
      </c>
      <c r="W12" s="48">
        <f t="shared" si="2"/>
        <v>4.625</v>
      </c>
      <c r="X12" s="50">
        <v>25</v>
      </c>
      <c r="Y12" s="50">
        <v>15</v>
      </c>
      <c r="Z12" s="50">
        <v>30</v>
      </c>
      <c r="AA12" s="50">
        <v>15</v>
      </c>
      <c r="AB12" s="46">
        <v>0</v>
      </c>
      <c r="AC12" s="46">
        <v>20</v>
      </c>
    </row>
    <row r="13" spans="1:29">
      <c r="A13" s="44">
        <v>41</v>
      </c>
      <c r="B13" s="45">
        <v>1</v>
      </c>
      <c r="C13" s="45">
        <v>1</v>
      </c>
      <c r="D13" s="45">
        <v>1</v>
      </c>
      <c r="E13" s="46">
        <v>7</v>
      </c>
      <c r="F13" s="46">
        <v>7</v>
      </c>
      <c r="G13" s="46">
        <v>6</v>
      </c>
      <c r="H13" s="46">
        <v>8</v>
      </c>
      <c r="I13" s="46">
        <v>4</v>
      </c>
      <c r="J13" s="46">
        <f t="shared" si="0"/>
        <v>6</v>
      </c>
      <c r="K13" s="47">
        <v>5</v>
      </c>
      <c r="L13" s="47">
        <v>4</v>
      </c>
      <c r="M13" s="47">
        <v>5</v>
      </c>
      <c r="N13" s="47">
        <v>4</v>
      </c>
      <c r="O13" s="47">
        <v>3</v>
      </c>
      <c r="P13" s="47">
        <v>3</v>
      </c>
      <c r="Q13" s="47">
        <v>5</v>
      </c>
      <c r="R13" s="47">
        <v>5</v>
      </c>
      <c r="S13" s="47">
        <f t="shared" si="1"/>
        <v>5</v>
      </c>
      <c r="T13" s="47">
        <f t="shared" si="1"/>
        <v>5</v>
      </c>
      <c r="U13" s="47">
        <f t="shared" si="1"/>
        <v>3</v>
      </c>
      <c r="V13" s="47">
        <f t="shared" si="1"/>
        <v>3</v>
      </c>
      <c r="W13" s="48">
        <f t="shared" si="2"/>
        <v>4.25</v>
      </c>
      <c r="X13" s="50">
        <v>15</v>
      </c>
      <c r="Y13" s="50">
        <v>10</v>
      </c>
      <c r="Z13" s="50">
        <v>20</v>
      </c>
      <c r="AA13" s="50">
        <v>10</v>
      </c>
      <c r="AB13" s="46">
        <v>1</v>
      </c>
      <c r="AC13" s="46">
        <v>20</v>
      </c>
    </row>
    <row r="14" spans="1:29">
      <c r="A14" s="44">
        <v>42</v>
      </c>
      <c r="B14" s="45">
        <v>1</v>
      </c>
      <c r="C14" s="45">
        <v>1</v>
      </c>
      <c r="D14" s="45">
        <v>1</v>
      </c>
      <c r="E14" s="46">
        <v>8</v>
      </c>
      <c r="F14" s="46">
        <v>7</v>
      </c>
      <c r="G14" s="46">
        <v>7</v>
      </c>
      <c r="H14" s="46">
        <v>8</v>
      </c>
      <c r="I14" s="46">
        <v>2</v>
      </c>
      <c r="J14" s="46">
        <f t="shared" si="0"/>
        <v>8</v>
      </c>
      <c r="K14" s="47">
        <v>6</v>
      </c>
      <c r="L14" s="47">
        <v>7</v>
      </c>
      <c r="M14" s="47">
        <v>6</v>
      </c>
      <c r="N14" s="47">
        <v>6</v>
      </c>
      <c r="O14" s="47">
        <v>2</v>
      </c>
      <c r="P14" s="47">
        <v>5</v>
      </c>
      <c r="Q14" s="47">
        <v>3</v>
      </c>
      <c r="R14" s="47">
        <v>2</v>
      </c>
      <c r="S14" s="47">
        <f t="shared" si="1"/>
        <v>6</v>
      </c>
      <c r="T14" s="47">
        <f t="shared" si="1"/>
        <v>3</v>
      </c>
      <c r="U14" s="47">
        <f t="shared" si="1"/>
        <v>5</v>
      </c>
      <c r="V14" s="47">
        <f t="shared" si="1"/>
        <v>6</v>
      </c>
      <c r="W14" s="48">
        <f t="shared" si="2"/>
        <v>5.625</v>
      </c>
      <c r="X14" s="50">
        <v>18</v>
      </c>
      <c r="Y14" s="50">
        <v>7</v>
      </c>
      <c r="Z14" s="50">
        <v>25</v>
      </c>
      <c r="AA14" s="50">
        <v>18</v>
      </c>
      <c r="AB14" s="46">
        <v>1</v>
      </c>
      <c r="AC14" s="46">
        <v>35</v>
      </c>
    </row>
    <row r="15" spans="1:29">
      <c r="A15" s="44">
        <v>44</v>
      </c>
      <c r="B15" s="45">
        <v>1</v>
      </c>
      <c r="C15" s="45">
        <v>1</v>
      </c>
      <c r="D15" s="45">
        <v>1</v>
      </c>
      <c r="E15" s="46">
        <v>5</v>
      </c>
      <c r="F15" s="46">
        <v>5</v>
      </c>
      <c r="G15" s="46">
        <v>5</v>
      </c>
      <c r="H15" s="46">
        <v>5</v>
      </c>
      <c r="I15" s="46">
        <v>5</v>
      </c>
      <c r="J15" s="46">
        <f t="shared" si="0"/>
        <v>5</v>
      </c>
      <c r="K15" s="47">
        <v>5</v>
      </c>
      <c r="L15" s="47">
        <v>5</v>
      </c>
      <c r="M15" s="47">
        <v>5</v>
      </c>
      <c r="N15" s="47">
        <v>3</v>
      </c>
      <c r="O15" s="47">
        <v>5</v>
      </c>
      <c r="P15" s="47">
        <v>4</v>
      </c>
      <c r="Q15" s="47">
        <v>5</v>
      </c>
      <c r="R15" s="47">
        <v>3</v>
      </c>
      <c r="S15" s="47">
        <f t="shared" si="1"/>
        <v>3</v>
      </c>
      <c r="T15" s="47">
        <f t="shared" si="1"/>
        <v>4</v>
      </c>
      <c r="U15" s="47">
        <f t="shared" si="1"/>
        <v>3</v>
      </c>
      <c r="V15" s="47">
        <f t="shared" si="1"/>
        <v>5</v>
      </c>
      <c r="W15" s="48">
        <f t="shared" si="2"/>
        <v>4.125</v>
      </c>
      <c r="X15" s="50">
        <v>20</v>
      </c>
      <c r="Y15" s="50">
        <v>15</v>
      </c>
      <c r="Z15" s="50">
        <v>30</v>
      </c>
      <c r="AA15" s="50">
        <v>15</v>
      </c>
      <c r="AB15" s="46">
        <v>0</v>
      </c>
      <c r="AC15" s="46">
        <v>21</v>
      </c>
    </row>
    <row r="16" spans="1:29">
      <c r="A16" s="44">
        <v>48</v>
      </c>
      <c r="B16" s="45">
        <v>1</v>
      </c>
      <c r="C16" s="45">
        <v>1</v>
      </c>
      <c r="D16" s="45">
        <v>1</v>
      </c>
      <c r="E16" s="46">
        <v>4</v>
      </c>
      <c r="F16" s="46">
        <v>8</v>
      </c>
      <c r="G16" s="46">
        <v>6</v>
      </c>
      <c r="H16" s="46">
        <v>8</v>
      </c>
      <c r="I16" s="46">
        <v>6</v>
      </c>
      <c r="J16" s="46">
        <f t="shared" si="0"/>
        <v>4</v>
      </c>
      <c r="K16" s="47">
        <v>5</v>
      </c>
      <c r="L16" s="47">
        <v>4</v>
      </c>
      <c r="M16" s="47">
        <v>4</v>
      </c>
      <c r="N16" s="47">
        <v>3</v>
      </c>
      <c r="O16" s="47">
        <v>5</v>
      </c>
      <c r="P16" s="47">
        <v>2</v>
      </c>
      <c r="Q16" s="47">
        <v>2</v>
      </c>
      <c r="R16" s="47">
        <v>2</v>
      </c>
      <c r="S16" s="47">
        <f t="shared" si="1"/>
        <v>3</v>
      </c>
      <c r="T16" s="47">
        <f t="shared" si="1"/>
        <v>6</v>
      </c>
      <c r="U16" s="47">
        <f t="shared" si="1"/>
        <v>6</v>
      </c>
      <c r="V16" s="47">
        <f t="shared" si="1"/>
        <v>6</v>
      </c>
      <c r="W16" s="48">
        <f t="shared" si="2"/>
        <v>4.625</v>
      </c>
      <c r="X16" s="50">
        <v>25</v>
      </c>
      <c r="Y16" s="50">
        <v>20</v>
      </c>
      <c r="Z16" s="50">
        <v>30</v>
      </c>
      <c r="AA16" s="50">
        <v>10</v>
      </c>
      <c r="AB16" s="46">
        <v>1</v>
      </c>
      <c r="AC16" s="46">
        <v>20</v>
      </c>
    </row>
    <row r="17" spans="1:29">
      <c r="A17" s="44">
        <v>49</v>
      </c>
      <c r="B17" s="45">
        <v>1</v>
      </c>
      <c r="C17" s="45">
        <v>1</v>
      </c>
      <c r="D17" s="45">
        <v>1</v>
      </c>
      <c r="E17" s="46">
        <v>9</v>
      </c>
      <c r="F17" s="46">
        <v>9</v>
      </c>
      <c r="G17" s="46">
        <v>8</v>
      </c>
      <c r="H17" s="46">
        <v>9</v>
      </c>
      <c r="I17" s="46">
        <v>5</v>
      </c>
      <c r="J17" s="46">
        <f t="shared" si="0"/>
        <v>5</v>
      </c>
      <c r="K17" s="47">
        <v>5</v>
      </c>
      <c r="L17" s="47">
        <v>5</v>
      </c>
      <c r="M17" s="47">
        <v>5</v>
      </c>
      <c r="N17" s="47">
        <v>3</v>
      </c>
      <c r="O17" s="47">
        <v>4</v>
      </c>
      <c r="P17" s="47">
        <v>2</v>
      </c>
      <c r="Q17" s="47">
        <v>3</v>
      </c>
      <c r="R17" s="47">
        <v>3</v>
      </c>
      <c r="S17" s="47">
        <f t="shared" si="1"/>
        <v>4</v>
      </c>
      <c r="T17" s="47">
        <f t="shared" si="1"/>
        <v>6</v>
      </c>
      <c r="U17" s="47">
        <f t="shared" si="1"/>
        <v>5</v>
      </c>
      <c r="V17" s="47">
        <f t="shared" si="1"/>
        <v>5</v>
      </c>
      <c r="W17" s="48">
        <f t="shared" si="2"/>
        <v>4.75</v>
      </c>
      <c r="X17" s="50">
        <v>20</v>
      </c>
      <c r="Y17" s="50">
        <v>15</v>
      </c>
      <c r="Z17" s="50">
        <v>25</v>
      </c>
      <c r="AA17" s="50">
        <v>10</v>
      </c>
      <c r="AB17" s="46">
        <v>0</v>
      </c>
      <c r="AC17" s="46">
        <v>20</v>
      </c>
    </row>
    <row r="18" spans="1:29">
      <c r="A18" s="44">
        <v>56</v>
      </c>
      <c r="B18" s="45">
        <v>1</v>
      </c>
      <c r="C18" s="45">
        <v>1</v>
      </c>
      <c r="D18" s="45">
        <v>1</v>
      </c>
      <c r="E18" s="46">
        <v>3</v>
      </c>
      <c r="F18" s="46">
        <v>3</v>
      </c>
      <c r="G18" s="46">
        <v>2</v>
      </c>
      <c r="H18" s="46">
        <v>1</v>
      </c>
      <c r="I18" s="46">
        <v>3</v>
      </c>
      <c r="J18" s="46">
        <f t="shared" si="0"/>
        <v>7</v>
      </c>
      <c r="K18" s="47">
        <v>6</v>
      </c>
      <c r="L18" s="47">
        <v>6</v>
      </c>
      <c r="M18" s="47">
        <v>5</v>
      </c>
      <c r="N18" s="47">
        <v>2</v>
      </c>
      <c r="O18" s="47">
        <v>2</v>
      </c>
      <c r="P18" s="47">
        <v>2</v>
      </c>
      <c r="Q18" s="47">
        <v>3</v>
      </c>
      <c r="R18" s="47">
        <v>2</v>
      </c>
      <c r="S18" s="47">
        <f t="shared" si="1"/>
        <v>6</v>
      </c>
      <c r="T18" s="47">
        <f t="shared" si="1"/>
        <v>6</v>
      </c>
      <c r="U18" s="47">
        <f t="shared" si="1"/>
        <v>5</v>
      </c>
      <c r="V18" s="47">
        <f t="shared" si="1"/>
        <v>6</v>
      </c>
      <c r="W18" s="48">
        <f t="shared" si="2"/>
        <v>5.25</v>
      </c>
      <c r="X18" s="50">
        <v>30</v>
      </c>
      <c r="Y18" s="50">
        <v>13</v>
      </c>
      <c r="Z18" s="50">
        <v>50</v>
      </c>
      <c r="AA18" s="50">
        <v>37</v>
      </c>
      <c r="AB18" s="46">
        <v>1</v>
      </c>
      <c r="AC18" s="46">
        <v>21</v>
      </c>
    </row>
    <row r="19" spans="1:29">
      <c r="A19" s="44">
        <v>58</v>
      </c>
      <c r="B19" s="45">
        <v>1</v>
      </c>
      <c r="C19" s="45">
        <v>1</v>
      </c>
      <c r="D19" s="45">
        <v>1</v>
      </c>
      <c r="E19" s="46">
        <v>7</v>
      </c>
      <c r="F19" s="46">
        <v>7</v>
      </c>
      <c r="G19" s="46">
        <v>8</v>
      </c>
      <c r="H19" s="46">
        <v>9</v>
      </c>
      <c r="I19" s="46">
        <v>7</v>
      </c>
      <c r="J19" s="46">
        <f t="shared" si="0"/>
        <v>3</v>
      </c>
      <c r="K19" s="47">
        <v>5</v>
      </c>
      <c r="L19" s="47">
        <v>6</v>
      </c>
      <c r="M19" s="47">
        <v>7</v>
      </c>
      <c r="N19" s="47">
        <v>6</v>
      </c>
      <c r="O19" s="47">
        <v>2</v>
      </c>
      <c r="P19" s="47">
        <v>1</v>
      </c>
      <c r="Q19" s="47">
        <v>2</v>
      </c>
      <c r="R19" s="47">
        <v>2</v>
      </c>
      <c r="S19" s="47">
        <f t="shared" si="1"/>
        <v>6</v>
      </c>
      <c r="T19" s="47">
        <f t="shared" si="1"/>
        <v>7</v>
      </c>
      <c r="U19" s="47">
        <f t="shared" si="1"/>
        <v>6</v>
      </c>
      <c r="V19" s="47">
        <f t="shared" si="1"/>
        <v>6</v>
      </c>
      <c r="W19" s="48">
        <f t="shared" si="2"/>
        <v>6.125</v>
      </c>
      <c r="X19" s="50">
        <v>18</v>
      </c>
      <c r="Y19" s="50">
        <v>6</v>
      </c>
      <c r="Z19" s="50">
        <v>50</v>
      </c>
      <c r="AA19" s="50">
        <v>44</v>
      </c>
      <c r="AB19" s="46">
        <v>0</v>
      </c>
      <c r="AC19" s="46">
        <v>21</v>
      </c>
    </row>
    <row r="20" spans="1:29">
      <c r="A20" s="44">
        <v>62</v>
      </c>
      <c r="B20" s="45">
        <v>1</v>
      </c>
      <c r="C20" s="45">
        <v>1</v>
      </c>
      <c r="D20" s="45">
        <v>1</v>
      </c>
      <c r="E20" s="46">
        <v>8</v>
      </c>
      <c r="F20" s="46">
        <v>8</v>
      </c>
      <c r="G20" s="46">
        <v>7</v>
      </c>
      <c r="H20" s="46">
        <v>7</v>
      </c>
      <c r="I20" s="46">
        <v>5</v>
      </c>
      <c r="J20" s="46">
        <f t="shared" si="0"/>
        <v>5</v>
      </c>
      <c r="K20" s="47">
        <v>6</v>
      </c>
      <c r="L20" s="47">
        <v>6</v>
      </c>
      <c r="M20" s="47">
        <v>6</v>
      </c>
      <c r="N20" s="47">
        <v>6</v>
      </c>
      <c r="O20" s="47">
        <v>2</v>
      </c>
      <c r="P20" s="47">
        <v>2</v>
      </c>
      <c r="Q20" s="47">
        <v>2</v>
      </c>
      <c r="R20" s="47">
        <v>3</v>
      </c>
      <c r="S20" s="47">
        <f t="shared" si="1"/>
        <v>6</v>
      </c>
      <c r="T20" s="47">
        <f t="shared" si="1"/>
        <v>6</v>
      </c>
      <c r="U20" s="47">
        <f t="shared" si="1"/>
        <v>6</v>
      </c>
      <c r="V20" s="47">
        <f t="shared" si="1"/>
        <v>5</v>
      </c>
      <c r="W20" s="48">
        <f t="shared" si="2"/>
        <v>5.875</v>
      </c>
      <c r="X20" s="50">
        <v>17</v>
      </c>
      <c r="Y20" s="50">
        <v>5</v>
      </c>
      <c r="Z20" s="50">
        <v>27</v>
      </c>
      <c r="AA20" s="50">
        <v>22</v>
      </c>
      <c r="AB20" s="46">
        <v>0</v>
      </c>
      <c r="AC20" s="46">
        <v>21</v>
      </c>
    </row>
    <row r="21" spans="1:29">
      <c r="A21" s="44">
        <v>64</v>
      </c>
      <c r="B21" s="45">
        <v>1</v>
      </c>
      <c r="C21" s="45">
        <v>1</v>
      </c>
      <c r="D21" s="45">
        <v>1</v>
      </c>
      <c r="E21" s="46">
        <v>9</v>
      </c>
      <c r="F21" s="46">
        <v>7</v>
      </c>
      <c r="G21" s="46">
        <v>9</v>
      </c>
      <c r="H21" s="46">
        <v>8</v>
      </c>
      <c r="I21" s="46">
        <v>2</v>
      </c>
      <c r="J21" s="46">
        <f t="shared" si="0"/>
        <v>8</v>
      </c>
      <c r="K21" s="47">
        <v>2</v>
      </c>
      <c r="L21" s="47">
        <v>3</v>
      </c>
      <c r="M21" s="47">
        <v>7</v>
      </c>
      <c r="N21" s="47">
        <v>7</v>
      </c>
      <c r="O21" s="47">
        <v>2</v>
      </c>
      <c r="P21" s="47">
        <v>2</v>
      </c>
      <c r="Q21" s="47">
        <v>2</v>
      </c>
      <c r="R21" s="47">
        <v>2</v>
      </c>
      <c r="S21" s="47">
        <f t="shared" si="1"/>
        <v>6</v>
      </c>
      <c r="T21" s="47">
        <f t="shared" si="1"/>
        <v>6</v>
      </c>
      <c r="U21" s="47">
        <f t="shared" si="1"/>
        <v>6</v>
      </c>
      <c r="V21" s="47">
        <f t="shared" si="1"/>
        <v>6</v>
      </c>
      <c r="W21" s="48">
        <f t="shared" si="2"/>
        <v>5.375</v>
      </c>
      <c r="X21" s="50">
        <v>12</v>
      </c>
      <c r="Y21" s="50">
        <v>7</v>
      </c>
      <c r="Z21" s="50">
        <v>20</v>
      </c>
      <c r="AA21" s="50">
        <v>13</v>
      </c>
      <c r="AB21" s="46">
        <v>1</v>
      </c>
      <c r="AC21" s="46">
        <v>21</v>
      </c>
    </row>
    <row r="22" spans="1:29">
      <c r="A22" s="44">
        <v>74</v>
      </c>
      <c r="B22" s="45">
        <v>1</v>
      </c>
      <c r="C22" s="45">
        <v>1</v>
      </c>
      <c r="D22" s="45">
        <v>1</v>
      </c>
      <c r="E22" s="46">
        <v>5</v>
      </c>
      <c r="F22" s="46">
        <v>5</v>
      </c>
      <c r="G22" s="46">
        <v>5</v>
      </c>
      <c r="H22" s="46">
        <v>3</v>
      </c>
      <c r="I22" s="46">
        <v>6</v>
      </c>
      <c r="J22" s="46">
        <f t="shared" si="0"/>
        <v>4</v>
      </c>
      <c r="K22" s="47">
        <v>4</v>
      </c>
      <c r="L22" s="47">
        <v>6</v>
      </c>
      <c r="M22" s="47">
        <v>5</v>
      </c>
      <c r="N22" s="47">
        <v>5</v>
      </c>
      <c r="O22" s="47">
        <v>4</v>
      </c>
      <c r="P22" s="47">
        <v>2</v>
      </c>
      <c r="Q22" s="47">
        <v>4</v>
      </c>
      <c r="R22" s="47">
        <v>2</v>
      </c>
      <c r="S22" s="47">
        <f t="shared" si="1"/>
        <v>4</v>
      </c>
      <c r="T22" s="47">
        <f t="shared" si="1"/>
        <v>6</v>
      </c>
      <c r="U22" s="47">
        <f t="shared" si="1"/>
        <v>4</v>
      </c>
      <c r="V22" s="47">
        <f t="shared" si="1"/>
        <v>6</v>
      </c>
      <c r="W22" s="48">
        <f t="shared" si="2"/>
        <v>5</v>
      </c>
      <c r="X22" s="50">
        <v>32</v>
      </c>
      <c r="Y22" s="50">
        <v>22</v>
      </c>
      <c r="Z22" s="50">
        <v>50</v>
      </c>
      <c r="AA22" s="50">
        <v>28</v>
      </c>
      <c r="AB22" s="46">
        <v>1</v>
      </c>
      <c r="AC22" s="46">
        <v>23</v>
      </c>
    </row>
    <row r="23" spans="1:29">
      <c r="A23" s="44">
        <v>75</v>
      </c>
      <c r="B23" s="45">
        <v>1</v>
      </c>
      <c r="C23" s="45">
        <v>1</v>
      </c>
      <c r="D23" s="45">
        <v>1</v>
      </c>
      <c r="E23" s="46">
        <v>7</v>
      </c>
      <c r="F23" s="46">
        <v>9</v>
      </c>
      <c r="G23" s="46">
        <v>8</v>
      </c>
      <c r="H23" s="46">
        <v>9</v>
      </c>
      <c r="I23" s="46">
        <v>3</v>
      </c>
      <c r="J23" s="46">
        <f t="shared" si="0"/>
        <v>7</v>
      </c>
      <c r="K23" s="47">
        <v>5</v>
      </c>
      <c r="L23" s="47">
        <v>5</v>
      </c>
      <c r="M23" s="47">
        <v>6</v>
      </c>
      <c r="N23" s="47">
        <v>4</v>
      </c>
      <c r="O23" s="47">
        <v>5</v>
      </c>
      <c r="P23" s="47">
        <v>4</v>
      </c>
      <c r="Q23" s="47">
        <v>5</v>
      </c>
      <c r="R23" s="47">
        <v>4</v>
      </c>
      <c r="S23" s="47">
        <f t="shared" si="1"/>
        <v>3</v>
      </c>
      <c r="T23" s="47">
        <f t="shared" si="1"/>
        <v>4</v>
      </c>
      <c r="U23" s="47">
        <f t="shared" si="1"/>
        <v>3</v>
      </c>
      <c r="V23" s="47">
        <f t="shared" si="1"/>
        <v>4</v>
      </c>
      <c r="W23" s="48">
        <f t="shared" si="2"/>
        <v>4.25</v>
      </c>
      <c r="X23" s="50">
        <v>22</v>
      </c>
      <c r="Y23" s="50">
        <v>20</v>
      </c>
      <c r="Z23" s="50">
        <v>30</v>
      </c>
      <c r="AA23" s="50">
        <v>10</v>
      </c>
      <c r="AB23" s="46">
        <v>1</v>
      </c>
      <c r="AC23" s="46">
        <v>20</v>
      </c>
    </row>
    <row r="24" spans="1:29">
      <c r="A24" s="44">
        <v>76</v>
      </c>
      <c r="B24" s="45">
        <v>1</v>
      </c>
      <c r="C24" s="45">
        <v>1</v>
      </c>
      <c r="D24" s="45">
        <v>1</v>
      </c>
      <c r="E24" s="46">
        <v>7</v>
      </c>
      <c r="F24" s="46">
        <v>6</v>
      </c>
      <c r="G24" s="46">
        <v>6</v>
      </c>
      <c r="H24" s="46">
        <v>6</v>
      </c>
      <c r="I24" s="46">
        <v>6</v>
      </c>
      <c r="J24" s="46">
        <f t="shared" si="0"/>
        <v>4</v>
      </c>
      <c r="K24" s="47">
        <v>5</v>
      </c>
      <c r="L24" s="47">
        <v>5</v>
      </c>
      <c r="M24" s="47">
        <v>5</v>
      </c>
      <c r="N24" s="47">
        <v>5</v>
      </c>
      <c r="O24" s="47">
        <v>5</v>
      </c>
      <c r="P24" s="47">
        <v>5</v>
      </c>
      <c r="Q24" s="47">
        <v>5</v>
      </c>
      <c r="R24" s="47">
        <v>5</v>
      </c>
      <c r="S24" s="47">
        <f t="shared" si="1"/>
        <v>3</v>
      </c>
      <c r="T24" s="47">
        <f t="shared" si="1"/>
        <v>3</v>
      </c>
      <c r="U24" s="47">
        <f t="shared" si="1"/>
        <v>3</v>
      </c>
      <c r="V24" s="47">
        <f t="shared" si="1"/>
        <v>3</v>
      </c>
      <c r="W24" s="48">
        <f t="shared" si="2"/>
        <v>4</v>
      </c>
      <c r="X24" s="50">
        <v>25</v>
      </c>
      <c r="Y24" s="50">
        <v>6</v>
      </c>
      <c r="Z24" s="50">
        <v>30</v>
      </c>
      <c r="AA24" s="50">
        <v>24</v>
      </c>
      <c r="AB24" s="46">
        <v>1</v>
      </c>
      <c r="AC24" s="46">
        <v>24</v>
      </c>
    </row>
    <row r="25" spans="1:29">
      <c r="A25" s="44">
        <v>87</v>
      </c>
      <c r="B25" s="45">
        <v>1</v>
      </c>
      <c r="C25" s="45">
        <v>1</v>
      </c>
      <c r="D25" s="45">
        <v>1</v>
      </c>
      <c r="E25" s="46">
        <v>5</v>
      </c>
      <c r="F25" s="46">
        <v>7</v>
      </c>
      <c r="G25" s="46">
        <v>7</v>
      </c>
      <c r="H25" s="46">
        <v>8</v>
      </c>
      <c r="I25" s="46">
        <v>5</v>
      </c>
      <c r="J25" s="46">
        <f t="shared" si="0"/>
        <v>5</v>
      </c>
      <c r="K25" s="47">
        <v>6</v>
      </c>
      <c r="L25" s="47">
        <v>6</v>
      </c>
      <c r="M25" s="47">
        <v>6</v>
      </c>
      <c r="N25" s="47">
        <v>6</v>
      </c>
      <c r="O25" s="47">
        <v>5</v>
      </c>
      <c r="P25" s="47">
        <v>3</v>
      </c>
      <c r="Q25" s="47">
        <v>6</v>
      </c>
      <c r="R25" s="47">
        <v>2</v>
      </c>
      <c r="S25" s="47">
        <f t="shared" si="1"/>
        <v>3</v>
      </c>
      <c r="T25" s="47">
        <f t="shared" si="1"/>
        <v>5</v>
      </c>
      <c r="U25" s="47">
        <f t="shared" si="1"/>
        <v>2</v>
      </c>
      <c r="V25" s="47">
        <f t="shared" si="1"/>
        <v>6</v>
      </c>
      <c r="W25" s="48">
        <f t="shared" si="2"/>
        <v>5</v>
      </c>
      <c r="X25" s="50">
        <v>25</v>
      </c>
      <c r="Y25" s="50">
        <v>15</v>
      </c>
      <c r="Z25" s="50">
        <v>35</v>
      </c>
      <c r="AA25" s="50">
        <v>20</v>
      </c>
      <c r="AB25" s="46">
        <v>1</v>
      </c>
      <c r="AC25" s="46">
        <v>20</v>
      </c>
    </row>
    <row r="26" spans="1:29">
      <c r="A26" s="44">
        <v>92</v>
      </c>
      <c r="B26" s="45">
        <v>1</v>
      </c>
      <c r="C26" s="45">
        <v>1</v>
      </c>
      <c r="D26" s="45">
        <v>1</v>
      </c>
      <c r="E26" s="46">
        <v>7</v>
      </c>
      <c r="F26" s="46">
        <v>7</v>
      </c>
      <c r="G26" s="46">
        <v>4</v>
      </c>
      <c r="H26" s="46">
        <v>7</v>
      </c>
      <c r="I26" s="46">
        <v>2</v>
      </c>
      <c r="J26" s="46">
        <f t="shared" si="0"/>
        <v>8</v>
      </c>
      <c r="K26" s="47">
        <v>5</v>
      </c>
      <c r="L26" s="47">
        <v>5</v>
      </c>
      <c r="M26" s="47">
        <v>5</v>
      </c>
      <c r="N26" s="47">
        <v>3</v>
      </c>
      <c r="O26" s="47">
        <v>4</v>
      </c>
      <c r="P26" s="47">
        <v>3</v>
      </c>
      <c r="Q26" s="47">
        <v>3</v>
      </c>
      <c r="R26" s="47">
        <v>3</v>
      </c>
      <c r="S26" s="47">
        <f t="shared" si="1"/>
        <v>4</v>
      </c>
      <c r="T26" s="47">
        <f t="shared" si="1"/>
        <v>5</v>
      </c>
      <c r="U26" s="47">
        <f t="shared" si="1"/>
        <v>5</v>
      </c>
      <c r="V26" s="47">
        <f t="shared" si="1"/>
        <v>5</v>
      </c>
      <c r="W26" s="48">
        <f t="shared" si="2"/>
        <v>4.625</v>
      </c>
      <c r="X26" s="50">
        <v>29</v>
      </c>
      <c r="Y26" s="50">
        <v>12</v>
      </c>
      <c r="Z26" s="50">
        <v>60</v>
      </c>
      <c r="AA26" s="50">
        <v>48</v>
      </c>
      <c r="AB26" s="46">
        <v>1</v>
      </c>
      <c r="AC26" s="46">
        <v>20</v>
      </c>
    </row>
    <row r="27" spans="1:29">
      <c r="A27" s="44">
        <v>98</v>
      </c>
      <c r="B27" s="45">
        <v>1</v>
      </c>
      <c r="C27" s="45">
        <v>1</v>
      </c>
      <c r="D27" s="45">
        <v>1</v>
      </c>
      <c r="E27" s="46">
        <v>7</v>
      </c>
      <c r="F27" s="46">
        <v>8</v>
      </c>
      <c r="G27" s="46">
        <v>6</v>
      </c>
      <c r="H27" s="46">
        <v>7</v>
      </c>
      <c r="I27" s="46">
        <v>6</v>
      </c>
      <c r="J27" s="46">
        <f t="shared" si="0"/>
        <v>4</v>
      </c>
      <c r="K27" s="47">
        <v>3</v>
      </c>
      <c r="L27" s="47">
        <v>5</v>
      </c>
      <c r="M27" s="47">
        <v>3</v>
      </c>
      <c r="N27" s="47">
        <v>3</v>
      </c>
      <c r="O27" s="47">
        <v>1</v>
      </c>
      <c r="P27" s="47">
        <v>5</v>
      </c>
      <c r="Q27" s="47">
        <v>4</v>
      </c>
      <c r="R27" s="47">
        <v>2</v>
      </c>
      <c r="S27" s="47">
        <f t="shared" si="1"/>
        <v>7</v>
      </c>
      <c r="T27" s="47">
        <f t="shared" si="1"/>
        <v>3</v>
      </c>
      <c r="U27" s="47">
        <f t="shared" si="1"/>
        <v>4</v>
      </c>
      <c r="V27" s="47">
        <f t="shared" si="1"/>
        <v>6</v>
      </c>
      <c r="W27" s="48">
        <f t="shared" si="2"/>
        <v>4.25</v>
      </c>
      <c r="X27" s="50">
        <v>20</v>
      </c>
      <c r="Y27" s="50">
        <v>5</v>
      </c>
      <c r="Z27" s="50">
        <v>40</v>
      </c>
      <c r="AA27" s="50">
        <v>35</v>
      </c>
      <c r="AB27" s="46">
        <v>1</v>
      </c>
      <c r="AC27" s="46">
        <v>20</v>
      </c>
    </row>
    <row r="28" spans="1:29">
      <c r="A28" s="44">
        <v>100</v>
      </c>
      <c r="B28" s="45">
        <v>1</v>
      </c>
      <c r="C28" s="45">
        <v>1</v>
      </c>
      <c r="D28" s="45">
        <v>1</v>
      </c>
      <c r="E28" s="46">
        <v>4</v>
      </c>
      <c r="F28" s="46">
        <v>6</v>
      </c>
      <c r="G28" s="46">
        <v>6</v>
      </c>
      <c r="H28" s="46">
        <v>6</v>
      </c>
      <c r="I28" s="46">
        <v>4</v>
      </c>
      <c r="J28" s="46">
        <f t="shared" si="0"/>
        <v>6</v>
      </c>
      <c r="K28" s="47">
        <v>5</v>
      </c>
      <c r="L28" s="47">
        <v>5</v>
      </c>
      <c r="M28" s="47">
        <v>4</v>
      </c>
      <c r="N28" s="47">
        <v>5</v>
      </c>
      <c r="O28" s="47">
        <v>2</v>
      </c>
      <c r="P28" s="47">
        <v>1</v>
      </c>
      <c r="Q28" s="47">
        <v>4</v>
      </c>
      <c r="R28" s="47">
        <v>4</v>
      </c>
      <c r="S28" s="47">
        <f t="shared" si="1"/>
        <v>6</v>
      </c>
      <c r="T28" s="47">
        <f t="shared" si="1"/>
        <v>7</v>
      </c>
      <c r="U28" s="47">
        <f t="shared" si="1"/>
        <v>4</v>
      </c>
      <c r="V28" s="47">
        <f t="shared" si="1"/>
        <v>4</v>
      </c>
      <c r="W28" s="48">
        <f t="shared" si="2"/>
        <v>5</v>
      </c>
      <c r="X28" s="50">
        <v>22</v>
      </c>
      <c r="Y28" s="50">
        <v>15</v>
      </c>
      <c r="Z28" s="50">
        <v>35</v>
      </c>
      <c r="AA28" s="50">
        <v>20</v>
      </c>
      <c r="AB28" s="46">
        <v>0</v>
      </c>
      <c r="AC28" s="46">
        <v>21</v>
      </c>
    </row>
    <row r="29" spans="1:29">
      <c r="A29" s="44">
        <v>105</v>
      </c>
      <c r="B29" s="45">
        <v>1</v>
      </c>
      <c r="C29" s="45">
        <v>1</v>
      </c>
      <c r="D29" s="45">
        <v>1</v>
      </c>
      <c r="E29" s="46">
        <v>7</v>
      </c>
      <c r="F29" s="46">
        <v>7</v>
      </c>
      <c r="G29" s="46">
        <v>5</v>
      </c>
      <c r="H29" s="46">
        <v>7</v>
      </c>
      <c r="I29" s="46">
        <v>3</v>
      </c>
      <c r="J29" s="46">
        <f t="shared" si="0"/>
        <v>7</v>
      </c>
      <c r="K29" s="47">
        <v>5</v>
      </c>
      <c r="L29" s="47">
        <v>5</v>
      </c>
      <c r="M29" s="47">
        <v>5</v>
      </c>
      <c r="N29" s="47">
        <v>5</v>
      </c>
      <c r="O29" s="47">
        <v>3</v>
      </c>
      <c r="P29" s="47">
        <v>2</v>
      </c>
      <c r="Q29" s="47">
        <v>2</v>
      </c>
      <c r="R29" s="47">
        <v>4</v>
      </c>
      <c r="S29" s="47">
        <f t="shared" si="1"/>
        <v>5</v>
      </c>
      <c r="T29" s="47">
        <f t="shared" si="1"/>
        <v>6</v>
      </c>
      <c r="U29" s="47">
        <f t="shared" si="1"/>
        <v>6</v>
      </c>
      <c r="V29" s="47">
        <f t="shared" si="1"/>
        <v>4</v>
      </c>
      <c r="W29" s="48">
        <f t="shared" si="2"/>
        <v>5.125</v>
      </c>
      <c r="X29" s="50">
        <v>20</v>
      </c>
      <c r="Y29" s="50">
        <v>11</v>
      </c>
      <c r="Z29" s="50">
        <v>23</v>
      </c>
      <c r="AA29" s="50">
        <v>12</v>
      </c>
      <c r="AB29" s="46">
        <v>1</v>
      </c>
      <c r="AC29" s="46">
        <v>22</v>
      </c>
    </row>
    <row r="30" spans="1:29">
      <c r="A30" s="44">
        <v>110</v>
      </c>
      <c r="B30" s="45">
        <v>1</v>
      </c>
      <c r="C30" s="45">
        <v>1</v>
      </c>
      <c r="D30" s="45">
        <v>1</v>
      </c>
      <c r="E30" s="46">
        <v>4</v>
      </c>
      <c r="F30" s="46">
        <v>6</v>
      </c>
      <c r="G30" s="46">
        <v>2</v>
      </c>
      <c r="H30" s="46">
        <v>9</v>
      </c>
      <c r="I30" s="46">
        <v>1</v>
      </c>
      <c r="J30" s="46">
        <f t="shared" si="0"/>
        <v>9</v>
      </c>
      <c r="K30" s="47">
        <v>6</v>
      </c>
      <c r="L30" s="47">
        <v>6</v>
      </c>
      <c r="M30" s="47">
        <v>6</v>
      </c>
      <c r="N30" s="47">
        <v>7</v>
      </c>
      <c r="O30" s="47">
        <v>1</v>
      </c>
      <c r="P30" s="47">
        <v>2</v>
      </c>
      <c r="Q30" s="47">
        <v>1</v>
      </c>
      <c r="R30" s="47">
        <v>1</v>
      </c>
      <c r="S30" s="47">
        <f t="shared" si="1"/>
        <v>7</v>
      </c>
      <c r="T30" s="47">
        <f t="shared" si="1"/>
        <v>6</v>
      </c>
      <c r="U30" s="47">
        <f t="shared" si="1"/>
        <v>7</v>
      </c>
      <c r="V30" s="47">
        <f t="shared" si="1"/>
        <v>7</v>
      </c>
      <c r="W30" s="48">
        <f t="shared" si="2"/>
        <v>6.5</v>
      </c>
      <c r="X30" s="50">
        <v>25</v>
      </c>
      <c r="Y30" s="50">
        <v>10</v>
      </c>
      <c r="Z30" s="50">
        <v>40</v>
      </c>
      <c r="AA30" s="50">
        <v>30</v>
      </c>
      <c r="AB30" s="46">
        <v>1</v>
      </c>
      <c r="AC30" s="46">
        <v>21</v>
      </c>
    </row>
    <row r="31" spans="1:29">
      <c r="A31" s="44">
        <v>122</v>
      </c>
      <c r="B31" s="45">
        <v>1</v>
      </c>
      <c r="C31" s="45">
        <v>1</v>
      </c>
      <c r="D31" s="45">
        <v>1</v>
      </c>
      <c r="E31" s="46">
        <v>7</v>
      </c>
      <c r="F31" s="46">
        <v>8</v>
      </c>
      <c r="G31" s="46">
        <v>8</v>
      </c>
      <c r="H31" s="46">
        <v>5</v>
      </c>
      <c r="I31" s="46">
        <v>2</v>
      </c>
      <c r="J31" s="46">
        <f t="shared" si="0"/>
        <v>8</v>
      </c>
      <c r="K31" s="47">
        <v>5</v>
      </c>
      <c r="L31" s="47">
        <v>3</v>
      </c>
      <c r="M31" s="47">
        <v>6</v>
      </c>
      <c r="N31" s="47">
        <v>2</v>
      </c>
      <c r="O31" s="47">
        <v>5</v>
      </c>
      <c r="P31" s="47">
        <v>5</v>
      </c>
      <c r="Q31" s="47">
        <v>2</v>
      </c>
      <c r="R31" s="47">
        <v>3</v>
      </c>
      <c r="S31" s="47">
        <f t="shared" ref="S31:V61" si="3">8-O31</f>
        <v>3</v>
      </c>
      <c r="T31" s="47">
        <f t="shared" si="3"/>
        <v>3</v>
      </c>
      <c r="U31" s="47">
        <f t="shared" si="3"/>
        <v>6</v>
      </c>
      <c r="V31" s="47">
        <f t="shared" si="3"/>
        <v>5</v>
      </c>
      <c r="W31" s="48">
        <f t="shared" si="2"/>
        <v>4.125</v>
      </c>
      <c r="X31" s="51">
        <v>30</v>
      </c>
      <c r="Y31" s="52">
        <v>15</v>
      </c>
      <c r="Z31" s="52">
        <v>45</v>
      </c>
      <c r="AA31" s="50">
        <v>30</v>
      </c>
      <c r="AB31" s="46">
        <v>1</v>
      </c>
      <c r="AC31" s="46">
        <v>22</v>
      </c>
    </row>
    <row r="32" spans="1:29">
      <c r="A32" s="53">
        <v>6</v>
      </c>
      <c r="B32" s="54">
        <v>2</v>
      </c>
      <c r="C32" s="54">
        <v>1</v>
      </c>
      <c r="D32" s="54">
        <v>0</v>
      </c>
      <c r="E32" s="55">
        <v>8</v>
      </c>
      <c r="F32" s="55">
        <v>7</v>
      </c>
      <c r="G32" s="55">
        <v>6</v>
      </c>
      <c r="H32" s="55">
        <v>8</v>
      </c>
      <c r="I32" s="55">
        <v>2</v>
      </c>
      <c r="J32" s="55">
        <f t="shared" si="0"/>
        <v>8</v>
      </c>
      <c r="K32" s="56">
        <v>3</v>
      </c>
      <c r="L32" s="56">
        <v>3</v>
      </c>
      <c r="M32" s="56">
        <v>6</v>
      </c>
      <c r="N32" s="56">
        <v>4</v>
      </c>
      <c r="O32" s="56">
        <v>5</v>
      </c>
      <c r="P32" s="56">
        <v>4</v>
      </c>
      <c r="Q32" s="56">
        <v>5</v>
      </c>
      <c r="R32" s="56">
        <v>4</v>
      </c>
      <c r="S32" s="56">
        <f t="shared" si="3"/>
        <v>3</v>
      </c>
      <c r="T32" s="56">
        <f t="shared" si="3"/>
        <v>4</v>
      </c>
      <c r="U32" s="56">
        <f t="shared" si="3"/>
        <v>3</v>
      </c>
      <c r="V32" s="56">
        <f t="shared" si="3"/>
        <v>4</v>
      </c>
      <c r="W32" s="48">
        <f t="shared" si="2"/>
        <v>3.75</v>
      </c>
      <c r="X32" s="57">
        <v>60</v>
      </c>
      <c r="Y32" s="57">
        <v>30</v>
      </c>
      <c r="Z32" s="57">
        <v>95</v>
      </c>
      <c r="AA32" s="57">
        <v>65</v>
      </c>
      <c r="AB32" s="55">
        <v>0</v>
      </c>
      <c r="AC32" s="55">
        <v>20</v>
      </c>
    </row>
    <row r="33" spans="1:29">
      <c r="A33" s="53">
        <v>30</v>
      </c>
      <c r="B33" s="54">
        <v>2</v>
      </c>
      <c r="C33" s="54">
        <v>1</v>
      </c>
      <c r="D33" s="54">
        <v>0</v>
      </c>
      <c r="E33" s="55">
        <v>8</v>
      </c>
      <c r="F33" s="55">
        <v>8</v>
      </c>
      <c r="G33" s="55">
        <v>7</v>
      </c>
      <c r="H33" s="55">
        <v>9</v>
      </c>
      <c r="I33" s="55">
        <v>3</v>
      </c>
      <c r="J33" s="55">
        <f t="shared" si="0"/>
        <v>7</v>
      </c>
      <c r="K33" s="56">
        <v>6</v>
      </c>
      <c r="L33" s="56">
        <v>6</v>
      </c>
      <c r="M33" s="56">
        <v>6</v>
      </c>
      <c r="N33" s="56">
        <v>4</v>
      </c>
      <c r="O33" s="56">
        <v>2</v>
      </c>
      <c r="P33" s="56">
        <v>2</v>
      </c>
      <c r="Q33" s="56">
        <v>2</v>
      </c>
      <c r="R33" s="56">
        <v>2</v>
      </c>
      <c r="S33" s="56">
        <f t="shared" si="3"/>
        <v>6</v>
      </c>
      <c r="T33" s="56">
        <f t="shared" si="3"/>
        <v>6</v>
      </c>
      <c r="U33" s="56">
        <f t="shared" si="3"/>
        <v>6</v>
      </c>
      <c r="V33" s="56">
        <f t="shared" si="3"/>
        <v>6</v>
      </c>
      <c r="W33" s="48">
        <f t="shared" si="2"/>
        <v>5.75</v>
      </c>
      <c r="X33" s="57">
        <v>48</v>
      </c>
      <c r="Y33" s="57">
        <v>26</v>
      </c>
      <c r="Z33" s="57">
        <v>75</v>
      </c>
      <c r="AA33" s="57">
        <v>49</v>
      </c>
      <c r="AB33" s="55">
        <v>1</v>
      </c>
      <c r="AC33" s="55">
        <v>21</v>
      </c>
    </row>
    <row r="34" spans="1:29">
      <c r="A34" s="53">
        <v>35</v>
      </c>
      <c r="B34" s="54">
        <v>2</v>
      </c>
      <c r="C34" s="54">
        <v>1</v>
      </c>
      <c r="D34" s="54">
        <v>0</v>
      </c>
      <c r="E34" s="55">
        <v>8</v>
      </c>
      <c r="F34" s="55">
        <v>8</v>
      </c>
      <c r="G34" s="55">
        <v>8</v>
      </c>
      <c r="H34" s="55">
        <v>9</v>
      </c>
      <c r="I34" s="55">
        <v>2</v>
      </c>
      <c r="J34" s="55">
        <f t="shared" si="0"/>
        <v>8</v>
      </c>
      <c r="K34" s="56">
        <v>6</v>
      </c>
      <c r="L34" s="56">
        <v>5</v>
      </c>
      <c r="M34" s="56">
        <v>5</v>
      </c>
      <c r="N34" s="56">
        <v>6</v>
      </c>
      <c r="O34" s="56">
        <v>2</v>
      </c>
      <c r="P34" s="56">
        <v>2</v>
      </c>
      <c r="Q34" s="56">
        <v>2</v>
      </c>
      <c r="R34" s="56">
        <v>2</v>
      </c>
      <c r="S34" s="56">
        <f t="shared" si="3"/>
        <v>6</v>
      </c>
      <c r="T34" s="56">
        <f t="shared" si="3"/>
        <v>6</v>
      </c>
      <c r="U34" s="56">
        <f t="shared" si="3"/>
        <v>6</v>
      </c>
      <c r="V34" s="56">
        <f t="shared" si="3"/>
        <v>6</v>
      </c>
      <c r="W34" s="48">
        <f t="shared" si="2"/>
        <v>5.75</v>
      </c>
      <c r="X34" s="57">
        <v>78</v>
      </c>
      <c r="Y34" s="57">
        <v>35</v>
      </c>
      <c r="Z34" s="57">
        <v>99</v>
      </c>
      <c r="AA34" s="57">
        <v>64</v>
      </c>
      <c r="AB34" s="55">
        <v>1</v>
      </c>
      <c r="AC34" s="55">
        <v>21</v>
      </c>
    </row>
    <row r="35" spans="1:29">
      <c r="A35" s="53">
        <v>40</v>
      </c>
      <c r="B35" s="54">
        <v>2</v>
      </c>
      <c r="C35" s="54">
        <v>1</v>
      </c>
      <c r="D35" s="54">
        <v>0</v>
      </c>
      <c r="E35" s="55">
        <v>7</v>
      </c>
      <c r="F35" s="55">
        <v>8</v>
      </c>
      <c r="G35" s="55">
        <v>8</v>
      </c>
      <c r="H35" s="55">
        <v>8</v>
      </c>
      <c r="I35" s="55">
        <v>3</v>
      </c>
      <c r="J35" s="55">
        <f t="shared" si="0"/>
        <v>7</v>
      </c>
      <c r="K35" s="56">
        <v>3</v>
      </c>
      <c r="L35" s="56">
        <v>5</v>
      </c>
      <c r="M35" s="56">
        <v>7</v>
      </c>
      <c r="N35" s="56">
        <v>5</v>
      </c>
      <c r="O35" s="56">
        <v>2</v>
      </c>
      <c r="P35" s="56">
        <v>1</v>
      </c>
      <c r="Q35" s="56">
        <v>1</v>
      </c>
      <c r="R35" s="56">
        <v>2</v>
      </c>
      <c r="S35" s="56">
        <f t="shared" si="3"/>
        <v>6</v>
      </c>
      <c r="T35" s="56">
        <f t="shared" si="3"/>
        <v>7</v>
      </c>
      <c r="U35" s="56">
        <f t="shared" si="3"/>
        <v>7</v>
      </c>
      <c r="V35" s="56">
        <f t="shared" si="3"/>
        <v>6</v>
      </c>
      <c r="W35" s="48">
        <f t="shared" si="2"/>
        <v>5.75</v>
      </c>
      <c r="X35" s="57">
        <v>30</v>
      </c>
      <c r="Y35" s="57">
        <v>20</v>
      </c>
      <c r="Z35" s="57">
        <v>50</v>
      </c>
      <c r="AA35" s="57">
        <v>30</v>
      </c>
      <c r="AB35" s="55">
        <v>1</v>
      </c>
      <c r="AC35" s="55">
        <v>22</v>
      </c>
    </row>
    <row r="36" spans="1:29">
      <c r="A36" s="53">
        <v>43</v>
      </c>
      <c r="B36" s="54">
        <v>2</v>
      </c>
      <c r="C36" s="54">
        <v>1</v>
      </c>
      <c r="D36" s="54">
        <v>0</v>
      </c>
      <c r="E36" s="55">
        <v>7</v>
      </c>
      <c r="F36" s="55">
        <v>6</v>
      </c>
      <c r="G36" s="55">
        <v>5</v>
      </c>
      <c r="H36" s="55">
        <v>7</v>
      </c>
      <c r="I36" s="55">
        <v>3</v>
      </c>
      <c r="J36" s="55">
        <f t="shared" si="0"/>
        <v>7</v>
      </c>
      <c r="K36" s="56">
        <v>3</v>
      </c>
      <c r="L36" s="56">
        <v>3</v>
      </c>
      <c r="M36" s="56">
        <v>4</v>
      </c>
      <c r="N36" s="56">
        <v>5</v>
      </c>
      <c r="O36" s="56">
        <v>4</v>
      </c>
      <c r="P36" s="56">
        <v>5</v>
      </c>
      <c r="Q36" s="56">
        <v>3</v>
      </c>
      <c r="R36" s="56">
        <v>3</v>
      </c>
      <c r="S36" s="56">
        <f t="shared" si="3"/>
        <v>4</v>
      </c>
      <c r="T36" s="56">
        <f t="shared" si="3"/>
        <v>3</v>
      </c>
      <c r="U36" s="56">
        <f t="shared" si="3"/>
        <v>5</v>
      </c>
      <c r="V36" s="56">
        <f t="shared" si="3"/>
        <v>5</v>
      </c>
      <c r="W36" s="48">
        <f t="shared" si="2"/>
        <v>4</v>
      </c>
      <c r="X36" s="57">
        <v>60</v>
      </c>
      <c r="Y36" s="57">
        <v>40</v>
      </c>
      <c r="Z36" s="57">
        <v>95</v>
      </c>
      <c r="AA36" s="57">
        <v>55</v>
      </c>
      <c r="AB36" s="55">
        <v>1</v>
      </c>
      <c r="AC36" s="55">
        <v>24</v>
      </c>
    </row>
    <row r="37" spans="1:29">
      <c r="A37" s="53">
        <v>51</v>
      </c>
      <c r="B37" s="54">
        <v>2</v>
      </c>
      <c r="C37" s="54">
        <v>1</v>
      </c>
      <c r="D37" s="54">
        <v>0</v>
      </c>
      <c r="E37" s="55">
        <v>3</v>
      </c>
      <c r="F37" s="55">
        <v>5</v>
      </c>
      <c r="G37" s="55">
        <v>4</v>
      </c>
      <c r="H37" s="55">
        <v>4</v>
      </c>
      <c r="I37" s="55">
        <v>4</v>
      </c>
      <c r="J37" s="55">
        <f t="shared" si="0"/>
        <v>6</v>
      </c>
      <c r="K37" s="56">
        <v>3</v>
      </c>
      <c r="L37" s="56">
        <v>3</v>
      </c>
      <c r="M37" s="56">
        <v>3</v>
      </c>
      <c r="N37" s="56">
        <v>3</v>
      </c>
      <c r="O37" s="56">
        <v>5</v>
      </c>
      <c r="P37" s="56">
        <v>5</v>
      </c>
      <c r="Q37" s="56">
        <v>5</v>
      </c>
      <c r="R37" s="56">
        <v>5</v>
      </c>
      <c r="S37" s="56">
        <f t="shared" si="3"/>
        <v>3</v>
      </c>
      <c r="T37" s="56">
        <f t="shared" si="3"/>
        <v>3</v>
      </c>
      <c r="U37" s="56">
        <f t="shared" si="3"/>
        <v>3</v>
      </c>
      <c r="V37" s="56">
        <f t="shared" si="3"/>
        <v>3</v>
      </c>
      <c r="W37" s="48">
        <f t="shared" si="2"/>
        <v>3</v>
      </c>
      <c r="X37" s="57">
        <v>60</v>
      </c>
      <c r="Y37" s="57">
        <v>35</v>
      </c>
      <c r="Z37" s="57">
        <v>85</v>
      </c>
      <c r="AA37" s="57">
        <v>50</v>
      </c>
      <c r="AB37" s="55">
        <v>0</v>
      </c>
      <c r="AC37" s="55">
        <v>22</v>
      </c>
    </row>
    <row r="38" spans="1:29">
      <c r="A38" s="53">
        <v>54</v>
      </c>
      <c r="B38" s="54">
        <v>2</v>
      </c>
      <c r="C38" s="54">
        <v>1</v>
      </c>
      <c r="D38" s="54">
        <v>0</v>
      </c>
      <c r="E38" s="55">
        <v>7</v>
      </c>
      <c r="F38" s="55">
        <v>7</v>
      </c>
      <c r="G38" s="55">
        <v>5</v>
      </c>
      <c r="H38" s="55">
        <v>6</v>
      </c>
      <c r="I38" s="55">
        <v>3</v>
      </c>
      <c r="J38" s="55">
        <f t="shared" si="0"/>
        <v>7</v>
      </c>
      <c r="K38" s="56">
        <v>5</v>
      </c>
      <c r="L38" s="56">
        <v>5</v>
      </c>
      <c r="M38" s="56">
        <v>5</v>
      </c>
      <c r="N38" s="56">
        <v>6</v>
      </c>
      <c r="O38" s="56">
        <v>4</v>
      </c>
      <c r="P38" s="56">
        <v>3</v>
      </c>
      <c r="Q38" s="56">
        <v>3</v>
      </c>
      <c r="R38" s="56">
        <v>2</v>
      </c>
      <c r="S38" s="56">
        <f t="shared" si="3"/>
        <v>4</v>
      </c>
      <c r="T38" s="56">
        <f t="shared" si="3"/>
        <v>5</v>
      </c>
      <c r="U38" s="56">
        <f t="shared" si="3"/>
        <v>5</v>
      </c>
      <c r="V38" s="56">
        <f t="shared" si="3"/>
        <v>6</v>
      </c>
      <c r="W38" s="48">
        <f t="shared" si="2"/>
        <v>5.125</v>
      </c>
      <c r="X38" s="57">
        <v>70</v>
      </c>
      <c r="Y38" s="57">
        <v>25</v>
      </c>
      <c r="Z38" s="57">
        <v>100</v>
      </c>
      <c r="AA38" s="57">
        <v>75</v>
      </c>
      <c r="AB38" s="55">
        <v>1</v>
      </c>
      <c r="AC38" s="55">
        <v>20</v>
      </c>
    </row>
    <row r="39" spans="1:29">
      <c r="A39" s="53">
        <v>55</v>
      </c>
      <c r="B39" s="54">
        <v>2</v>
      </c>
      <c r="C39" s="54">
        <v>1</v>
      </c>
      <c r="D39" s="54">
        <v>0</v>
      </c>
      <c r="E39" s="55">
        <v>8</v>
      </c>
      <c r="F39" s="55">
        <v>7</v>
      </c>
      <c r="G39" s="55">
        <v>9</v>
      </c>
      <c r="H39" s="55">
        <v>9</v>
      </c>
      <c r="I39" s="55">
        <v>7</v>
      </c>
      <c r="J39" s="55">
        <f t="shared" si="0"/>
        <v>3</v>
      </c>
      <c r="K39" s="56">
        <v>7</v>
      </c>
      <c r="L39" s="56">
        <v>3</v>
      </c>
      <c r="M39" s="56">
        <v>4</v>
      </c>
      <c r="N39" s="56">
        <v>5</v>
      </c>
      <c r="O39" s="56">
        <v>4</v>
      </c>
      <c r="P39" s="56">
        <v>5</v>
      </c>
      <c r="Q39" s="56">
        <v>5</v>
      </c>
      <c r="R39" s="56">
        <v>4</v>
      </c>
      <c r="S39" s="56">
        <f t="shared" si="3"/>
        <v>4</v>
      </c>
      <c r="T39" s="56">
        <f t="shared" si="3"/>
        <v>3</v>
      </c>
      <c r="U39" s="56">
        <f t="shared" si="3"/>
        <v>3</v>
      </c>
      <c r="V39" s="56">
        <f t="shared" si="3"/>
        <v>4</v>
      </c>
      <c r="W39" s="48">
        <f t="shared" si="2"/>
        <v>4.125</v>
      </c>
      <c r="X39" s="57">
        <v>60</v>
      </c>
      <c r="Y39" s="57">
        <v>20</v>
      </c>
      <c r="Z39" s="57">
        <v>110</v>
      </c>
      <c r="AA39" s="57">
        <v>90</v>
      </c>
      <c r="AB39" s="55">
        <v>1</v>
      </c>
      <c r="AC39" s="55">
        <v>20</v>
      </c>
    </row>
    <row r="40" spans="1:29">
      <c r="A40" s="53">
        <v>57</v>
      </c>
      <c r="B40" s="54">
        <v>2</v>
      </c>
      <c r="C40" s="54">
        <v>1</v>
      </c>
      <c r="D40" s="54">
        <v>0</v>
      </c>
      <c r="E40" s="55">
        <v>9</v>
      </c>
      <c r="F40" s="55">
        <v>7</v>
      </c>
      <c r="G40" s="55">
        <v>4</v>
      </c>
      <c r="H40" s="55">
        <v>5</v>
      </c>
      <c r="I40" s="55">
        <v>2</v>
      </c>
      <c r="J40" s="55">
        <f t="shared" si="0"/>
        <v>8</v>
      </c>
      <c r="K40" s="56">
        <v>5</v>
      </c>
      <c r="L40" s="56">
        <v>6</v>
      </c>
      <c r="M40" s="56">
        <v>5</v>
      </c>
      <c r="N40" s="56">
        <v>7</v>
      </c>
      <c r="O40" s="56">
        <v>3</v>
      </c>
      <c r="P40" s="56">
        <v>2</v>
      </c>
      <c r="Q40" s="56">
        <v>1</v>
      </c>
      <c r="R40" s="56">
        <v>1</v>
      </c>
      <c r="S40" s="56">
        <f t="shared" si="3"/>
        <v>5</v>
      </c>
      <c r="T40" s="56">
        <f t="shared" si="3"/>
        <v>6</v>
      </c>
      <c r="U40" s="56">
        <f t="shared" si="3"/>
        <v>7</v>
      </c>
      <c r="V40" s="56">
        <f t="shared" si="3"/>
        <v>7</v>
      </c>
      <c r="W40" s="48">
        <f t="shared" si="2"/>
        <v>6</v>
      </c>
      <c r="X40" s="57">
        <v>38</v>
      </c>
      <c r="Y40" s="57">
        <v>25</v>
      </c>
      <c r="Z40" s="57">
        <v>52</v>
      </c>
      <c r="AA40" s="57">
        <v>27</v>
      </c>
      <c r="AB40" s="55">
        <v>1</v>
      </c>
      <c r="AC40" s="55">
        <v>23</v>
      </c>
    </row>
    <row r="41" spans="1:29">
      <c r="A41" s="53">
        <v>59</v>
      </c>
      <c r="B41" s="54">
        <v>2</v>
      </c>
      <c r="C41" s="54">
        <v>1</v>
      </c>
      <c r="D41" s="54">
        <v>0</v>
      </c>
      <c r="E41" s="55">
        <v>9</v>
      </c>
      <c r="F41" s="55">
        <v>7</v>
      </c>
      <c r="G41" s="55">
        <v>7</v>
      </c>
      <c r="H41" s="55">
        <v>9</v>
      </c>
      <c r="I41" s="55">
        <v>5</v>
      </c>
      <c r="J41" s="55">
        <f t="shared" si="0"/>
        <v>5</v>
      </c>
      <c r="K41" s="56">
        <v>7</v>
      </c>
      <c r="L41" s="56">
        <v>6</v>
      </c>
      <c r="M41" s="56">
        <v>6</v>
      </c>
      <c r="N41" s="56">
        <v>7</v>
      </c>
      <c r="O41" s="56">
        <v>2</v>
      </c>
      <c r="P41" s="56">
        <v>2</v>
      </c>
      <c r="Q41" s="56">
        <v>2</v>
      </c>
      <c r="R41" s="56">
        <v>1</v>
      </c>
      <c r="S41" s="56">
        <f t="shared" si="3"/>
        <v>6</v>
      </c>
      <c r="T41" s="56">
        <f t="shared" si="3"/>
        <v>6</v>
      </c>
      <c r="U41" s="56">
        <f t="shared" si="3"/>
        <v>6</v>
      </c>
      <c r="V41" s="56">
        <f t="shared" si="3"/>
        <v>7</v>
      </c>
      <c r="W41" s="48">
        <f t="shared" si="2"/>
        <v>6.375</v>
      </c>
      <c r="X41" s="57">
        <v>55</v>
      </c>
      <c r="Y41" s="57">
        <v>35</v>
      </c>
      <c r="Z41" s="57">
        <v>80</v>
      </c>
      <c r="AA41" s="57">
        <v>45</v>
      </c>
      <c r="AB41" s="55">
        <v>0</v>
      </c>
      <c r="AC41" s="55">
        <v>21</v>
      </c>
    </row>
    <row r="42" spans="1:29">
      <c r="A42" s="53">
        <v>60</v>
      </c>
      <c r="B42" s="54">
        <v>2</v>
      </c>
      <c r="C42" s="54">
        <v>1</v>
      </c>
      <c r="D42" s="54">
        <v>0</v>
      </c>
      <c r="E42" s="55">
        <v>7</v>
      </c>
      <c r="F42" s="55">
        <v>8</v>
      </c>
      <c r="G42" s="55">
        <v>8</v>
      </c>
      <c r="H42" s="55">
        <v>8</v>
      </c>
      <c r="I42" s="55">
        <v>3</v>
      </c>
      <c r="J42" s="55">
        <f t="shared" si="0"/>
        <v>7</v>
      </c>
      <c r="K42" s="56">
        <v>6</v>
      </c>
      <c r="L42" s="56">
        <v>4</v>
      </c>
      <c r="M42" s="56">
        <v>5</v>
      </c>
      <c r="N42" s="56">
        <v>5</v>
      </c>
      <c r="O42" s="56">
        <v>5</v>
      </c>
      <c r="P42" s="56">
        <v>4</v>
      </c>
      <c r="Q42" s="56">
        <v>5</v>
      </c>
      <c r="R42" s="56">
        <v>3</v>
      </c>
      <c r="S42" s="56">
        <f t="shared" si="3"/>
        <v>3</v>
      </c>
      <c r="T42" s="56">
        <f t="shared" si="3"/>
        <v>4</v>
      </c>
      <c r="U42" s="56">
        <f t="shared" si="3"/>
        <v>3</v>
      </c>
      <c r="V42" s="56">
        <f t="shared" si="3"/>
        <v>5</v>
      </c>
      <c r="W42" s="48">
        <f t="shared" si="2"/>
        <v>4.375</v>
      </c>
      <c r="X42" s="57">
        <v>35</v>
      </c>
      <c r="Y42" s="57">
        <v>20</v>
      </c>
      <c r="Z42" s="57">
        <v>60</v>
      </c>
      <c r="AA42" s="57">
        <v>40</v>
      </c>
      <c r="AB42" s="55">
        <v>0</v>
      </c>
      <c r="AC42" s="55">
        <v>20</v>
      </c>
    </row>
    <row r="43" spans="1:29">
      <c r="A43" s="53">
        <v>61</v>
      </c>
      <c r="B43" s="54">
        <v>2</v>
      </c>
      <c r="C43" s="54">
        <v>1</v>
      </c>
      <c r="D43" s="54">
        <v>0</v>
      </c>
      <c r="E43" s="55">
        <v>9</v>
      </c>
      <c r="F43" s="55">
        <v>9</v>
      </c>
      <c r="G43" s="55">
        <v>9</v>
      </c>
      <c r="H43" s="55">
        <v>9</v>
      </c>
      <c r="I43" s="55">
        <v>1</v>
      </c>
      <c r="J43" s="55">
        <f t="shared" si="0"/>
        <v>9</v>
      </c>
      <c r="K43" s="56">
        <v>6</v>
      </c>
      <c r="L43" s="56">
        <v>6</v>
      </c>
      <c r="M43" s="56">
        <v>6</v>
      </c>
      <c r="N43" s="56">
        <v>6</v>
      </c>
      <c r="O43" s="56">
        <v>1</v>
      </c>
      <c r="P43" s="56">
        <v>2</v>
      </c>
      <c r="Q43" s="56">
        <v>6</v>
      </c>
      <c r="R43" s="56">
        <v>1</v>
      </c>
      <c r="S43" s="56">
        <f t="shared" si="3"/>
        <v>7</v>
      </c>
      <c r="T43" s="56">
        <f t="shared" si="3"/>
        <v>6</v>
      </c>
      <c r="U43" s="56">
        <f t="shared" si="3"/>
        <v>2</v>
      </c>
      <c r="V43" s="56">
        <f t="shared" si="3"/>
        <v>7</v>
      </c>
      <c r="W43" s="48">
        <f t="shared" si="2"/>
        <v>5.75</v>
      </c>
      <c r="X43" s="57">
        <v>40</v>
      </c>
      <c r="Y43" s="57">
        <v>25</v>
      </c>
      <c r="Z43" s="57">
        <v>60</v>
      </c>
      <c r="AA43" s="57">
        <v>35</v>
      </c>
      <c r="AB43" s="55">
        <v>0</v>
      </c>
      <c r="AC43" s="55">
        <v>22</v>
      </c>
    </row>
    <row r="44" spans="1:29">
      <c r="A44" s="53">
        <v>63</v>
      </c>
      <c r="B44" s="54">
        <v>2</v>
      </c>
      <c r="C44" s="54">
        <v>1</v>
      </c>
      <c r="D44" s="54">
        <v>0</v>
      </c>
      <c r="E44" s="55">
        <v>9</v>
      </c>
      <c r="F44" s="55">
        <v>9</v>
      </c>
      <c r="G44" s="55">
        <v>9</v>
      </c>
      <c r="H44" s="55">
        <v>9</v>
      </c>
      <c r="I44" s="55">
        <v>2</v>
      </c>
      <c r="J44" s="55">
        <f t="shared" si="0"/>
        <v>8</v>
      </c>
      <c r="K44" s="56">
        <v>6</v>
      </c>
      <c r="L44" s="56">
        <v>6</v>
      </c>
      <c r="M44" s="56">
        <v>6</v>
      </c>
      <c r="N44" s="56">
        <v>6</v>
      </c>
      <c r="O44" s="56">
        <v>3</v>
      </c>
      <c r="P44" s="56">
        <v>3</v>
      </c>
      <c r="Q44" s="56">
        <v>3</v>
      </c>
      <c r="R44" s="56">
        <v>3</v>
      </c>
      <c r="S44" s="56">
        <f t="shared" si="3"/>
        <v>5</v>
      </c>
      <c r="T44" s="56">
        <f t="shared" si="3"/>
        <v>5</v>
      </c>
      <c r="U44" s="56">
        <f t="shared" si="3"/>
        <v>5</v>
      </c>
      <c r="V44" s="56">
        <f t="shared" si="3"/>
        <v>5</v>
      </c>
      <c r="W44" s="48">
        <f t="shared" si="2"/>
        <v>5.5</v>
      </c>
      <c r="X44" s="57">
        <v>41</v>
      </c>
      <c r="Y44" s="57">
        <v>20</v>
      </c>
      <c r="Z44" s="57">
        <v>60</v>
      </c>
      <c r="AA44" s="57">
        <v>40</v>
      </c>
      <c r="AB44" s="55">
        <v>1</v>
      </c>
      <c r="AC44" s="55">
        <v>21</v>
      </c>
    </row>
    <row r="45" spans="1:29">
      <c r="A45" s="53">
        <v>66</v>
      </c>
      <c r="B45" s="54">
        <v>2</v>
      </c>
      <c r="C45" s="54">
        <v>1</v>
      </c>
      <c r="D45" s="54">
        <v>0</v>
      </c>
      <c r="E45" s="55">
        <v>7</v>
      </c>
      <c r="F45" s="55">
        <v>9</v>
      </c>
      <c r="G45" s="55">
        <v>6</v>
      </c>
      <c r="H45" s="55">
        <v>9</v>
      </c>
      <c r="I45" s="55">
        <v>2</v>
      </c>
      <c r="J45" s="55">
        <f t="shared" si="0"/>
        <v>8</v>
      </c>
      <c r="K45" s="56">
        <v>5</v>
      </c>
      <c r="L45" s="56">
        <v>6</v>
      </c>
      <c r="M45" s="56">
        <v>7</v>
      </c>
      <c r="N45" s="56">
        <v>6</v>
      </c>
      <c r="O45" s="56">
        <v>3</v>
      </c>
      <c r="P45" s="56">
        <v>2</v>
      </c>
      <c r="Q45" s="56">
        <v>1</v>
      </c>
      <c r="R45" s="56">
        <v>2</v>
      </c>
      <c r="S45" s="56">
        <f t="shared" si="3"/>
        <v>5</v>
      </c>
      <c r="T45" s="56">
        <f t="shared" si="3"/>
        <v>6</v>
      </c>
      <c r="U45" s="56">
        <f t="shared" si="3"/>
        <v>7</v>
      </c>
      <c r="V45" s="56">
        <f t="shared" si="3"/>
        <v>6</v>
      </c>
      <c r="W45" s="48">
        <f t="shared" si="2"/>
        <v>6</v>
      </c>
      <c r="X45" s="57">
        <v>90</v>
      </c>
      <c r="Y45" s="57">
        <v>35</v>
      </c>
      <c r="Z45" s="57">
        <v>100</v>
      </c>
      <c r="AA45" s="57">
        <v>65</v>
      </c>
      <c r="AB45" s="55">
        <v>1</v>
      </c>
      <c r="AC45" s="55">
        <v>22</v>
      </c>
    </row>
    <row r="46" spans="1:29">
      <c r="A46" s="53">
        <v>71</v>
      </c>
      <c r="B46" s="54">
        <v>2</v>
      </c>
      <c r="C46" s="54">
        <v>1</v>
      </c>
      <c r="D46" s="54">
        <v>0</v>
      </c>
      <c r="E46" s="55">
        <v>7</v>
      </c>
      <c r="F46" s="55">
        <v>7</v>
      </c>
      <c r="G46" s="55">
        <v>7</v>
      </c>
      <c r="H46" s="55">
        <v>7</v>
      </c>
      <c r="I46" s="55">
        <v>5</v>
      </c>
      <c r="J46" s="55">
        <f t="shared" si="0"/>
        <v>5</v>
      </c>
      <c r="K46" s="56">
        <v>4</v>
      </c>
      <c r="L46" s="56">
        <v>4</v>
      </c>
      <c r="M46" s="56">
        <v>4</v>
      </c>
      <c r="N46" s="56">
        <v>4</v>
      </c>
      <c r="O46" s="56">
        <v>4</v>
      </c>
      <c r="P46" s="56">
        <v>5</v>
      </c>
      <c r="Q46" s="56">
        <v>5</v>
      </c>
      <c r="R46" s="56">
        <v>5</v>
      </c>
      <c r="S46" s="56">
        <f t="shared" si="3"/>
        <v>4</v>
      </c>
      <c r="T46" s="56">
        <f t="shared" si="3"/>
        <v>3</v>
      </c>
      <c r="U46" s="56">
        <f t="shared" si="3"/>
        <v>3</v>
      </c>
      <c r="V46" s="56">
        <f t="shared" si="3"/>
        <v>3</v>
      </c>
      <c r="W46" s="48">
        <f t="shared" si="2"/>
        <v>3.625</v>
      </c>
      <c r="X46" s="57">
        <v>60</v>
      </c>
      <c r="Y46" s="57">
        <v>40</v>
      </c>
      <c r="Z46" s="57">
        <v>100</v>
      </c>
      <c r="AA46" s="57">
        <v>60</v>
      </c>
      <c r="AB46" s="55">
        <v>0</v>
      </c>
      <c r="AC46" s="55">
        <v>21</v>
      </c>
    </row>
    <row r="47" spans="1:29">
      <c r="A47" s="53">
        <v>73</v>
      </c>
      <c r="B47" s="54">
        <v>2</v>
      </c>
      <c r="C47" s="54">
        <v>1</v>
      </c>
      <c r="D47" s="54">
        <v>0</v>
      </c>
      <c r="E47" s="55">
        <v>7</v>
      </c>
      <c r="F47" s="55">
        <v>8</v>
      </c>
      <c r="G47" s="55">
        <v>6</v>
      </c>
      <c r="H47" s="55">
        <v>8</v>
      </c>
      <c r="I47" s="55">
        <v>2</v>
      </c>
      <c r="J47" s="55">
        <f t="shared" si="0"/>
        <v>8</v>
      </c>
      <c r="K47" s="56">
        <v>5</v>
      </c>
      <c r="L47" s="56">
        <v>6</v>
      </c>
      <c r="M47" s="56">
        <v>6</v>
      </c>
      <c r="N47" s="56">
        <v>4</v>
      </c>
      <c r="O47" s="56">
        <v>2</v>
      </c>
      <c r="P47" s="56">
        <v>3</v>
      </c>
      <c r="Q47" s="56">
        <v>3</v>
      </c>
      <c r="R47" s="56">
        <v>2</v>
      </c>
      <c r="S47" s="56">
        <f t="shared" si="3"/>
        <v>6</v>
      </c>
      <c r="T47" s="56">
        <f t="shared" si="3"/>
        <v>5</v>
      </c>
      <c r="U47" s="56">
        <f t="shared" si="3"/>
        <v>5</v>
      </c>
      <c r="V47" s="56">
        <f t="shared" si="3"/>
        <v>6</v>
      </c>
      <c r="W47" s="48">
        <f t="shared" si="2"/>
        <v>5.375</v>
      </c>
      <c r="X47" s="57">
        <v>70</v>
      </c>
      <c r="Y47" s="57">
        <v>30</v>
      </c>
      <c r="Z47" s="57">
        <v>100</v>
      </c>
      <c r="AA47" s="57">
        <v>70</v>
      </c>
      <c r="AB47" s="55">
        <v>1</v>
      </c>
      <c r="AC47" s="55">
        <v>22</v>
      </c>
    </row>
    <row r="48" spans="1:29">
      <c r="A48" s="53">
        <v>78</v>
      </c>
      <c r="B48" s="54">
        <v>2</v>
      </c>
      <c r="C48" s="54">
        <v>1</v>
      </c>
      <c r="D48" s="54">
        <v>0</v>
      </c>
      <c r="E48" s="55">
        <v>9</v>
      </c>
      <c r="F48" s="55">
        <v>8</v>
      </c>
      <c r="G48" s="55">
        <v>6</v>
      </c>
      <c r="H48" s="55">
        <v>9</v>
      </c>
      <c r="I48" s="55">
        <v>3</v>
      </c>
      <c r="J48" s="55">
        <f t="shared" si="0"/>
        <v>7</v>
      </c>
      <c r="K48" s="56">
        <v>5</v>
      </c>
      <c r="L48" s="56">
        <v>5</v>
      </c>
      <c r="M48" s="56">
        <v>6</v>
      </c>
      <c r="N48" s="56">
        <v>5</v>
      </c>
      <c r="O48" s="56">
        <v>3</v>
      </c>
      <c r="P48" s="56">
        <v>3</v>
      </c>
      <c r="Q48" s="56">
        <v>2</v>
      </c>
      <c r="R48" s="56">
        <v>3</v>
      </c>
      <c r="S48" s="56">
        <f t="shared" si="3"/>
        <v>5</v>
      </c>
      <c r="T48" s="56">
        <f t="shared" si="3"/>
        <v>5</v>
      </c>
      <c r="U48" s="56">
        <f t="shared" si="3"/>
        <v>6</v>
      </c>
      <c r="V48" s="56">
        <f t="shared" si="3"/>
        <v>5</v>
      </c>
      <c r="W48" s="48">
        <f t="shared" si="2"/>
        <v>5.25</v>
      </c>
      <c r="X48" s="57">
        <v>30</v>
      </c>
      <c r="Y48" s="57">
        <v>20</v>
      </c>
      <c r="Z48" s="57">
        <v>55</v>
      </c>
      <c r="AA48" s="57">
        <v>35</v>
      </c>
      <c r="AB48" s="55">
        <v>0</v>
      </c>
      <c r="AC48" s="55">
        <v>20</v>
      </c>
    </row>
    <row r="49" spans="1:29">
      <c r="A49" s="53">
        <v>81</v>
      </c>
      <c r="B49" s="54">
        <v>2</v>
      </c>
      <c r="C49" s="54">
        <v>1</v>
      </c>
      <c r="D49" s="54">
        <v>0</v>
      </c>
      <c r="E49" s="55">
        <v>7</v>
      </c>
      <c r="F49" s="55">
        <v>8</v>
      </c>
      <c r="G49" s="55">
        <v>7</v>
      </c>
      <c r="H49" s="55">
        <v>7</v>
      </c>
      <c r="I49" s="55">
        <v>4</v>
      </c>
      <c r="J49" s="55">
        <f t="shared" si="0"/>
        <v>6</v>
      </c>
      <c r="K49" s="56">
        <v>4</v>
      </c>
      <c r="L49" s="56">
        <v>4</v>
      </c>
      <c r="M49" s="56">
        <v>6</v>
      </c>
      <c r="N49" s="56">
        <v>5</v>
      </c>
      <c r="O49" s="56">
        <v>3</v>
      </c>
      <c r="P49" s="56">
        <v>3</v>
      </c>
      <c r="Q49" s="56">
        <v>5</v>
      </c>
      <c r="R49" s="56">
        <v>2</v>
      </c>
      <c r="S49" s="56">
        <f t="shared" si="3"/>
        <v>5</v>
      </c>
      <c r="T49" s="56">
        <f t="shared" si="3"/>
        <v>5</v>
      </c>
      <c r="U49" s="56">
        <f t="shared" si="3"/>
        <v>3</v>
      </c>
      <c r="V49" s="56">
        <f t="shared" si="3"/>
        <v>6</v>
      </c>
      <c r="W49" s="48">
        <f t="shared" si="2"/>
        <v>4.75</v>
      </c>
      <c r="X49" s="57">
        <v>35</v>
      </c>
      <c r="Y49" s="57">
        <v>20</v>
      </c>
      <c r="Z49" s="57">
        <v>50</v>
      </c>
      <c r="AA49" s="57">
        <v>30</v>
      </c>
      <c r="AB49" s="55">
        <v>0</v>
      </c>
      <c r="AC49" s="55">
        <v>20</v>
      </c>
    </row>
    <row r="50" spans="1:29">
      <c r="A50" s="53">
        <v>85</v>
      </c>
      <c r="B50" s="54">
        <v>2</v>
      </c>
      <c r="C50" s="54">
        <v>1</v>
      </c>
      <c r="D50" s="54">
        <v>0</v>
      </c>
      <c r="E50" s="55">
        <v>8</v>
      </c>
      <c r="F50" s="55">
        <v>8</v>
      </c>
      <c r="G50" s="55">
        <v>7</v>
      </c>
      <c r="H50" s="55">
        <v>7</v>
      </c>
      <c r="I50" s="55">
        <v>4</v>
      </c>
      <c r="J50" s="55">
        <f t="shared" si="0"/>
        <v>6</v>
      </c>
      <c r="K50" s="56">
        <v>3</v>
      </c>
      <c r="L50" s="56">
        <v>4</v>
      </c>
      <c r="M50" s="56">
        <v>5</v>
      </c>
      <c r="N50" s="56">
        <v>6</v>
      </c>
      <c r="O50" s="56">
        <v>5</v>
      </c>
      <c r="P50" s="56">
        <v>6</v>
      </c>
      <c r="Q50" s="56">
        <v>3</v>
      </c>
      <c r="R50" s="56">
        <v>4</v>
      </c>
      <c r="S50" s="56">
        <f t="shared" si="3"/>
        <v>3</v>
      </c>
      <c r="T50" s="56">
        <f t="shared" si="3"/>
        <v>2</v>
      </c>
      <c r="U50" s="56">
        <f t="shared" si="3"/>
        <v>5</v>
      </c>
      <c r="V50" s="56">
        <f t="shared" si="3"/>
        <v>4</v>
      </c>
      <c r="W50" s="48">
        <f t="shared" si="2"/>
        <v>4</v>
      </c>
      <c r="X50" s="57">
        <v>40</v>
      </c>
      <c r="Y50" s="57">
        <v>35</v>
      </c>
      <c r="Z50" s="57">
        <v>100</v>
      </c>
      <c r="AA50" s="57">
        <v>65</v>
      </c>
      <c r="AB50" s="55">
        <v>1</v>
      </c>
      <c r="AC50" s="55">
        <v>21</v>
      </c>
    </row>
    <row r="51" spans="1:29">
      <c r="A51" s="53">
        <v>91</v>
      </c>
      <c r="B51" s="54">
        <v>2</v>
      </c>
      <c r="C51" s="54">
        <v>1</v>
      </c>
      <c r="D51" s="54">
        <v>0</v>
      </c>
      <c r="E51" s="55">
        <v>6</v>
      </c>
      <c r="F51" s="55">
        <v>4</v>
      </c>
      <c r="G51" s="55">
        <v>4</v>
      </c>
      <c r="H51" s="55">
        <v>6</v>
      </c>
      <c r="I51" s="55">
        <v>6</v>
      </c>
      <c r="J51" s="55">
        <f t="shared" si="0"/>
        <v>4</v>
      </c>
      <c r="K51" s="56">
        <v>5</v>
      </c>
      <c r="L51" s="56">
        <v>5</v>
      </c>
      <c r="M51" s="56">
        <v>6</v>
      </c>
      <c r="N51" s="56">
        <v>6</v>
      </c>
      <c r="O51" s="56">
        <v>3</v>
      </c>
      <c r="P51" s="56">
        <v>2</v>
      </c>
      <c r="Q51" s="56">
        <v>2</v>
      </c>
      <c r="R51" s="56">
        <v>2</v>
      </c>
      <c r="S51" s="56">
        <f t="shared" si="3"/>
        <v>5</v>
      </c>
      <c r="T51" s="56">
        <f t="shared" si="3"/>
        <v>6</v>
      </c>
      <c r="U51" s="56">
        <f t="shared" si="3"/>
        <v>6</v>
      </c>
      <c r="V51" s="56">
        <f t="shared" si="3"/>
        <v>6</v>
      </c>
      <c r="W51" s="48">
        <f t="shared" si="2"/>
        <v>5.625</v>
      </c>
      <c r="X51" s="57">
        <v>60</v>
      </c>
      <c r="Y51" s="57">
        <v>50</v>
      </c>
      <c r="Z51" s="57">
        <v>100</v>
      </c>
      <c r="AA51" s="57">
        <v>50</v>
      </c>
      <c r="AB51" s="55">
        <v>0</v>
      </c>
      <c r="AC51" s="55">
        <v>20</v>
      </c>
    </row>
    <row r="52" spans="1:29">
      <c r="A52" s="53">
        <v>93</v>
      </c>
      <c r="B52" s="54">
        <v>2</v>
      </c>
      <c r="C52" s="54">
        <v>1</v>
      </c>
      <c r="D52" s="54">
        <v>0</v>
      </c>
      <c r="E52" s="55">
        <v>8</v>
      </c>
      <c r="F52" s="55">
        <v>8</v>
      </c>
      <c r="G52" s="55">
        <v>9</v>
      </c>
      <c r="H52" s="55">
        <v>9</v>
      </c>
      <c r="I52" s="55">
        <v>2</v>
      </c>
      <c r="J52" s="55">
        <f t="shared" si="0"/>
        <v>8</v>
      </c>
      <c r="K52" s="56">
        <v>6</v>
      </c>
      <c r="L52" s="56">
        <v>6</v>
      </c>
      <c r="M52" s="56">
        <v>7</v>
      </c>
      <c r="N52" s="56">
        <v>7</v>
      </c>
      <c r="O52" s="56">
        <v>2</v>
      </c>
      <c r="P52" s="56">
        <v>2</v>
      </c>
      <c r="Q52" s="56">
        <v>1</v>
      </c>
      <c r="R52" s="56">
        <v>1</v>
      </c>
      <c r="S52" s="56">
        <f t="shared" si="3"/>
        <v>6</v>
      </c>
      <c r="T52" s="56">
        <f t="shared" si="3"/>
        <v>6</v>
      </c>
      <c r="U52" s="56">
        <f t="shared" si="3"/>
        <v>7</v>
      </c>
      <c r="V52" s="56">
        <f t="shared" si="3"/>
        <v>7</v>
      </c>
      <c r="W52" s="48">
        <f t="shared" si="2"/>
        <v>6.5</v>
      </c>
      <c r="X52" s="57">
        <v>48</v>
      </c>
      <c r="Y52" s="57">
        <v>26</v>
      </c>
      <c r="Z52" s="57">
        <v>76</v>
      </c>
      <c r="AA52" s="57">
        <v>50</v>
      </c>
      <c r="AB52" s="55">
        <v>0</v>
      </c>
      <c r="AC52" s="55">
        <v>20</v>
      </c>
    </row>
    <row r="53" spans="1:29">
      <c r="A53" s="53">
        <v>99</v>
      </c>
      <c r="B53" s="54">
        <v>2</v>
      </c>
      <c r="C53" s="54">
        <v>1</v>
      </c>
      <c r="D53" s="54">
        <v>0</v>
      </c>
      <c r="E53" s="55">
        <v>8</v>
      </c>
      <c r="F53" s="55">
        <v>8</v>
      </c>
      <c r="G53" s="55">
        <v>8</v>
      </c>
      <c r="H53" s="55">
        <v>8</v>
      </c>
      <c r="I53" s="55">
        <v>2</v>
      </c>
      <c r="J53" s="55">
        <f t="shared" si="0"/>
        <v>8</v>
      </c>
      <c r="K53" s="56">
        <v>3</v>
      </c>
      <c r="L53" s="56">
        <v>3</v>
      </c>
      <c r="M53" s="56">
        <v>3</v>
      </c>
      <c r="N53" s="56">
        <v>6</v>
      </c>
      <c r="O53" s="56">
        <v>3</v>
      </c>
      <c r="P53" s="56">
        <v>3</v>
      </c>
      <c r="Q53" s="56">
        <v>3</v>
      </c>
      <c r="R53" s="56">
        <v>3</v>
      </c>
      <c r="S53" s="56">
        <f t="shared" si="3"/>
        <v>5</v>
      </c>
      <c r="T53" s="56">
        <f t="shared" si="3"/>
        <v>5</v>
      </c>
      <c r="U53" s="56">
        <f t="shared" si="3"/>
        <v>5</v>
      </c>
      <c r="V53" s="56">
        <f t="shared" si="3"/>
        <v>5</v>
      </c>
      <c r="W53" s="48">
        <f t="shared" si="2"/>
        <v>4.375</v>
      </c>
      <c r="X53" s="57">
        <v>30</v>
      </c>
      <c r="Y53" s="57">
        <v>25</v>
      </c>
      <c r="Z53" s="57">
        <v>55</v>
      </c>
      <c r="AA53" s="57">
        <v>30</v>
      </c>
      <c r="AB53" s="55">
        <v>0</v>
      </c>
      <c r="AC53" s="55">
        <v>20</v>
      </c>
    </row>
    <row r="54" spans="1:29">
      <c r="A54" s="53">
        <v>106</v>
      </c>
      <c r="B54" s="54">
        <v>2</v>
      </c>
      <c r="C54" s="54">
        <v>1</v>
      </c>
      <c r="D54" s="54">
        <v>0</v>
      </c>
      <c r="E54" s="55">
        <v>8</v>
      </c>
      <c r="F54" s="55">
        <v>7</v>
      </c>
      <c r="G54" s="55">
        <v>6</v>
      </c>
      <c r="H54" s="55">
        <v>8</v>
      </c>
      <c r="I54" s="55">
        <v>2</v>
      </c>
      <c r="J54" s="55">
        <f t="shared" si="0"/>
        <v>8</v>
      </c>
      <c r="K54" s="56">
        <v>5</v>
      </c>
      <c r="L54" s="56">
        <v>5</v>
      </c>
      <c r="M54" s="56">
        <v>6</v>
      </c>
      <c r="N54" s="56">
        <v>5</v>
      </c>
      <c r="O54" s="56">
        <v>3</v>
      </c>
      <c r="P54" s="56">
        <v>3</v>
      </c>
      <c r="Q54" s="56">
        <v>2</v>
      </c>
      <c r="R54" s="56">
        <v>5</v>
      </c>
      <c r="S54" s="56">
        <f t="shared" si="3"/>
        <v>5</v>
      </c>
      <c r="T54" s="56">
        <f t="shared" si="3"/>
        <v>5</v>
      </c>
      <c r="U54" s="56">
        <f t="shared" si="3"/>
        <v>6</v>
      </c>
      <c r="V54" s="56">
        <f t="shared" si="3"/>
        <v>3</v>
      </c>
      <c r="W54" s="48">
        <f t="shared" si="2"/>
        <v>5</v>
      </c>
      <c r="X54" s="57">
        <v>30</v>
      </c>
      <c r="Y54" s="57">
        <v>20</v>
      </c>
      <c r="Z54" s="57">
        <v>40</v>
      </c>
      <c r="AA54" s="57">
        <v>20</v>
      </c>
      <c r="AB54" s="55">
        <v>1</v>
      </c>
      <c r="AC54" s="55">
        <v>20</v>
      </c>
    </row>
    <row r="55" spans="1:29">
      <c r="A55" s="53">
        <v>107</v>
      </c>
      <c r="B55" s="54">
        <v>2</v>
      </c>
      <c r="C55" s="54">
        <v>1</v>
      </c>
      <c r="D55" s="54">
        <v>0</v>
      </c>
      <c r="E55" s="55">
        <v>8</v>
      </c>
      <c r="F55" s="55">
        <v>8</v>
      </c>
      <c r="G55" s="55">
        <v>7</v>
      </c>
      <c r="H55" s="55">
        <v>8</v>
      </c>
      <c r="I55" s="55">
        <v>1</v>
      </c>
      <c r="J55" s="55">
        <f t="shared" si="0"/>
        <v>9</v>
      </c>
      <c r="K55" s="56">
        <v>6</v>
      </c>
      <c r="L55" s="56">
        <v>6</v>
      </c>
      <c r="M55" s="56">
        <v>6</v>
      </c>
      <c r="N55" s="56">
        <v>6</v>
      </c>
      <c r="O55" s="56">
        <v>2</v>
      </c>
      <c r="P55" s="56">
        <v>2</v>
      </c>
      <c r="Q55" s="56">
        <v>2</v>
      </c>
      <c r="R55" s="56">
        <v>2</v>
      </c>
      <c r="S55" s="56">
        <f t="shared" si="3"/>
        <v>6</v>
      </c>
      <c r="T55" s="56">
        <f t="shared" si="3"/>
        <v>6</v>
      </c>
      <c r="U55" s="56">
        <f t="shared" si="3"/>
        <v>6</v>
      </c>
      <c r="V55" s="56">
        <f t="shared" si="3"/>
        <v>6</v>
      </c>
      <c r="W55" s="48">
        <f t="shared" si="2"/>
        <v>6</v>
      </c>
      <c r="X55" s="57">
        <v>44</v>
      </c>
      <c r="Y55" s="57">
        <v>15</v>
      </c>
      <c r="Z55" s="57">
        <v>55</v>
      </c>
      <c r="AA55" s="57">
        <v>40</v>
      </c>
      <c r="AB55" s="55">
        <v>0</v>
      </c>
      <c r="AC55" s="55">
        <v>20</v>
      </c>
    </row>
    <row r="56" spans="1:29">
      <c r="A56" s="53">
        <v>115</v>
      </c>
      <c r="B56" s="54">
        <v>2</v>
      </c>
      <c r="C56" s="54">
        <v>1</v>
      </c>
      <c r="D56" s="54">
        <v>0</v>
      </c>
      <c r="E56" s="55">
        <v>7</v>
      </c>
      <c r="F56" s="55">
        <v>9</v>
      </c>
      <c r="G56" s="55">
        <v>7</v>
      </c>
      <c r="H56" s="55">
        <v>8</v>
      </c>
      <c r="I56" s="55">
        <v>7</v>
      </c>
      <c r="J56" s="55">
        <f t="shared" si="0"/>
        <v>3</v>
      </c>
      <c r="K56" s="56">
        <v>6</v>
      </c>
      <c r="L56" s="56">
        <v>4</v>
      </c>
      <c r="M56" s="56">
        <v>6</v>
      </c>
      <c r="N56" s="56">
        <v>4</v>
      </c>
      <c r="O56" s="56">
        <v>2</v>
      </c>
      <c r="P56" s="56">
        <v>2</v>
      </c>
      <c r="Q56" s="56">
        <v>3</v>
      </c>
      <c r="R56" s="56">
        <v>2</v>
      </c>
      <c r="S56" s="56">
        <f t="shared" si="3"/>
        <v>6</v>
      </c>
      <c r="T56" s="56">
        <f t="shared" si="3"/>
        <v>6</v>
      </c>
      <c r="U56" s="56">
        <f t="shared" si="3"/>
        <v>5</v>
      </c>
      <c r="V56" s="56">
        <f t="shared" si="3"/>
        <v>6</v>
      </c>
      <c r="W56" s="48">
        <f t="shared" si="2"/>
        <v>5.375</v>
      </c>
      <c r="X56" s="57">
        <v>40</v>
      </c>
      <c r="Y56" s="57">
        <v>30</v>
      </c>
      <c r="Z56" s="57">
        <v>90</v>
      </c>
      <c r="AA56" s="57">
        <v>60</v>
      </c>
      <c r="AB56" s="55">
        <v>1</v>
      </c>
      <c r="AC56" s="55">
        <v>20</v>
      </c>
    </row>
    <row r="57" spans="1:29">
      <c r="A57" s="53">
        <v>121</v>
      </c>
      <c r="B57" s="54">
        <v>2</v>
      </c>
      <c r="C57" s="54">
        <v>1</v>
      </c>
      <c r="D57" s="54">
        <v>0</v>
      </c>
      <c r="E57" s="55">
        <v>7</v>
      </c>
      <c r="F57" s="55">
        <v>6</v>
      </c>
      <c r="G57" s="55">
        <v>4</v>
      </c>
      <c r="H57" s="55">
        <v>5</v>
      </c>
      <c r="I57" s="55">
        <v>2</v>
      </c>
      <c r="J57" s="55">
        <f t="shared" si="0"/>
        <v>8</v>
      </c>
      <c r="K57" s="56">
        <v>6</v>
      </c>
      <c r="L57" s="56">
        <v>6</v>
      </c>
      <c r="M57" s="56">
        <v>6</v>
      </c>
      <c r="N57" s="56">
        <v>7</v>
      </c>
      <c r="O57" s="56">
        <v>2</v>
      </c>
      <c r="P57" s="56">
        <v>5</v>
      </c>
      <c r="Q57" s="56">
        <v>2</v>
      </c>
      <c r="R57" s="56">
        <v>4</v>
      </c>
      <c r="S57" s="56">
        <f t="shared" si="3"/>
        <v>6</v>
      </c>
      <c r="T57" s="56">
        <f t="shared" si="3"/>
        <v>3</v>
      </c>
      <c r="U57" s="56">
        <f t="shared" si="3"/>
        <v>6</v>
      </c>
      <c r="V57" s="56">
        <f t="shared" si="3"/>
        <v>4</v>
      </c>
      <c r="W57" s="48">
        <f t="shared" si="2"/>
        <v>5.5</v>
      </c>
      <c r="X57" s="57">
        <v>55</v>
      </c>
      <c r="Y57" s="57">
        <v>35</v>
      </c>
      <c r="Z57" s="57">
        <v>80</v>
      </c>
      <c r="AA57" s="57">
        <v>45</v>
      </c>
      <c r="AB57" s="55">
        <v>1</v>
      </c>
      <c r="AC57" s="55">
        <v>21</v>
      </c>
    </row>
    <row r="58" spans="1:29">
      <c r="A58" s="53">
        <v>123</v>
      </c>
      <c r="B58" s="54">
        <v>2</v>
      </c>
      <c r="C58" s="54">
        <v>1</v>
      </c>
      <c r="D58" s="54">
        <v>0</v>
      </c>
      <c r="E58" s="55">
        <v>7</v>
      </c>
      <c r="F58" s="55">
        <v>8</v>
      </c>
      <c r="G58" s="55">
        <v>7</v>
      </c>
      <c r="H58" s="55">
        <v>7</v>
      </c>
      <c r="I58" s="55">
        <v>7</v>
      </c>
      <c r="J58" s="55">
        <f t="shared" si="0"/>
        <v>3</v>
      </c>
      <c r="K58" s="56">
        <v>5</v>
      </c>
      <c r="L58" s="56">
        <v>4</v>
      </c>
      <c r="M58" s="56">
        <v>6</v>
      </c>
      <c r="N58" s="56">
        <v>3</v>
      </c>
      <c r="O58" s="56">
        <v>4</v>
      </c>
      <c r="P58" s="56">
        <v>4</v>
      </c>
      <c r="Q58" s="56">
        <v>5</v>
      </c>
      <c r="R58" s="56">
        <v>4</v>
      </c>
      <c r="S58" s="56">
        <f t="shared" si="3"/>
        <v>4</v>
      </c>
      <c r="T58" s="56">
        <f t="shared" si="3"/>
        <v>4</v>
      </c>
      <c r="U58" s="56">
        <f t="shared" si="3"/>
        <v>3</v>
      </c>
      <c r="V58" s="56">
        <f t="shared" si="3"/>
        <v>4</v>
      </c>
      <c r="W58" s="48">
        <f t="shared" si="2"/>
        <v>4.125</v>
      </c>
      <c r="X58" s="57">
        <v>70</v>
      </c>
      <c r="Y58" s="57">
        <v>50</v>
      </c>
      <c r="Z58" s="57">
        <v>75</v>
      </c>
      <c r="AA58" s="57">
        <v>25</v>
      </c>
      <c r="AB58" s="55">
        <v>0</v>
      </c>
      <c r="AC58" s="55">
        <v>20</v>
      </c>
    </row>
    <row r="59" spans="1:29">
      <c r="A59" s="53">
        <v>124</v>
      </c>
      <c r="B59" s="54">
        <v>2</v>
      </c>
      <c r="C59" s="54">
        <v>1</v>
      </c>
      <c r="D59" s="54">
        <v>0</v>
      </c>
      <c r="E59" s="55">
        <v>8</v>
      </c>
      <c r="F59" s="55">
        <v>8</v>
      </c>
      <c r="G59" s="55">
        <v>4</v>
      </c>
      <c r="H59" s="55">
        <v>7</v>
      </c>
      <c r="I59" s="55">
        <v>5</v>
      </c>
      <c r="J59" s="55">
        <f t="shared" si="0"/>
        <v>5</v>
      </c>
      <c r="K59" s="56">
        <v>3</v>
      </c>
      <c r="L59" s="56">
        <v>3</v>
      </c>
      <c r="M59" s="56">
        <v>5</v>
      </c>
      <c r="N59" s="56">
        <v>5</v>
      </c>
      <c r="O59" s="56">
        <v>6</v>
      </c>
      <c r="P59" s="56">
        <v>5</v>
      </c>
      <c r="Q59" s="56">
        <v>3</v>
      </c>
      <c r="R59" s="56">
        <v>2</v>
      </c>
      <c r="S59" s="56">
        <f t="shared" si="3"/>
        <v>2</v>
      </c>
      <c r="T59" s="56">
        <f t="shared" si="3"/>
        <v>3</v>
      </c>
      <c r="U59" s="56">
        <f t="shared" si="3"/>
        <v>5</v>
      </c>
      <c r="V59" s="56">
        <f t="shared" si="3"/>
        <v>6</v>
      </c>
      <c r="W59" s="48">
        <f t="shared" si="2"/>
        <v>4</v>
      </c>
      <c r="X59" s="57">
        <v>85</v>
      </c>
      <c r="Y59" s="57">
        <v>35</v>
      </c>
      <c r="Z59" s="57">
        <v>100</v>
      </c>
      <c r="AA59" s="57">
        <v>65</v>
      </c>
      <c r="AB59" s="55">
        <v>1</v>
      </c>
      <c r="AC59" s="55">
        <v>20</v>
      </c>
    </row>
    <row r="60" spans="1:29">
      <c r="A60" s="53">
        <v>80</v>
      </c>
      <c r="B60" s="54">
        <v>2</v>
      </c>
      <c r="C60" s="54">
        <v>1</v>
      </c>
      <c r="D60" s="54">
        <v>0</v>
      </c>
      <c r="E60" s="55">
        <v>5</v>
      </c>
      <c r="F60" s="55">
        <v>7</v>
      </c>
      <c r="G60" s="55">
        <v>6</v>
      </c>
      <c r="H60" s="55">
        <v>6</v>
      </c>
      <c r="I60" s="55">
        <v>6</v>
      </c>
      <c r="J60" s="55">
        <f t="shared" si="0"/>
        <v>4</v>
      </c>
      <c r="K60" s="56">
        <v>6</v>
      </c>
      <c r="L60" s="56">
        <v>6</v>
      </c>
      <c r="M60" s="56">
        <v>6</v>
      </c>
      <c r="N60" s="56">
        <v>6</v>
      </c>
      <c r="O60" s="56">
        <v>3</v>
      </c>
      <c r="P60" s="56">
        <v>2</v>
      </c>
      <c r="Q60" s="56">
        <v>1</v>
      </c>
      <c r="R60" s="56">
        <v>1</v>
      </c>
      <c r="S60" s="56">
        <f t="shared" si="3"/>
        <v>5</v>
      </c>
      <c r="T60" s="56">
        <f t="shared" si="3"/>
        <v>6</v>
      </c>
      <c r="U60" s="56">
        <f t="shared" si="3"/>
        <v>7</v>
      </c>
      <c r="V60" s="56">
        <f t="shared" si="3"/>
        <v>7</v>
      </c>
      <c r="W60" s="48">
        <f t="shared" si="2"/>
        <v>6.125</v>
      </c>
      <c r="X60" s="57">
        <v>45</v>
      </c>
      <c r="Y60" s="57">
        <v>20</v>
      </c>
      <c r="Z60" s="57">
        <v>60</v>
      </c>
      <c r="AA60" s="57">
        <v>40</v>
      </c>
      <c r="AB60" s="55">
        <v>1</v>
      </c>
      <c r="AC60" s="55">
        <v>20</v>
      </c>
    </row>
    <row r="61" spans="1:29">
      <c r="A61" s="58">
        <v>3</v>
      </c>
      <c r="B61" s="59">
        <v>3</v>
      </c>
      <c r="C61" s="59">
        <v>0</v>
      </c>
      <c r="D61" s="59">
        <v>1</v>
      </c>
      <c r="E61" s="60">
        <v>6</v>
      </c>
      <c r="F61" s="60">
        <v>4</v>
      </c>
      <c r="G61" s="60">
        <v>5</v>
      </c>
      <c r="H61" s="60">
        <v>8</v>
      </c>
      <c r="I61" s="60">
        <v>5</v>
      </c>
      <c r="J61" s="60">
        <f t="shared" si="0"/>
        <v>5</v>
      </c>
      <c r="K61" s="61">
        <v>3</v>
      </c>
      <c r="L61" s="61">
        <v>3</v>
      </c>
      <c r="M61" s="61">
        <v>3</v>
      </c>
      <c r="N61" s="61">
        <v>3</v>
      </c>
      <c r="O61" s="61">
        <v>5</v>
      </c>
      <c r="P61" s="61">
        <v>5</v>
      </c>
      <c r="Q61" s="61">
        <v>5</v>
      </c>
      <c r="R61" s="61">
        <v>5</v>
      </c>
      <c r="S61" s="61">
        <f t="shared" si="3"/>
        <v>3</v>
      </c>
      <c r="T61" s="61">
        <f t="shared" si="3"/>
        <v>3</v>
      </c>
      <c r="U61" s="61">
        <f t="shared" si="3"/>
        <v>3</v>
      </c>
      <c r="V61" s="61">
        <f t="shared" si="3"/>
        <v>3</v>
      </c>
      <c r="W61" s="48">
        <f t="shared" si="2"/>
        <v>3</v>
      </c>
      <c r="X61" s="62">
        <v>26</v>
      </c>
      <c r="Y61" s="62">
        <v>11</v>
      </c>
      <c r="Z61" s="62">
        <v>50</v>
      </c>
      <c r="AA61" s="62">
        <v>39</v>
      </c>
      <c r="AB61" s="60">
        <v>1</v>
      </c>
      <c r="AC61" s="60">
        <v>21</v>
      </c>
    </row>
    <row r="62" spans="1:29">
      <c r="A62" s="58">
        <v>11</v>
      </c>
      <c r="B62" s="59">
        <v>3</v>
      </c>
      <c r="C62" s="59">
        <v>0</v>
      </c>
      <c r="D62" s="59">
        <v>1</v>
      </c>
      <c r="E62" s="60">
        <v>5</v>
      </c>
      <c r="F62" s="60">
        <v>7</v>
      </c>
      <c r="G62" s="60">
        <v>4</v>
      </c>
      <c r="H62" s="60">
        <v>7</v>
      </c>
      <c r="I62" s="60">
        <v>2</v>
      </c>
      <c r="J62" s="60">
        <f t="shared" si="0"/>
        <v>8</v>
      </c>
      <c r="K62" s="61">
        <v>5</v>
      </c>
      <c r="L62" s="61">
        <v>1</v>
      </c>
      <c r="M62" s="61">
        <v>3</v>
      </c>
      <c r="N62" s="61">
        <v>3</v>
      </c>
      <c r="O62" s="61">
        <v>4</v>
      </c>
      <c r="P62" s="61">
        <v>5</v>
      </c>
      <c r="Q62" s="61">
        <v>7</v>
      </c>
      <c r="R62" s="61">
        <v>5</v>
      </c>
      <c r="S62" s="61">
        <f t="shared" ref="S62:V93" si="4">8-O62</f>
        <v>4</v>
      </c>
      <c r="T62" s="61">
        <f t="shared" si="4"/>
        <v>3</v>
      </c>
      <c r="U62" s="61">
        <f t="shared" si="4"/>
        <v>1</v>
      </c>
      <c r="V62" s="61">
        <f t="shared" si="4"/>
        <v>3</v>
      </c>
      <c r="W62" s="48">
        <f t="shared" si="2"/>
        <v>2.875</v>
      </c>
      <c r="X62" s="62">
        <v>18</v>
      </c>
      <c r="Y62" s="62">
        <v>8</v>
      </c>
      <c r="Z62" s="62">
        <v>38</v>
      </c>
      <c r="AA62" s="62">
        <v>30</v>
      </c>
      <c r="AB62" s="60">
        <v>0</v>
      </c>
      <c r="AC62" s="60">
        <v>20</v>
      </c>
    </row>
    <row r="63" spans="1:29">
      <c r="A63" s="58">
        <v>12</v>
      </c>
      <c r="B63" s="59">
        <v>3</v>
      </c>
      <c r="C63" s="59">
        <v>0</v>
      </c>
      <c r="D63" s="59">
        <v>1</v>
      </c>
      <c r="E63" s="60">
        <v>8</v>
      </c>
      <c r="F63" s="60">
        <v>9</v>
      </c>
      <c r="G63" s="60">
        <v>9</v>
      </c>
      <c r="H63" s="60">
        <v>9</v>
      </c>
      <c r="I63" s="60">
        <v>6</v>
      </c>
      <c r="J63" s="60">
        <f t="shared" si="0"/>
        <v>4</v>
      </c>
      <c r="K63" s="61">
        <v>4</v>
      </c>
      <c r="L63" s="61">
        <v>3</v>
      </c>
      <c r="M63" s="61">
        <v>2</v>
      </c>
      <c r="N63" s="61">
        <v>1</v>
      </c>
      <c r="O63" s="61">
        <v>6</v>
      </c>
      <c r="P63" s="61">
        <v>5</v>
      </c>
      <c r="Q63" s="61">
        <v>5</v>
      </c>
      <c r="R63" s="61">
        <v>5</v>
      </c>
      <c r="S63" s="61">
        <f t="shared" si="4"/>
        <v>2</v>
      </c>
      <c r="T63" s="61">
        <f t="shared" si="4"/>
        <v>3</v>
      </c>
      <c r="U63" s="61">
        <f t="shared" si="4"/>
        <v>3</v>
      </c>
      <c r="V63" s="61">
        <f t="shared" si="4"/>
        <v>3</v>
      </c>
      <c r="W63" s="48">
        <f t="shared" si="2"/>
        <v>2.625</v>
      </c>
      <c r="X63" s="62">
        <v>20</v>
      </c>
      <c r="Y63" s="62">
        <v>5</v>
      </c>
      <c r="Z63" s="62">
        <v>40</v>
      </c>
      <c r="AA63" s="62">
        <v>35</v>
      </c>
      <c r="AB63" s="60">
        <v>0</v>
      </c>
      <c r="AC63" s="60">
        <v>21</v>
      </c>
    </row>
    <row r="64" spans="1:29">
      <c r="A64" s="58">
        <v>16</v>
      </c>
      <c r="B64" s="59">
        <v>3</v>
      </c>
      <c r="C64" s="59">
        <v>0</v>
      </c>
      <c r="D64" s="59">
        <v>1</v>
      </c>
      <c r="E64" s="60">
        <v>8</v>
      </c>
      <c r="F64" s="60">
        <v>9</v>
      </c>
      <c r="G64" s="60">
        <v>6</v>
      </c>
      <c r="H64" s="60">
        <v>9</v>
      </c>
      <c r="I64" s="60">
        <v>2</v>
      </c>
      <c r="J64" s="60">
        <f t="shared" si="0"/>
        <v>8</v>
      </c>
      <c r="K64" s="61">
        <v>2</v>
      </c>
      <c r="L64" s="61">
        <v>3</v>
      </c>
      <c r="M64" s="61">
        <v>3</v>
      </c>
      <c r="N64" s="61">
        <v>2</v>
      </c>
      <c r="O64" s="61">
        <v>6</v>
      </c>
      <c r="P64" s="61">
        <v>5</v>
      </c>
      <c r="Q64" s="61">
        <v>6</v>
      </c>
      <c r="R64" s="61">
        <v>6</v>
      </c>
      <c r="S64" s="61">
        <f t="shared" si="4"/>
        <v>2</v>
      </c>
      <c r="T64" s="61">
        <f t="shared" si="4"/>
        <v>3</v>
      </c>
      <c r="U64" s="61">
        <f t="shared" si="4"/>
        <v>2</v>
      </c>
      <c r="V64" s="61">
        <f t="shared" si="4"/>
        <v>2</v>
      </c>
      <c r="W64" s="48">
        <f t="shared" si="2"/>
        <v>2.375</v>
      </c>
      <c r="X64" s="62">
        <v>20</v>
      </c>
      <c r="Y64" s="62">
        <v>5</v>
      </c>
      <c r="Z64" s="62">
        <v>40</v>
      </c>
      <c r="AA64" s="62">
        <v>35</v>
      </c>
      <c r="AB64" s="60">
        <v>0</v>
      </c>
      <c r="AC64" s="60">
        <v>21</v>
      </c>
    </row>
    <row r="65" spans="1:29">
      <c r="A65" s="58">
        <v>20</v>
      </c>
      <c r="B65" s="59">
        <v>3</v>
      </c>
      <c r="C65" s="59">
        <v>0</v>
      </c>
      <c r="D65" s="59">
        <v>1</v>
      </c>
      <c r="E65" s="60">
        <v>8</v>
      </c>
      <c r="F65" s="60">
        <v>9</v>
      </c>
      <c r="G65" s="60">
        <v>7</v>
      </c>
      <c r="H65" s="60">
        <v>8</v>
      </c>
      <c r="I65" s="60">
        <v>3</v>
      </c>
      <c r="J65" s="60">
        <f t="shared" si="0"/>
        <v>7</v>
      </c>
      <c r="K65" s="61">
        <v>5</v>
      </c>
      <c r="L65" s="61">
        <v>6</v>
      </c>
      <c r="M65" s="61">
        <v>3</v>
      </c>
      <c r="N65" s="61">
        <v>3</v>
      </c>
      <c r="O65" s="61">
        <v>6</v>
      </c>
      <c r="P65" s="61">
        <v>6</v>
      </c>
      <c r="Q65" s="61">
        <v>4</v>
      </c>
      <c r="R65" s="61">
        <v>5</v>
      </c>
      <c r="S65" s="61">
        <f t="shared" si="4"/>
        <v>2</v>
      </c>
      <c r="T65" s="61">
        <f t="shared" si="4"/>
        <v>2</v>
      </c>
      <c r="U65" s="61">
        <f t="shared" si="4"/>
        <v>4</v>
      </c>
      <c r="V65" s="61">
        <f t="shared" si="4"/>
        <v>3</v>
      </c>
      <c r="W65" s="48">
        <f t="shared" si="2"/>
        <v>3.5</v>
      </c>
      <c r="X65" s="62">
        <v>35</v>
      </c>
      <c r="Y65" s="62">
        <v>12</v>
      </c>
      <c r="Z65" s="62">
        <v>60</v>
      </c>
      <c r="AA65" s="62">
        <v>48</v>
      </c>
      <c r="AB65" s="60">
        <v>0</v>
      </c>
      <c r="AC65" s="60">
        <v>20</v>
      </c>
    </row>
    <row r="66" spans="1:29">
      <c r="A66" s="58">
        <v>25</v>
      </c>
      <c r="B66" s="59">
        <v>3</v>
      </c>
      <c r="C66" s="59">
        <v>0</v>
      </c>
      <c r="D66" s="59">
        <v>1</v>
      </c>
      <c r="E66" s="60">
        <v>7</v>
      </c>
      <c r="F66" s="60">
        <v>9</v>
      </c>
      <c r="G66" s="60">
        <v>6</v>
      </c>
      <c r="H66" s="60">
        <v>8</v>
      </c>
      <c r="I66" s="60">
        <v>5</v>
      </c>
      <c r="J66" s="60">
        <f t="shared" ref="J66:J120" si="5">10-I66</f>
        <v>5</v>
      </c>
      <c r="K66" s="61">
        <v>2</v>
      </c>
      <c r="L66" s="61">
        <v>4</v>
      </c>
      <c r="M66" s="61">
        <v>4</v>
      </c>
      <c r="N66" s="61">
        <v>4</v>
      </c>
      <c r="O66" s="61">
        <v>4</v>
      </c>
      <c r="P66" s="61">
        <v>5</v>
      </c>
      <c r="Q66" s="61">
        <v>5</v>
      </c>
      <c r="R66" s="61">
        <v>3</v>
      </c>
      <c r="S66" s="61">
        <f t="shared" si="4"/>
        <v>4</v>
      </c>
      <c r="T66" s="61">
        <f t="shared" si="4"/>
        <v>3</v>
      </c>
      <c r="U66" s="61">
        <f t="shared" si="4"/>
        <v>3</v>
      </c>
      <c r="V66" s="61">
        <f t="shared" si="4"/>
        <v>5</v>
      </c>
      <c r="W66" s="48">
        <f t="shared" ref="W66:W120" si="6">(K66+L66+M66+N66+S66+T66+U66+V66)/8</f>
        <v>3.625</v>
      </c>
      <c r="X66" s="62">
        <v>25</v>
      </c>
      <c r="Y66" s="62">
        <v>15</v>
      </c>
      <c r="Z66" s="62">
        <v>30</v>
      </c>
      <c r="AA66" s="62">
        <v>15</v>
      </c>
      <c r="AB66" s="60">
        <v>1</v>
      </c>
      <c r="AC66" s="60">
        <v>20</v>
      </c>
    </row>
    <row r="67" spans="1:29">
      <c r="A67" s="58">
        <v>27</v>
      </c>
      <c r="B67" s="59">
        <v>3</v>
      </c>
      <c r="C67" s="59">
        <v>0</v>
      </c>
      <c r="D67" s="59">
        <v>1</v>
      </c>
      <c r="E67" s="60">
        <v>7</v>
      </c>
      <c r="F67" s="60">
        <v>7</v>
      </c>
      <c r="G67" s="60">
        <v>8</v>
      </c>
      <c r="H67" s="60">
        <v>8</v>
      </c>
      <c r="I67" s="60">
        <v>4</v>
      </c>
      <c r="J67" s="60">
        <f t="shared" si="5"/>
        <v>6</v>
      </c>
      <c r="K67" s="61">
        <v>1</v>
      </c>
      <c r="L67" s="61">
        <v>1</v>
      </c>
      <c r="M67" s="61">
        <v>1</v>
      </c>
      <c r="N67" s="61">
        <v>2</v>
      </c>
      <c r="O67" s="61">
        <v>7</v>
      </c>
      <c r="P67" s="61">
        <v>7</v>
      </c>
      <c r="Q67" s="61">
        <v>6</v>
      </c>
      <c r="R67" s="61">
        <v>6</v>
      </c>
      <c r="S67" s="61">
        <f t="shared" si="4"/>
        <v>1</v>
      </c>
      <c r="T67" s="61">
        <f t="shared" si="4"/>
        <v>1</v>
      </c>
      <c r="U67" s="61">
        <f t="shared" si="4"/>
        <v>2</v>
      </c>
      <c r="V67" s="61">
        <f t="shared" si="4"/>
        <v>2</v>
      </c>
      <c r="W67" s="48">
        <f t="shared" si="6"/>
        <v>1.375</v>
      </c>
      <c r="X67" s="62">
        <v>20</v>
      </c>
      <c r="Y67" s="62">
        <v>7</v>
      </c>
      <c r="Z67" s="62">
        <v>30</v>
      </c>
      <c r="AA67" s="62">
        <v>23</v>
      </c>
      <c r="AB67" s="60">
        <v>1</v>
      </c>
      <c r="AC67" s="60">
        <v>24</v>
      </c>
    </row>
    <row r="68" spans="1:29">
      <c r="A68" s="58">
        <v>33</v>
      </c>
      <c r="B68" s="59">
        <v>3</v>
      </c>
      <c r="C68" s="59">
        <v>0</v>
      </c>
      <c r="D68" s="59">
        <v>1</v>
      </c>
      <c r="E68" s="60">
        <v>6</v>
      </c>
      <c r="F68" s="60">
        <v>7</v>
      </c>
      <c r="G68" s="60">
        <v>7</v>
      </c>
      <c r="H68" s="60">
        <v>7</v>
      </c>
      <c r="I68" s="60">
        <v>5</v>
      </c>
      <c r="J68" s="60">
        <f t="shared" si="5"/>
        <v>5</v>
      </c>
      <c r="K68" s="61">
        <v>2</v>
      </c>
      <c r="L68" s="61">
        <v>2</v>
      </c>
      <c r="M68" s="61">
        <v>3</v>
      </c>
      <c r="N68" s="61">
        <v>3</v>
      </c>
      <c r="O68" s="61">
        <v>5</v>
      </c>
      <c r="P68" s="61">
        <v>5</v>
      </c>
      <c r="Q68" s="61">
        <v>5</v>
      </c>
      <c r="R68" s="61">
        <v>5</v>
      </c>
      <c r="S68" s="61">
        <f t="shared" si="4"/>
        <v>3</v>
      </c>
      <c r="T68" s="61">
        <f t="shared" si="4"/>
        <v>3</v>
      </c>
      <c r="U68" s="61">
        <f t="shared" si="4"/>
        <v>3</v>
      </c>
      <c r="V68" s="61">
        <f t="shared" si="4"/>
        <v>3</v>
      </c>
      <c r="W68" s="48">
        <f t="shared" si="6"/>
        <v>2.75</v>
      </c>
      <c r="X68" s="62">
        <v>25</v>
      </c>
      <c r="Y68" s="62">
        <v>10</v>
      </c>
      <c r="Z68" s="62">
        <v>40</v>
      </c>
      <c r="AA68" s="62">
        <v>30</v>
      </c>
      <c r="AB68" s="60">
        <v>1</v>
      </c>
      <c r="AC68" s="60">
        <v>21</v>
      </c>
    </row>
    <row r="69" spans="1:29">
      <c r="A69" s="58">
        <v>34</v>
      </c>
      <c r="B69" s="59">
        <v>3</v>
      </c>
      <c r="C69" s="59">
        <v>0</v>
      </c>
      <c r="D69" s="59">
        <v>1</v>
      </c>
      <c r="E69" s="60">
        <v>6</v>
      </c>
      <c r="F69" s="60">
        <v>5</v>
      </c>
      <c r="G69" s="60">
        <v>4</v>
      </c>
      <c r="H69" s="60">
        <v>6</v>
      </c>
      <c r="I69" s="60">
        <v>4</v>
      </c>
      <c r="J69" s="60">
        <f t="shared" si="5"/>
        <v>6</v>
      </c>
      <c r="K69" s="61">
        <v>4</v>
      </c>
      <c r="L69" s="61">
        <v>3</v>
      </c>
      <c r="M69" s="61">
        <v>5</v>
      </c>
      <c r="N69" s="61">
        <v>2</v>
      </c>
      <c r="O69" s="61">
        <v>5</v>
      </c>
      <c r="P69" s="61">
        <v>4</v>
      </c>
      <c r="Q69" s="61">
        <v>6</v>
      </c>
      <c r="R69" s="61">
        <v>5</v>
      </c>
      <c r="S69" s="61">
        <f t="shared" si="4"/>
        <v>3</v>
      </c>
      <c r="T69" s="61">
        <f t="shared" si="4"/>
        <v>4</v>
      </c>
      <c r="U69" s="61">
        <f t="shared" si="4"/>
        <v>2</v>
      </c>
      <c r="V69" s="61">
        <f t="shared" si="4"/>
        <v>3</v>
      </c>
      <c r="W69" s="48">
        <f t="shared" si="6"/>
        <v>3.25</v>
      </c>
      <c r="X69" s="62">
        <v>30</v>
      </c>
      <c r="Y69" s="62">
        <v>20</v>
      </c>
      <c r="Z69" s="62">
        <v>70</v>
      </c>
      <c r="AA69" s="62">
        <v>50</v>
      </c>
      <c r="AB69" s="60">
        <v>1</v>
      </c>
      <c r="AC69" s="60">
        <v>20</v>
      </c>
    </row>
    <row r="70" spans="1:29">
      <c r="A70" s="58">
        <v>39</v>
      </c>
      <c r="B70" s="59">
        <v>3</v>
      </c>
      <c r="C70" s="59">
        <v>0</v>
      </c>
      <c r="D70" s="59">
        <v>1</v>
      </c>
      <c r="E70" s="60">
        <v>8</v>
      </c>
      <c r="F70" s="60">
        <v>9</v>
      </c>
      <c r="G70" s="60">
        <v>6</v>
      </c>
      <c r="H70" s="60">
        <v>8</v>
      </c>
      <c r="I70" s="60">
        <v>3</v>
      </c>
      <c r="J70" s="60">
        <f t="shared" si="5"/>
        <v>7</v>
      </c>
      <c r="K70" s="61">
        <v>1</v>
      </c>
      <c r="L70" s="61">
        <v>2</v>
      </c>
      <c r="M70" s="61">
        <v>2</v>
      </c>
      <c r="N70" s="61">
        <v>2</v>
      </c>
      <c r="O70" s="61">
        <v>7</v>
      </c>
      <c r="P70" s="61">
        <v>7</v>
      </c>
      <c r="Q70" s="61">
        <v>7</v>
      </c>
      <c r="R70" s="61">
        <v>4</v>
      </c>
      <c r="S70" s="61">
        <f t="shared" si="4"/>
        <v>1</v>
      </c>
      <c r="T70" s="61">
        <f t="shared" si="4"/>
        <v>1</v>
      </c>
      <c r="U70" s="61">
        <f t="shared" si="4"/>
        <v>1</v>
      </c>
      <c r="V70" s="61">
        <f t="shared" si="4"/>
        <v>4</v>
      </c>
      <c r="W70" s="48">
        <f t="shared" si="6"/>
        <v>1.75</v>
      </c>
      <c r="X70" s="62">
        <v>27</v>
      </c>
      <c r="Y70" s="62">
        <v>10</v>
      </c>
      <c r="Z70" s="62">
        <v>56</v>
      </c>
      <c r="AA70" s="62">
        <v>46</v>
      </c>
      <c r="AB70" s="60">
        <v>1</v>
      </c>
      <c r="AC70" s="60">
        <v>22</v>
      </c>
    </row>
    <row r="71" spans="1:29">
      <c r="A71" s="58">
        <v>46</v>
      </c>
      <c r="B71" s="59">
        <v>3</v>
      </c>
      <c r="C71" s="59">
        <v>0</v>
      </c>
      <c r="D71" s="59">
        <v>1</v>
      </c>
      <c r="E71" s="60">
        <v>7</v>
      </c>
      <c r="F71" s="60">
        <v>8</v>
      </c>
      <c r="G71" s="60">
        <v>7</v>
      </c>
      <c r="H71" s="60">
        <v>8</v>
      </c>
      <c r="I71" s="60">
        <v>5</v>
      </c>
      <c r="J71" s="60">
        <f t="shared" si="5"/>
        <v>5</v>
      </c>
      <c r="K71" s="61">
        <v>2</v>
      </c>
      <c r="L71" s="61">
        <v>3</v>
      </c>
      <c r="M71" s="61">
        <v>3</v>
      </c>
      <c r="N71" s="61">
        <v>2</v>
      </c>
      <c r="O71" s="61">
        <v>6</v>
      </c>
      <c r="P71" s="61">
        <v>6</v>
      </c>
      <c r="Q71" s="61">
        <v>6</v>
      </c>
      <c r="R71" s="61">
        <v>3</v>
      </c>
      <c r="S71" s="61">
        <f t="shared" si="4"/>
        <v>2</v>
      </c>
      <c r="T71" s="61">
        <f t="shared" si="4"/>
        <v>2</v>
      </c>
      <c r="U71" s="61">
        <f t="shared" si="4"/>
        <v>2</v>
      </c>
      <c r="V71" s="61">
        <f t="shared" si="4"/>
        <v>5</v>
      </c>
      <c r="W71" s="48">
        <f t="shared" si="6"/>
        <v>2.625</v>
      </c>
      <c r="X71" s="62">
        <v>22</v>
      </c>
      <c r="Y71" s="62">
        <v>0</v>
      </c>
      <c r="Z71" s="62">
        <v>30</v>
      </c>
      <c r="AA71" s="62">
        <v>30</v>
      </c>
      <c r="AB71" s="60">
        <v>0</v>
      </c>
      <c r="AC71" s="60">
        <v>20</v>
      </c>
    </row>
    <row r="72" spans="1:29">
      <c r="A72" s="58">
        <v>47</v>
      </c>
      <c r="B72" s="59">
        <v>3</v>
      </c>
      <c r="C72" s="59">
        <v>0</v>
      </c>
      <c r="D72" s="59">
        <v>1</v>
      </c>
      <c r="E72" s="60">
        <v>8</v>
      </c>
      <c r="F72" s="60">
        <v>7</v>
      </c>
      <c r="G72" s="60">
        <v>6</v>
      </c>
      <c r="H72" s="60">
        <v>7</v>
      </c>
      <c r="I72" s="60">
        <v>5</v>
      </c>
      <c r="J72" s="60">
        <f t="shared" si="5"/>
        <v>5</v>
      </c>
      <c r="K72" s="61">
        <v>5</v>
      </c>
      <c r="L72" s="61">
        <v>3</v>
      </c>
      <c r="M72" s="61">
        <v>5</v>
      </c>
      <c r="N72" s="61">
        <v>5</v>
      </c>
      <c r="O72" s="61">
        <v>5</v>
      </c>
      <c r="P72" s="61">
        <v>3</v>
      </c>
      <c r="Q72" s="61">
        <v>4</v>
      </c>
      <c r="R72" s="61">
        <v>3</v>
      </c>
      <c r="S72" s="61">
        <f t="shared" si="4"/>
        <v>3</v>
      </c>
      <c r="T72" s="61">
        <f t="shared" si="4"/>
        <v>5</v>
      </c>
      <c r="U72" s="61">
        <f t="shared" si="4"/>
        <v>4</v>
      </c>
      <c r="V72" s="61">
        <f t="shared" si="4"/>
        <v>5</v>
      </c>
      <c r="W72" s="48">
        <f t="shared" si="6"/>
        <v>4.375</v>
      </c>
      <c r="X72" s="62">
        <v>16</v>
      </c>
      <c r="Y72" s="62">
        <v>6</v>
      </c>
      <c r="Z72" s="62">
        <v>31</v>
      </c>
      <c r="AA72" s="62">
        <v>25</v>
      </c>
      <c r="AB72" s="60">
        <v>1</v>
      </c>
      <c r="AC72" s="60">
        <v>20</v>
      </c>
    </row>
    <row r="73" spans="1:29">
      <c r="A73" s="58">
        <v>50</v>
      </c>
      <c r="B73" s="59">
        <v>3</v>
      </c>
      <c r="C73" s="59">
        <v>0</v>
      </c>
      <c r="D73" s="59">
        <v>1</v>
      </c>
      <c r="E73" s="60">
        <v>7</v>
      </c>
      <c r="F73" s="60">
        <v>7</v>
      </c>
      <c r="G73" s="60">
        <v>2</v>
      </c>
      <c r="H73" s="60">
        <v>7</v>
      </c>
      <c r="I73" s="60">
        <v>6</v>
      </c>
      <c r="J73" s="60">
        <f t="shared" si="5"/>
        <v>4</v>
      </c>
      <c r="K73" s="61">
        <v>2</v>
      </c>
      <c r="L73" s="61">
        <v>2</v>
      </c>
      <c r="M73" s="61">
        <v>3</v>
      </c>
      <c r="N73" s="61">
        <v>3</v>
      </c>
      <c r="O73" s="61">
        <v>4</v>
      </c>
      <c r="P73" s="61">
        <v>4</v>
      </c>
      <c r="Q73" s="61">
        <v>5</v>
      </c>
      <c r="R73" s="61">
        <v>4</v>
      </c>
      <c r="S73" s="61">
        <f t="shared" si="4"/>
        <v>4</v>
      </c>
      <c r="T73" s="61">
        <f t="shared" si="4"/>
        <v>4</v>
      </c>
      <c r="U73" s="61">
        <f t="shared" si="4"/>
        <v>3</v>
      </c>
      <c r="V73" s="61">
        <f t="shared" si="4"/>
        <v>4</v>
      </c>
      <c r="W73" s="48">
        <f t="shared" si="6"/>
        <v>3.125</v>
      </c>
      <c r="X73" s="62">
        <v>25</v>
      </c>
      <c r="Y73" s="62">
        <v>5</v>
      </c>
      <c r="Z73" s="62">
        <v>50</v>
      </c>
      <c r="AA73" s="62">
        <v>45</v>
      </c>
      <c r="AB73" s="60">
        <v>1</v>
      </c>
      <c r="AC73" s="60">
        <v>20</v>
      </c>
    </row>
    <row r="74" spans="1:29">
      <c r="A74" s="58">
        <v>52</v>
      </c>
      <c r="B74" s="59">
        <v>3</v>
      </c>
      <c r="C74" s="59">
        <v>0</v>
      </c>
      <c r="D74" s="59">
        <v>1</v>
      </c>
      <c r="E74" s="60">
        <v>4</v>
      </c>
      <c r="F74" s="60">
        <v>6</v>
      </c>
      <c r="G74" s="60">
        <v>4</v>
      </c>
      <c r="H74" s="60">
        <v>3</v>
      </c>
      <c r="I74" s="60">
        <v>2</v>
      </c>
      <c r="J74" s="60">
        <f t="shared" si="5"/>
        <v>8</v>
      </c>
      <c r="K74" s="61">
        <v>2</v>
      </c>
      <c r="L74" s="61">
        <v>2</v>
      </c>
      <c r="M74" s="61">
        <v>2</v>
      </c>
      <c r="N74" s="61">
        <v>2</v>
      </c>
      <c r="O74" s="61">
        <v>6</v>
      </c>
      <c r="P74" s="61">
        <v>6</v>
      </c>
      <c r="Q74" s="61">
        <v>7</v>
      </c>
      <c r="R74" s="61">
        <v>7</v>
      </c>
      <c r="S74" s="61">
        <f t="shared" si="4"/>
        <v>2</v>
      </c>
      <c r="T74" s="61">
        <f t="shared" si="4"/>
        <v>2</v>
      </c>
      <c r="U74" s="61">
        <f t="shared" si="4"/>
        <v>1</v>
      </c>
      <c r="V74" s="61">
        <f t="shared" si="4"/>
        <v>1</v>
      </c>
      <c r="W74" s="48">
        <f t="shared" si="6"/>
        <v>1.75</v>
      </c>
      <c r="X74" s="62">
        <v>20</v>
      </c>
      <c r="Y74" s="62">
        <v>5</v>
      </c>
      <c r="Z74" s="62">
        <v>25</v>
      </c>
      <c r="AA74" s="62">
        <v>20</v>
      </c>
      <c r="AB74" s="60">
        <v>0</v>
      </c>
      <c r="AC74" s="60">
        <v>21</v>
      </c>
    </row>
    <row r="75" spans="1:29">
      <c r="A75" s="58">
        <v>53</v>
      </c>
      <c r="B75" s="59">
        <v>3</v>
      </c>
      <c r="C75" s="59">
        <v>0</v>
      </c>
      <c r="D75" s="59">
        <v>1</v>
      </c>
      <c r="E75" s="60">
        <v>7</v>
      </c>
      <c r="F75" s="60">
        <v>7</v>
      </c>
      <c r="G75" s="60">
        <v>7</v>
      </c>
      <c r="H75" s="60">
        <v>8</v>
      </c>
      <c r="I75" s="60">
        <v>3</v>
      </c>
      <c r="J75" s="60">
        <f t="shared" si="5"/>
        <v>7</v>
      </c>
      <c r="K75" s="61">
        <v>4</v>
      </c>
      <c r="L75" s="61">
        <v>6</v>
      </c>
      <c r="M75" s="61">
        <v>3</v>
      </c>
      <c r="N75" s="61">
        <v>6</v>
      </c>
      <c r="O75" s="61">
        <v>6</v>
      </c>
      <c r="P75" s="61">
        <v>5</v>
      </c>
      <c r="Q75" s="61">
        <v>5</v>
      </c>
      <c r="R75" s="61">
        <v>5</v>
      </c>
      <c r="S75" s="61">
        <f t="shared" si="4"/>
        <v>2</v>
      </c>
      <c r="T75" s="61">
        <f t="shared" si="4"/>
        <v>3</v>
      </c>
      <c r="U75" s="61">
        <f t="shared" si="4"/>
        <v>3</v>
      </c>
      <c r="V75" s="61">
        <f t="shared" si="4"/>
        <v>3</v>
      </c>
      <c r="W75" s="48">
        <f t="shared" si="6"/>
        <v>3.75</v>
      </c>
      <c r="X75" s="62">
        <v>18</v>
      </c>
      <c r="Y75" s="62">
        <v>6</v>
      </c>
      <c r="Z75" s="62">
        <v>100</v>
      </c>
      <c r="AA75" s="62">
        <v>94</v>
      </c>
      <c r="AB75" s="60">
        <v>1</v>
      </c>
      <c r="AC75" s="60">
        <v>21</v>
      </c>
    </row>
    <row r="76" spans="1:29">
      <c r="A76" s="58">
        <v>67</v>
      </c>
      <c r="B76" s="59">
        <v>3</v>
      </c>
      <c r="C76" s="59">
        <v>0</v>
      </c>
      <c r="D76" s="59">
        <v>1</v>
      </c>
      <c r="E76" s="60">
        <v>7</v>
      </c>
      <c r="F76" s="60">
        <v>9</v>
      </c>
      <c r="G76" s="60">
        <v>5</v>
      </c>
      <c r="H76" s="60">
        <v>9</v>
      </c>
      <c r="I76" s="60">
        <v>1</v>
      </c>
      <c r="J76" s="60">
        <f t="shared" si="5"/>
        <v>9</v>
      </c>
      <c r="K76" s="61">
        <v>2</v>
      </c>
      <c r="L76" s="61">
        <v>3</v>
      </c>
      <c r="M76" s="61">
        <v>3</v>
      </c>
      <c r="N76" s="61">
        <v>3</v>
      </c>
      <c r="O76" s="61">
        <v>4</v>
      </c>
      <c r="P76" s="61">
        <v>4</v>
      </c>
      <c r="Q76" s="61">
        <v>3</v>
      </c>
      <c r="R76" s="61">
        <v>3</v>
      </c>
      <c r="S76" s="61">
        <f t="shared" si="4"/>
        <v>4</v>
      </c>
      <c r="T76" s="61">
        <f t="shared" si="4"/>
        <v>4</v>
      </c>
      <c r="U76" s="61">
        <f t="shared" si="4"/>
        <v>5</v>
      </c>
      <c r="V76" s="61">
        <f t="shared" si="4"/>
        <v>5</v>
      </c>
      <c r="W76" s="48">
        <f t="shared" si="6"/>
        <v>3.625</v>
      </c>
      <c r="X76" s="62">
        <v>30</v>
      </c>
      <c r="Y76" s="62">
        <v>6</v>
      </c>
      <c r="Z76" s="62">
        <v>100</v>
      </c>
      <c r="AA76" s="62">
        <v>94</v>
      </c>
      <c r="AB76" s="60">
        <v>0</v>
      </c>
      <c r="AC76" s="60">
        <v>22</v>
      </c>
    </row>
    <row r="77" spans="1:29">
      <c r="A77" s="58">
        <v>68</v>
      </c>
      <c r="B77" s="59">
        <v>3</v>
      </c>
      <c r="C77" s="59">
        <v>0</v>
      </c>
      <c r="D77" s="59">
        <v>1</v>
      </c>
      <c r="E77" s="60">
        <v>7</v>
      </c>
      <c r="F77" s="60">
        <v>6</v>
      </c>
      <c r="G77" s="60">
        <v>5</v>
      </c>
      <c r="H77" s="60">
        <v>5</v>
      </c>
      <c r="I77" s="60">
        <v>5</v>
      </c>
      <c r="J77" s="60">
        <f t="shared" si="5"/>
        <v>5</v>
      </c>
      <c r="K77" s="61">
        <v>2</v>
      </c>
      <c r="L77" s="61">
        <v>3</v>
      </c>
      <c r="M77" s="61">
        <v>4</v>
      </c>
      <c r="N77" s="61">
        <v>1</v>
      </c>
      <c r="O77" s="61">
        <v>3</v>
      </c>
      <c r="P77" s="61">
        <v>3</v>
      </c>
      <c r="Q77" s="61">
        <v>4</v>
      </c>
      <c r="R77" s="61">
        <v>3</v>
      </c>
      <c r="S77" s="61">
        <f t="shared" si="4"/>
        <v>5</v>
      </c>
      <c r="T77" s="61">
        <f t="shared" si="4"/>
        <v>5</v>
      </c>
      <c r="U77" s="61">
        <f t="shared" si="4"/>
        <v>4</v>
      </c>
      <c r="V77" s="61">
        <f t="shared" si="4"/>
        <v>5</v>
      </c>
      <c r="W77" s="48">
        <f t="shared" si="6"/>
        <v>3.625</v>
      </c>
      <c r="X77" s="62">
        <v>30</v>
      </c>
      <c r="Y77" s="62">
        <v>7</v>
      </c>
      <c r="Z77" s="62">
        <v>48</v>
      </c>
      <c r="AA77" s="62">
        <v>41</v>
      </c>
      <c r="AB77" s="60">
        <v>0</v>
      </c>
      <c r="AC77" s="60">
        <v>20</v>
      </c>
    </row>
    <row r="78" spans="1:29">
      <c r="A78" s="58">
        <v>77</v>
      </c>
      <c r="B78" s="59">
        <v>3</v>
      </c>
      <c r="C78" s="59">
        <v>0</v>
      </c>
      <c r="D78" s="59">
        <v>1</v>
      </c>
      <c r="E78" s="60">
        <v>8</v>
      </c>
      <c r="F78" s="60">
        <v>7</v>
      </c>
      <c r="G78" s="60">
        <v>7</v>
      </c>
      <c r="H78" s="60">
        <v>4</v>
      </c>
      <c r="I78" s="60">
        <v>3</v>
      </c>
      <c r="J78" s="60">
        <f t="shared" si="5"/>
        <v>7</v>
      </c>
      <c r="K78" s="61">
        <v>1</v>
      </c>
      <c r="L78" s="61">
        <v>2</v>
      </c>
      <c r="M78" s="61">
        <v>3</v>
      </c>
      <c r="N78" s="61">
        <v>3</v>
      </c>
      <c r="O78" s="61">
        <v>6</v>
      </c>
      <c r="P78" s="61">
        <v>7</v>
      </c>
      <c r="Q78" s="61">
        <v>5</v>
      </c>
      <c r="R78" s="61">
        <v>6</v>
      </c>
      <c r="S78" s="61">
        <f t="shared" si="4"/>
        <v>2</v>
      </c>
      <c r="T78" s="61">
        <f t="shared" si="4"/>
        <v>1</v>
      </c>
      <c r="U78" s="61">
        <f t="shared" si="4"/>
        <v>3</v>
      </c>
      <c r="V78" s="61">
        <f t="shared" si="4"/>
        <v>2</v>
      </c>
      <c r="W78" s="48">
        <f t="shared" si="6"/>
        <v>2.125</v>
      </c>
      <c r="X78" s="62">
        <v>25</v>
      </c>
      <c r="Y78" s="62">
        <v>5</v>
      </c>
      <c r="Z78" s="62">
        <v>50</v>
      </c>
      <c r="AA78" s="62">
        <v>45</v>
      </c>
      <c r="AB78" s="60">
        <v>1</v>
      </c>
      <c r="AC78" s="60">
        <v>20</v>
      </c>
    </row>
    <row r="79" spans="1:29">
      <c r="A79" s="58">
        <v>79</v>
      </c>
      <c r="B79" s="59">
        <v>3</v>
      </c>
      <c r="C79" s="59">
        <v>0</v>
      </c>
      <c r="D79" s="59">
        <v>1</v>
      </c>
      <c r="E79" s="60">
        <v>6</v>
      </c>
      <c r="F79" s="60">
        <v>6</v>
      </c>
      <c r="G79" s="60">
        <v>4</v>
      </c>
      <c r="H79" s="60">
        <v>6</v>
      </c>
      <c r="I79" s="60">
        <v>2</v>
      </c>
      <c r="J79" s="60">
        <f t="shared" si="5"/>
        <v>8</v>
      </c>
      <c r="K79" s="61">
        <v>3</v>
      </c>
      <c r="L79" s="61">
        <v>3</v>
      </c>
      <c r="M79" s="61">
        <v>3</v>
      </c>
      <c r="N79" s="61">
        <v>1</v>
      </c>
      <c r="O79" s="61">
        <v>4</v>
      </c>
      <c r="P79" s="61">
        <v>4</v>
      </c>
      <c r="Q79" s="61">
        <v>3</v>
      </c>
      <c r="R79" s="61">
        <v>5</v>
      </c>
      <c r="S79" s="61">
        <f t="shared" si="4"/>
        <v>4</v>
      </c>
      <c r="T79" s="61">
        <f t="shared" si="4"/>
        <v>4</v>
      </c>
      <c r="U79" s="61">
        <f t="shared" si="4"/>
        <v>5</v>
      </c>
      <c r="V79" s="61">
        <f t="shared" si="4"/>
        <v>3</v>
      </c>
      <c r="W79" s="48">
        <f t="shared" si="6"/>
        <v>3.25</v>
      </c>
      <c r="X79" s="62">
        <v>20</v>
      </c>
      <c r="Y79" s="62">
        <v>7</v>
      </c>
      <c r="Z79" s="62">
        <v>30</v>
      </c>
      <c r="AA79" s="62">
        <v>23</v>
      </c>
      <c r="AB79" s="60">
        <v>0</v>
      </c>
      <c r="AC79" s="60">
        <v>21</v>
      </c>
    </row>
    <row r="80" spans="1:29">
      <c r="A80" s="58">
        <v>82</v>
      </c>
      <c r="B80" s="59">
        <v>3</v>
      </c>
      <c r="C80" s="59">
        <v>0</v>
      </c>
      <c r="D80" s="59">
        <v>1</v>
      </c>
      <c r="E80" s="60">
        <v>5</v>
      </c>
      <c r="F80" s="60">
        <v>5</v>
      </c>
      <c r="G80" s="60">
        <v>5</v>
      </c>
      <c r="H80" s="60">
        <v>4</v>
      </c>
      <c r="I80" s="60">
        <v>5</v>
      </c>
      <c r="J80" s="60">
        <f t="shared" si="5"/>
        <v>5</v>
      </c>
      <c r="K80" s="61">
        <v>4</v>
      </c>
      <c r="L80" s="61">
        <v>3</v>
      </c>
      <c r="M80" s="61">
        <v>2</v>
      </c>
      <c r="N80" s="61">
        <v>4</v>
      </c>
      <c r="O80" s="61">
        <v>5</v>
      </c>
      <c r="P80" s="61">
        <v>5</v>
      </c>
      <c r="Q80" s="61">
        <v>6</v>
      </c>
      <c r="R80" s="61">
        <v>4</v>
      </c>
      <c r="S80" s="61">
        <f t="shared" si="4"/>
        <v>3</v>
      </c>
      <c r="T80" s="61">
        <f t="shared" si="4"/>
        <v>3</v>
      </c>
      <c r="U80" s="61">
        <f t="shared" si="4"/>
        <v>2</v>
      </c>
      <c r="V80" s="61">
        <f t="shared" si="4"/>
        <v>4</v>
      </c>
      <c r="W80" s="48">
        <f t="shared" si="6"/>
        <v>3.125</v>
      </c>
      <c r="X80" s="62">
        <v>23</v>
      </c>
      <c r="Y80" s="62">
        <v>11</v>
      </c>
      <c r="Z80" s="62">
        <v>55</v>
      </c>
      <c r="AA80" s="62">
        <v>44</v>
      </c>
      <c r="AB80" s="60">
        <v>0</v>
      </c>
      <c r="AC80" s="60">
        <v>20</v>
      </c>
    </row>
    <row r="81" spans="1:29">
      <c r="A81" s="58">
        <v>86</v>
      </c>
      <c r="B81" s="59">
        <v>3</v>
      </c>
      <c r="C81" s="59">
        <v>0</v>
      </c>
      <c r="D81" s="59">
        <v>1</v>
      </c>
      <c r="E81" s="60">
        <v>7</v>
      </c>
      <c r="F81" s="60">
        <v>7</v>
      </c>
      <c r="G81" s="60">
        <v>6</v>
      </c>
      <c r="H81" s="60">
        <v>9</v>
      </c>
      <c r="I81" s="60">
        <v>3</v>
      </c>
      <c r="J81" s="60">
        <f t="shared" si="5"/>
        <v>7</v>
      </c>
      <c r="K81" s="61">
        <v>1</v>
      </c>
      <c r="L81" s="61">
        <v>2</v>
      </c>
      <c r="M81" s="61">
        <v>5</v>
      </c>
      <c r="N81" s="61">
        <v>1</v>
      </c>
      <c r="O81" s="61">
        <v>5</v>
      </c>
      <c r="P81" s="61">
        <v>5</v>
      </c>
      <c r="Q81" s="61">
        <v>5</v>
      </c>
      <c r="R81" s="61">
        <v>6</v>
      </c>
      <c r="S81" s="61">
        <f t="shared" si="4"/>
        <v>3</v>
      </c>
      <c r="T81" s="61">
        <f t="shared" si="4"/>
        <v>3</v>
      </c>
      <c r="U81" s="61">
        <f t="shared" si="4"/>
        <v>3</v>
      </c>
      <c r="V81" s="61">
        <f t="shared" si="4"/>
        <v>2</v>
      </c>
      <c r="W81" s="48">
        <f t="shared" si="6"/>
        <v>2.5</v>
      </c>
      <c r="X81" s="62">
        <v>25</v>
      </c>
      <c r="Y81" s="62">
        <v>10</v>
      </c>
      <c r="Z81" s="62">
        <v>30</v>
      </c>
      <c r="AA81" s="62">
        <v>20</v>
      </c>
      <c r="AB81" s="60">
        <v>0</v>
      </c>
      <c r="AC81" s="60">
        <v>20</v>
      </c>
    </row>
    <row r="82" spans="1:29">
      <c r="A82" s="58">
        <v>88</v>
      </c>
      <c r="B82" s="59">
        <v>3</v>
      </c>
      <c r="C82" s="59">
        <v>0</v>
      </c>
      <c r="D82" s="59">
        <v>1</v>
      </c>
      <c r="E82" s="60">
        <v>7</v>
      </c>
      <c r="F82" s="60">
        <v>8</v>
      </c>
      <c r="G82" s="60">
        <v>9</v>
      </c>
      <c r="H82" s="60">
        <v>8</v>
      </c>
      <c r="I82" s="60">
        <v>5</v>
      </c>
      <c r="J82" s="60">
        <f t="shared" si="5"/>
        <v>5</v>
      </c>
      <c r="K82" s="61">
        <v>1</v>
      </c>
      <c r="L82" s="61">
        <v>1</v>
      </c>
      <c r="M82" s="61">
        <v>1</v>
      </c>
      <c r="N82" s="61">
        <v>1</v>
      </c>
      <c r="O82" s="61">
        <v>6</v>
      </c>
      <c r="P82" s="61">
        <v>6</v>
      </c>
      <c r="Q82" s="61">
        <v>6</v>
      </c>
      <c r="R82" s="61">
        <v>6</v>
      </c>
      <c r="S82" s="61">
        <f t="shared" si="4"/>
        <v>2</v>
      </c>
      <c r="T82" s="61">
        <f t="shared" si="4"/>
        <v>2</v>
      </c>
      <c r="U82" s="61">
        <f t="shared" si="4"/>
        <v>2</v>
      </c>
      <c r="V82" s="61">
        <f t="shared" si="4"/>
        <v>2</v>
      </c>
      <c r="W82" s="48">
        <f t="shared" si="6"/>
        <v>1.5</v>
      </c>
      <c r="X82" s="62">
        <v>28</v>
      </c>
      <c r="Y82" s="62">
        <v>12</v>
      </c>
      <c r="Z82" s="62">
        <v>35</v>
      </c>
      <c r="AA82" s="62">
        <v>23</v>
      </c>
      <c r="AB82" s="60">
        <v>1</v>
      </c>
      <c r="AC82" s="60">
        <v>21</v>
      </c>
    </row>
    <row r="83" spans="1:29">
      <c r="A83" s="58">
        <v>90</v>
      </c>
      <c r="B83" s="59">
        <v>3</v>
      </c>
      <c r="C83" s="59">
        <v>0</v>
      </c>
      <c r="D83" s="59">
        <v>1</v>
      </c>
      <c r="E83" s="60">
        <v>7</v>
      </c>
      <c r="F83" s="60">
        <v>8</v>
      </c>
      <c r="G83" s="60">
        <v>6</v>
      </c>
      <c r="H83" s="60">
        <v>8</v>
      </c>
      <c r="I83" s="60">
        <v>4</v>
      </c>
      <c r="J83" s="60">
        <f t="shared" si="5"/>
        <v>6</v>
      </c>
      <c r="K83" s="61">
        <v>5</v>
      </c>
      <c r="L83" s="61">
        <v>3</v>
      </c>
      <c r="M83" s="61">
        <v>3</v>
      </c>
      <c r="N83" s="61">
        <v>3</v>
      </c>
      <c r="O83" s="61">
        <v>5</v>
      </c>
      <c r="P83" s="61">
        <v>5</v>
      </c>
      <c r="Q83" s="61">
        <v>5</v>
      </c>
      <c r="R83" s="61">
        <v>5</v>
      </c>
      <c r="S83" s="61">
        <f t="shared" si="4"/>
        <v>3</v>
      </c>
      <c r="T83" s="61">
        <f t="shared" si="4"/>
        <v>3</v>
      </c>
      <c r="U83" s="61">
        <f t="shared" si="4"/>
        <v>3</v>
      </c>
      <c r="V83" s="61">
        <f t="shared" si="4"/>
        <v>3</v>
      </c>
      <c r="W83" s="48">
        <f t="shared" si="6"/>
        <v>3.25</v>
      </c>
      <c r="X83" s="62">
        <v>19</v>
      </c>
      <c r="Y83" s="62">
        <v>10</v>
      </c>
      <c r="Z83" s="62">
        <v>35</v>
      </c>
      <c r="AA83" s="62">
        <v>25</v>
      </c>
      <c r="AB83" s="60">
        <v>0</v>
      </c>
      <c r="AC83" s="60">
        <v>21</v>
      </c>
    </row>
    <row r="84" spans="1:29">
      <c r="A84" s="58">
        <v>95</v>
      </c>
      <c r="B84" s="59">
        <v>3</v>
      </c>
      <c r="C84" s="59">
        <v>0</v>
      </c>
      <c r="D84" s="59">
        <v>1</v>
      </c>
      <c r="E84" s="60">
        <v>8</v>
      </c>
      <c r="F84" s="60">
        <v>9</v>
      </c>
      <c r="G84" s="60">
        <v>6</v>
      </c>
      <c r="H84" s="60">
        <v>9</v>
      </c>
      <c r="I84" s="60">
        <v>5</v>
      </c>
      <c r="J84" s="60">
        <f t="shared" si="5"/>
        <v>5</v>
      </c>
      <c r="K84" s="61">
        <v>1</v>
      </c>
      <c r="L84" s="61">
        <v>1</v>
      </c>
      <c r="M84" s="61">
        <v>3</v>
      </c>
      <c r="N84" s="61">
        <v>3</v>
      </c>
      <c r="O84" s="61">
        <v>5</v>
      </c>
      <c r="P84" s="61">
        <v>7</v>
      </c>
      <c r="Q84" s="61">
        <v>7</v>
      </c>
      <c r="R84" s="61">
        <v>6</v>
      </c>
      <c r="S84" s="61">
        <f t="shared" si="4"/>
        <v>3</v>
      </c>
      <c r="T84" s="61">
        <f t="shared" si="4"/>
        <v>1</v>
      </c>
      <c r="U84" s="61">
        <f t="shared" si="4"/>
        <v>1</v>
      </c>
      <c r="V84" s="61">
        <f t="shared" si="4"/>
        <v>2</v>
      </c>
      <c r="W84" s="48">
        <f t="shared" si="6"/>
        <v>1.875</v>
      </c>
      <c r="X84" s="62">
        <v>25</v>
      </c>
      <c r="Y84" s="62">
        <v>10</v>
      </c>
      <c r="Z84" s="62">
        <v>45</v>
      </c>
      <c r="AA84" s="62">
        <v>35</v>
      </c>
      <c r="AB84" s="60">
        <v>1</v>
      </c>
      <c r="AC84" s="60">
        <v>21</v>
      </c>
    </row>
    <row r="85" spans="1:29">
      <c r="A85" s="58">
        <v>101</v>
      </c>
      <c r="B85" s="59">
        <v>3</v>
      </c>
      <c r="C85" s="59">
        <v>0</v>
      </c>
      <c r="D85" s="59">
        <v>1</v>
      </c>
      <c r="E85" s="60">
        <v>7</v>
      </c>
      <c r="F85" s="60">
        <v>6</v>
      </c>
      <c r="G85" s="60">
        <v>7</v>
      </c>
      <c r="H85" s="60">
        <v>3</v>
      </c>
      <c r="I85" s="60">
        <v>6</v>
      </c>
      <c r="J85" s="60">
        <f t="shared" si="5"/>
        <v>4</v>
      </c>
      <c r="K85" s="61">
        <v>1</v>
      </c>
      <c r="L85" s="61">
        <v>1</v>
      </c>
      <c r="M85" s="61">
        <v>1</v>
      </c>
      <c r="N85" s="61">
        <v>7</v>
      </c>
      <c r="O85" s="61">
        <v>7</v>
      </c>
      <c r="P85" s="61">
        <v>7</v>
      </c>
      <c r="Q85" s="61">
        <v>7</v>
      </c>
      <c r="R85" s="61">
        <v>7</v>
      </c>
      <c r="S85" s="61">
        <f t="shared" si="4"/>
        <v>1</v>
      </c>
      <c r="T85" s="61">
        <f t="shared" si="4"/>
        <v>1</v>
      </c>
      <c r="U85" s="61">
        <f t="shared" si="4"/>
        <v>1</v>
      </c>
      <c r="V85" s="61">
        <f t="shared" si="4"/>
        <v>1</v>
      </c>
      <c r="W85" s="48">
        <f t="shared" si="6"/>
        <v>1.75</v>
      </c>
      <c r="X85" s="62">
        <v>20</v>
      </c>
      <c r="Y85" s="62">
        <v>5</v>
      </c>
      <c r="Z85" s="62">
        <v>35</v>
      </c>
      <c r="AA85" s="62">
        <v>30</v>
      </c>
      <c r="AB85" s="60">
        <v>1</v>
      </c>
      <c r="AC85" s="60">
        <v>20</v>
      </c>
    </row>
    <row r="86" spans="1:29">
      <c r="A86" s="58">
        <v>104</v>
      </c>
      <c r="B86" s="59">
        <v>3</v>
      </c>
      <c r="C86" s="59">
        <v>0</v>
      </c>
      <c r="D86" s="59">
        <v>1</v>
      </c>
      <c r="E86" s="60">
        <v>7</v>
      </c>
      <c r="F86" s="60">
        <v>7</v>
      </c>
      <c r="G86" s="60">
        <v>8</v>
      </c>
      <c r="H86" s="60">
        <v>8</v>
      </c>
      <c r="I86" s="60">
        <v>2</v>
      </c>
      <c r="J86" s="60">
        <f t="shared" si="5"/>
        <v>8</v>
      </c>
      <c r="K86" s="61">
        <v>2</v>
      </c>
      <c r="L86" s="61">
        <v>2</v>
      </c>
      <c r="M86" s="61">
        <v>1</v>
      </c>
      <c r="N86" s="61">
        <v>1</v>
      </c>
      <c r="O86" s="61">
        <v>6</v>
      </c>
      <c r="P86" s="61">
        <v>6</v>
      </c>
      <c r="Q86" s="61">
        <v>6</v>
      </c>
      <c r="R86" s="61">
        <v>5</v>
      </c>
      <c r="S86" s="61">
        <f t="shared" si="4"/>
        <v>2</v>
      </c>
      <c r="T86" s="61">
        <f t="shared" si="4"/>
        <v>2</v>
      </c>
      <c r="U86" s="61">
        <f t="shared" si="4"/>
        <v>2</v>
      </c>
      <c r="V86" s="61">
        <f t="shared" si="4"/>
        <v>3</v>
      </c>
      <c r="W86" s="48">
        <f t="shared" si="6"/>
        <v>1.875</v>
      </c>
      <c r="X86" s="62">
        <v>28</v>
      </c>
      <c r="Y86" s="62">
        <v>13</v>
      </c>
      <c r="Z86" s="62">
        <v>45</v>
      </c>
      <c r="AA86" s="62">
        <v>32</v>
      </c>
      <c r="AB86" s="60">
        <v>0</v>
      </c>
      <c r="AC86" s="60">
        <v>22</v>
      </c>
    </row>
    <row r="87" spans="1:29">
      <c r="A87" s="58">
        <v>108</v>
      </c>
      <c r="B87" s="59">
        <v>3</v>
      </c>
      <c r="C87" s="59">
        <v>0</v>
      </c>
      <c r="D87" s="59">
        <v>1</v>
      </c>
      <c r="E87" s="60">
        <v>7</v>
      </c>
      <c r="F87" s="60">
        <v>7</v>
      </c>
      <c r="G87" s="60">
        <v>5</v>
      </c>
      <c r="H87" s="60">
        <v>8</v>
      </c>
      <c r="I87" s="60">
        <v>1</v>
      </c>
      <c r="J87" s="60">
        <f t="shared" si="5"/>
        <v>9</v>
      </c>
      <c r="K87" s="61">
        <v>1</v>
      </c>
      <c r="L87" s="61">
        <v>1</v>
      </c>
      <c r="M87" s="61">
        <v>1</v>
      </c>
      <c r="N87" s="61">
        <v>1</v>
      </c>
      <c r="O87" s="61">
        <v>6</v>
      </c>
      <c r="P87" s="61">
        <v>6</v>
      </c>
      <c r="Q87" s="61">
        <v>6</v>
      </c>
      <c r="R87" s="61">
        <v>6</v>
      </c>
      <c r="S87" s="61">
        <f t="shared" si="4"/>
        <v>2</v>
      </c>
      <c r="T87" s="61">
        <f t="shared" si="4"/>
        <v>2</v>
      </c>
      <c r="U87" s="61">
        <f t="shared" si="4"/>
        <v>2</v>
      </c>
      <c r="V87" s="61">
        <f t="shared" si="4"/>
        <v>2</v>
      </c>
      <c r="W87" s="48">
        <f t="shared" si="6"/>
        <v>1.5</v>
      </c>
      <c r="X87" s="62">
        <v>30</v>
      </c>
      <c r="Y87" s="62">
        <v>6</v>
      </c>
      <c r="Z87" s="62">
        <v>60</v>
      </c>
      <c r="AA87" s="62">
        <v>54</v>
      </c>
      <c r="AB87" s="60">
        <v>1</v>
      </c>
      <c r="AC87" s="60">
        <v>21</v>
      </c>
    </row>
    <row r="88" spans="1:29">
      <c r="A88" s="58">
        <v>111</v>
      </c>
      <c r="B88" s="59">
        <v>3</v>
      </c>
      <c r="C88" s="59">
        <v>0</v>
      </c>
      <c r="D88" s="59">
        <v>1</v>
      </c>
      <c r="E88" s="60">
        <v>8</v>
      </c>
      <c r="F88" s="60">
        <v>9</v>
      </c>
      <c r="G88" s="60">
        <v>4</v>
      </c>
      <c r="H88" s="60">
        <v>9</v>
      </c>
      <c r="I88" s="60">
        <v>3</v>
      </c>
      <c r="J88" s="60">
        <f t="shared" si="5"/>
        <v>7</v>
      </c>
      <c r="K88" s="61">
        <v>1</v>
      </c>
      <c r="L88" s="61">
        <v>1</v>
      </c>
      <c r="M88" s="61">
        <v>1</v>
      </c>
      <c r="N88" s="61">
        <v>1</v>
      </c>
      <c r="O88" s="61">
        <v>7</v>
      </c>
      <c r="P88" s="61">
        <v>7</v>
      </c>
      <c r="Q88" s="61">
        <v>7</v>
      </c>
      <c r="R88" s="61">
        <v>7</v>
      </c>
      <c r="S88" s="61">
        <f t="shared" si="4"/>
        <v>1</v>
      </c>
      <c r="T88" s="61">
        <f t="shared" si="4"/>
        <v>1</v>
      </c>
      <c r="U88" s="61">
        <f t="shared" si="4"/>
        <v>1</v>
      </c>
      <c r="V88" s="61">
        <f t="shared" si="4"/>
        <v>1</v>
      </c>
      <c r="W88" s="48">
        <f t="shared" si="6"/>
        <v>1</v>
      </c>
      <c r="X88" s="62">
        <v>19</v>
      </c>
      <c r="Y88" s="62">
        <v>5</v>
      </c>
      <c r="Z88" s="62">
        <v>35</v>
      </c>
      <c r="AA88" s="62">
        <v>30</v>
      </c>
      <c r="AB88" s="60">
        <v>0</v>
      </c>
      <c r="AC88" s="60">
        <v>22</v>
      </c>
    </row>
    <row r="89" spans="1:29">
      <c r="A89" s="58">
        <v>114</v>
      </c>
      <c r="B89" s="59">
        <v>3</v>
      </c>
      <c r="C89" s="59">
        <v>0</v>
      </c>
      <c r="D89" s="59">
        <v>1</v>
      </c>
      <c r="E89" s="60">
        <v>5</v>
      </c>
      <c r="F89" s="60">
        <v>8</v>
      </c>
      <c r="G89" s="60">
        <v>9</v>
      </c>
      <c r="H89" s="60">
        <v>8</v>
      </c>
      <c r="I89" s="60">
        <v>1</v>
      </c>
      <c r="J89" s="60">
        <f t="shared" si="5"/>
        <v>9</v>
      </c>
      <c r="K89" s="61">
        <v>1</v>
      </c>
      <c r="L89" s="61">
        <v>1</v>
      </c>
      <c r="M89" s="61">
        <v>2</v>
      </c>
      <c r="N89" s="61">
        <v>2</v>
      </c>
      <c r="O89" s="61">
        <v>3</v>
      </c>
      <c r="P89" s="61">
        <v>2</v>
      </c>
      <c r="Q89" s="61">
        <v>2</v>
      </c>
      <c r="R89" s="61">
        <v>2</v>
      </c>
      <c r="S89" s="61">
        <f t="shared" si="4"/>
        <v>5</v>
      </c>
      <c r="T89" s="61">
        <f t="shared" si="4"/>
        <v>6</v>
      </c>
      <c r="U89" s="61">
        <f t="shared" si="4"/>
        <v>6</v>
      </c>
      <c r="V89" s="61">
        <f t="shared" si="4"/>
        <v>6</v>
      </c>
      <c r="W89" s="48">
        <f t="shared" si="6"/>
        <v>3.625</v>
      </c>
      <c r="X89" s="62">
        <v>22</v>
      </c>
      <c r="Y89" s="62">
        <v>8</v>
      </c>
      <c r="Z89" s="62">
        <v>50</v>
      </c>
      <c r="AA89" s="62">
        <v>42</v>
      </c>
      <c r="AB89" s="60">
        <v>1</v>
      </c>
      <c r="AC89" s="60">
        <v>21</v>
      </c>
    </row>
    <row r="90" spans="1:29">
      <c r="A90" s="58">
        <v>116</v>
      </c>
      <c r="B90" s="59">
        <v>3</v>
      </c>
      <c r="C90" s="59">
        <v>0</v>
      </c>
      <c r="D90" s="59">
        <v>1</v>
      </c>
      <c r="E90" s="60">
        <v>6</v>
      </c>
      <c r="F90" s="60">
        <v>7</v>
      </c>
      <c r="G90" s="60">
        <v>6</v>
      </c>
      <c r="H90" s="60">
        <v>7</v>
      </c>
      <c r="I90" s="60">
        <v>2</v>
      </c>
      <c r="J90" s="60">
        <f t="shared" si="5"/>
        <v>8</v>
      </c>
      <c r="K90" s="61">
        <v>1</v>
      </c>
      <c r="L90" s="61">
        <v>2</v>
      </c>
      <c r="M90" s="61">
        <v>2</v>
      </c>
      <c r="N90" s="61">
        <v>2</v>
      </c>
      <c r="O90" s="61">
        <v>6</v>
      </c>
      <c r="P90" s="61">
        <v>6</v>
      </c>
      <c r="Q90" s="61">
        <v>6</v>
      </c>
      <c r="R90" s="61">
        <v>6</v>
      </c>
      <c r="S90" s="61">
        <f t="shared" si="4"/>
        <v>2</v>
      </c>
      <c r="T90" s="61">
        <f t="shared" si="4"/>
        <v>2</v>
      </c>
      <c r="U90" s="61">
        <f t="shared" si="4"/>
        <v>2</v>
      </c>
      <c r="V90" s="61">
        <f t="shared" si="4"/>
        <v>2</v>
      </c>
      <c r="W90" s="48">
        <f t="shared" si="6"/>
        <v>1.875</v>
      </c>
      <c r="X90" s="62">
        <v>27</v>
      </c>
      <c r="Y90" s="62">
        <v>10</v>
      </c>
      <c r="Z90" s="62">
        <v>45</v>
      </c>
      <c r="AA90" s="62">
        <v>35</v>
      </c>
      <c r="AB90" s="60">
        <v>0</v>
      </c>
      <c r="AC90" s="60">
        <v>20</v>
      </c>
    </row>
    <row r="91" spans="1:29">
      <c r="A91" s="58">
        <v>120</v>
      </c>
      <c r="B91" s="59">
        <v>3</v>
      </c>
      <c r="C91" s="59">
        <v>0</v>
      </c>
      <c r="D91" s="59">
        <v>1</v>
      </c>
      <c r="E91" s="60">
        <v>7</v>
      </c>
      <c r="F91" s="60">
        <v>8</v>
      </c>
      <c r="G91" s="60">
        <v>8</v>
      </c>
      <c r="H91" s="60">
        <v>8</v>
      </c>
      <c r="I91" s="60">
        <v>2</v>
      </c>
      <c r="J91" s="60">
        <f t="shared" si="5"/>
        <v>8</v>
      </c>
      <c r="K91" s="61">
        <v>2</v>
      </c>
      <c r="L91" s="61">
        <v>2</v>
      </c>
      <c r="M91" s="61">
        <v>2</v>
      </c>
      <c r="N91" s="61">
        <v>2</v>
      </c>
      <c r="O91" s="61">
        <v>6</v>
      </c>
      <c r="P91" s="61">
        <v>6</v>
      </c>
      <c r="Q91" s="61">
        <v>5</v>
      </c>
      <c r="R91" s="61">
        <v>6</v>
      </c>
      <c r="S91" s="61">
        <f t="shared" si="4"/>
        <v>2</v>
      </c>
      <c r="T91" s="61">
        <f t="shared" si="4"/>
        <v>2</v>
      </c>
      <c r="U91" s="61">
        <f t="shared" si="4"/>
        <v>3</v>
      </c>
      <c r="V91" s="61">
        <f t="shared" si="4"/>
        <v>2</v>
      </c>
      <c r="W91" s="48">
        <f t="shared" si="6"/>
        <v>2.125</v>
      </c>
      <c r="X91" s="62">
        <v>15</v>
      </c>
      <c r="Y91" s="62">
        <v>10</v>
      </c>
      <c r="Z91" s="62">
        <v>45</v>
      </c>
      <c r="AA91" s="62">
        <v>35</v>
      </c>
      <c r="AB91" s="60">
        <v>0</v>
      </c>
      <c r="AC91" s="60">
        <v>20</v>
      </c>
    </row>
    <row r="92" spans="1:29">
      <c r="A92" s="63">
        <v>31</v>
      </c>
      <c r="B92" s="64">
        <v>4</v>
      </c>
      <c r="C92" s="64">
        <v>0</v>
      </c>
      <c r="D92" s="64">
        <v>0</v>
      </c>
      <c r="E92" s="65">
        <v>5</v>
      </c>
      <c r="F92" s="65">
        <v>8</v>
      </c>
      <c r="G92" s="65">
        <v>8</v>
      </c>
      <c r="H92" s="65">
        <v>7</v>
      </c>
      <c r="I92" s="65">
        <v>6</v>
      </c>
      <c r="J92" s="65">
        <f t="shared" si="5"/>
        <v>4</v>
      </c>
      <c r="K92" s="66">
        <v>4</v>
      </c>
      <c r="L92" s="66">
        <v>3</v>
      </c>
      <c r="M92" s="66">
        <v>2</v>
      </c>
      <c r="N92" s="66">
        <v>3</v>
      </c>
      <c r="O92" s="66">
        <v>3</v>
      </c>
      <c r="P92" s="66">
        <v>5</v>
      </c>
      <c r="Q92" s="66">
        <v>5</v>
      </c>
      <c r="R92" s="66">
        <v>6</v>
      </c>
      <c r="S92" s="66">
        <f t="shared" si="4"/>
        <v>5</v>
      </c>
      <c r="T92" s="66">
        <f t="shared" si="4"/>
        <v>3</v>
      </c>
      <c r="U92" s="66">
        <f t="shared" si="4"/>
        <v>3</v>
      </c>
      <c r="V92" s="66">
        <f t="shared" si="4"/>
        <v>2</v>
      </c>
      <c r="W92" s="48">
        <f t="shared" si="6"/>
        <v>3.125</v>
      </c>
      <c r="X92" s="67">
        <v>35</v>
      </c>
      <c r="Y92" s="67">
        <v>25</v>
      </c>
      <c r="Z92" s="67">
        <v>50</v>
      </c>
      <c r="AA92" s="67">
        <v>25</v>
      </c>
      <c r="AB92" s="65">
        <v>1</v>
      </c>
      <c r="AC92" s="65">
        <v>20</v>
      </c>
    </row>
    <row r="93" spans="1:29">
      <c r="A93" s="63">
        <v>36</v>
      </c>
      <c r="B93" s="64">
        <v>4</v>
      </c>
      <c r="C93" s="64">
        <v>0</v>
      </c>
      <c r="D93" s="64">
        <v>0</v>
      </c>
      <c r="E93" s="65">
        <v>3</v>
      </c>
      <c r="F93" s="65">
        <v>2</v>
      </c>
      <c r="G93" s="65">
        <v>2</v>
      </c>
      <c r="H93" s="65">
        <v>2</v>
      </c>
      <c r="I93" s="65">
        <v>8</v>
      </c>
      <c r="J93" s="65">
        <f t="shared" si="5"/>
        <v>2</v>
      </c>
      <c r="K93" s="66">
        <v>2</v>
      </c>
      <c r="L93" s="66">
        <v>2</v>
      </c>
      <c r="M93" s="66">
        <v>2</v>
      </c>
      <c r="N93" s="66">
        <v>3</v>
      </c>
      <c r="O93" s="66">
        <v>5</v>
      </c>
      <c r="P93" s="66">
        <v>5</v>
      </c>
      <c r="Q93" s="66">
        <v>6</v>
      </c>
      <c r="R93" s="66">
        <v>6</v>
      </c>
      <c r="S93" s="66">
        <f t="shared" si="4"/>
        <v>3</v>
      </c>
      <c r="T93" s="66">
        <f t="shared" si="4"/>
        <v>3</v>
      </c>
      <c r="U93" s="66">
        <f t="shared" si="4"/>
        <v>2</v>
      </c>
      <c r="V93" s="66">
        <f t="shared" si="4"/>
        <v>2</v>
      </c>
      <c r="W93" s="48">
        <f t="shared" si="6"/>
        <v>2.375</v>
      </c>
      <c r="X93" s="67">
        <v>45</v>
      </c>
      <c r="Y93" s="67">
        <v>30</v>
      </c>
      <c r="Z93" s="67">
        <v>65</v>
      </c>
      <c r="AA93" s="67">
        <v>35</v>
      </c>
      <c r="AB93" s="65">
        <v>0</v>
      </c>
      <c r="AC93" s="65">
        <v>19</v>
      </c>
    </row>
    <row r="94" spans="1:29">
      <c r="A94" s="63">
        <v>103</v>
      </c>
      <c r="B94" s="64">
        <v>4</v>
      </c>
      <c r="C94" s="64">
        <v>0</v>
      </c>
      <c r="D94" s="64">
        <v>0</v>
      </c>
      <c r="E94" s="65">
        <v>7</v>
      </c>
      <c r="F94" s="65">
        <v>9</v>
      </c>
      <c r="G94" s="65">
        <v>4</v>
      </c>
      <c r="H94" s="65">
        <v>7</v>
      </c>
      <c r="I94" s="65">
        <v>2</v>
      </c>
      <c r="J94" s="65">
        <f t="shared" si="5"/>
        <v>8</v>
      </c>
      <c r="K94" s="66">
        <v>5</v>
      </c>
      <c r="L94" s="66">
        <v>2</v>
      </c>
      <c r="M94" s="66">
        <v>4</v>
      </c>
      <c r="N94" s="66">
        <v>1</v>
      </c>
      <c r="O94" s="66">
        <v>7</v>
      </c>
      <c r="P94" s="66">
        <v>5</v>
      </c>
      <c r="Q94" s="66">
        <v>6</v>
      </c>
      <c r="R94" s="66">
        <v>7</v>
      </c>
      <c r="S94" s="66">
        <f t="shared" ref="S94:V120" si="7">8-O94</f>
        <v>1</v>
      </c>
      <c r="T94" s="66">
        <f t="shared" si="7"/>
        <v>3</v>
      </c>
      <c r="U94" s="66">
        <f t="shared" si="7"/>
        <v>2</v>
      </c>
      <c r="V94" s="66">
        <f t="shared" si="7"/>
        <v>1</v>
      </c>
      <c r="W94" s="48">
        <f t="shared" si="6"/>
        <v>2.375</v>
      </c>
      <c r="X94" s="67">
        <v>53</v>
      </c>
      <c r="Y94" s="67">
        <v>25</v>
      </c>
      <c r="Z94" s="67">
        <v>60</v>
      </c>
      <c r="AA94" s="67">
        <v>35</v>
      </c>
      <c r="AB94" s="65">
        <v>0</v>
      </c>
      <c r="AC94" s="65">
        <v>21</v>
      </c>
    </row>
    <row r="95" spans="1:29">
      <c r="A95" s="63">
        <v>1</v>
      </c>
      <c r="B95" s="64">
        <v>4</v>
      </c>
      <c r="C95" s="64">
        <v>0</v>
      </c>
      <c r="D95" s="64">
        <v>0</v>
      </c>
      <c r="E95" s="65">
        <v>8</v>
      </c>
      <c r="F95" s="65">
        <v>8</v>
      </c>
      <c r="G95" s="65">
        <v>8</v>
      </c>
      <c r="H95" s="65">
        <v>8</v>
      </c>
      <c r="I95" s="65">
        <v>5</v>
      </c>
      <c r="J95" s="65">
        <f t="shared" si="5"/>
        <v>5</v>
      </c>
      <c r="K95" s="66">
        <v>4</v>
      </c>
      <c r="L95" s="66">
        <v>5</v>
      </c>
      <c r="M95" s="66">
        <v>4</v>
      </c>
      <c r="N95" s="66">
        <v>4</v>
      </c>
      <c r="O95" s="66">
        <v>5</v>
      </c>
      <c r="P95" s="66">
        <v>5</v>
      </c>
      <c r="Q95" s="66">
        <v>5</v>
      </c>
      <c r="R95" s="66">
        <v>6</v>
      </c>
      <c r="S95" s="66">
        <f t="shared" si="7"/>
        <v>3</v>
      </c>
      <c r="T95" s="66">
        <f t="shared" si="7"/>
        <v>3</v>
      </c>
      <c r="U95" s="66">
        <f t="shared" si="7"/>
        <v>3</v>
      </c>
      <c r="V95" s="66">
        <f t="shared" si="7"/>
        <v>2</v>
      </c>
      <c r="W95" s="48">
        <f t="shared" si="6"/>
        <v>3.5</v>
      </c>
      <c r="X95" s="67">
        <v>40</v>
      </c>
      <c r="Y95" s="67">
        <v>15</v>
      </c>
      <c r="Z95" s="67">
        <v>60</v>
      </c>
      <c r="AA95" s="67">
        <v>45</v>
      </c>
      <c r="AB95" s="65">
        <v>1</v>
      </c>
      <c r="AC95" s="65">
        <v>21</v>
      </c>
    </row>
    <row r="96" spans="1:29">
      <c r="A96" s="63">
        <v>14</v>
      </c>
      <c r="B96" s="64">
        <v>4</v>
      </c>
      <c r="C96" s="64">
        <v>0</v>
      </c>
      <c r="D96" s="64">
        <v>0</v>
      </c>
      <c r="E96" s="65">
        <v>6</v>
      </c>
      <c r="F96" s="65">
        <v>8</v>
      </c>
      <c r="G96" s="65">
        <v>7</v>
      </c>
      <c r="H96" s="65">
        <v>7</v>
      </c>
      <c r="I96" s="65">
        <v>6</v>
      </c>
      <c r="J96" s="65">
        <f t="shared" si="5"/>
        <v>4</v>
      </c>
      <c r="K96" s="66">
        <v>3</v>
      </c>
      <c r="L96" s="66">
        <v>3</v>
      </c>
      <c r="M96" s="66">
        <v>4</v>
      </c>
      <c r="N96" s="66">
        <v>4</v>
      </c>
      <c r="O96" s="66">
        <v>5</v>
      </c>
      <c r="P96" s="66">
        <v>5</v>
      </c>
      <c r="Q96" s="66">
        <v>7</v>
      </c>
      <c r="R96" s="66">
        <v>6</v>
      </c>
      <c r="S96" s="66">
        <f t="shared" si="7"/>
        <v>3</v>
      </c>
      <c r="T96" s="66">
        <f t="shared" si="7"/>
        <v>3</v>
      </c>
      <c r="U96" s="66">
        <f t="shared" si="7"/>
        <v>1</v>
      </c>
      <c r="V96" s="66">
        <f t="shared" si="7"/>
        <v>2</v>
      </c>
      <c r="W96" s="48">
        <f t="shared" si="6"/>
        <v>2.875</v>
      </c>
      <c r="X96" s="67">
        <v>45</v>
      </c>
      <c r="Y96" s="67">
        <v>30</v>
      </c>
      <c r="Z96" s="67">
        <v>60</v>
      </c>
      <c r="AA96" s="67">
        <v>30</v>
      </c>
      <c r="AB96" s="65">
        <v>1</v>
      </c>
      <c r="AC96" s="65">
        <v>20</v>
      </c>
    </row>
    <row r="97" spans="1:29">
      <c r="A97" s="63">
        <v>109</v>
      </c>
      <c r="B97" s="64">
        <v>4</v>
      </c>
      <c r="C97" s="64">
        <v>0</v>
      </c>
      <c r="D97" s="64">
        <v>0</v>
      </c>
      <c r="E97" s="65">
        <v>7</v>
      </c>
      <c r="F97" s="65">
        <v>6</v>
      </c>
      <c r="G97" s="65">
        <v>5</v>
      </c>
      <c r="H97" s="65">
        <v>6</v>
      </c>
      <c r="I97" s="65">
        <v>3</v>
      </c>
      <c r="J97" s="65">
        <f t="shared" si="5"/>
        <v>7</v>
      </c>
      <c r="K97" s="66">
        <v>4</v>
      </c>
      <c r="L97" s="66">
        <v>3</v>
      </c>
      <c r="M97" s="66">
        <v>4</v>
      </c>
      <c r="N97" s="66">
        <v>2</v>
      </c>
      <c r="O97" s="66">
        <v>5</v>
      </c>
      <c r="P97" s="66">
        <v>5</v>
      </c>
      <c r="Q97" s="66">
        <v>4</v>
      </c>
      <c r="R97" s="66">
        <v>4</v>
      </c>
      <c r="S97" s="66">
        <f t="shared" si="7"/>
        <v>3</v>
      </c>
      <c r="T97" s="66">
        <f t="shared" si="7"/>
        <v>3</v>
      </c>
      <c r="U97" s="66">
        <f t="shared" si="7"/>
        <v>4</v>
      </c>
      <c r="V97" s="66">
        <f t="shared" si="7"/>
        <v>4</v>
      </c>
      <c r="W97" s="48">
        <f t="shared" si="6"/>
        <v>3.375</v>
      </c>
      <c r="X97" s="67">
        <v>40</v>
      </c>
      <c r="Y97" s="67">
        <v>25</v>
      </c>
      <c r="Z97" s="67">
        <v>65</v>
      </c>
      <c r="AA97" s="67">
        <v>40</v>
      </c>
      <c r="AB97" s="65">
        <v>1</v>
      </c>
      <c r="AC97" s="65">
        <v>21</v>
      </c>
    </row>
    <row r="98" spans="1:29">
      <c r="A98" s="63">
        <v>112</v>
      </c>
      <c r="B98" s="64">
        <v>4</v>
      </c>
      <c r="C98" s="64">
        <v>0</v>
      </c>
      <c r="D98" s="64">
        <v>0</v>
      </c>
      <c r="E98" s="65">
        <v>9</v>
      </c>
      <c r="F98" s="65">
        <v>9</v>
      </c>
      <c r="G98" s="65">
        <v>8</v>
      </c>
      <c r="H98" s="65">
        <v>9</v>
      </c>
      <c r="I98" s="65">
        <v>2</v>
      </c>
      <c r="J98" s="65">
        <f t="shared" si="5"/>
        <v>8</v>
      </c>
      <c r="K98" s="66">
        <v>2</v>
      </c>
      <c r="L98" s="66">
        <v>2</v>
      </c>
      <c r="M98" s="66">
        <v>2</v>
      </c>
      <c r="N98" s="66">
        <v>2</v>
      </c>
      <c r="O98" s="66">
        <v>5</v>
      </c>
      <c r="P98" s="66">
        <v>5</v>
      </c>
      <c r="Q98" s="66">
        <v>5</v>
      </c>
      <c r="R98" s="66">
        <v>5</v>
      </c>
      <c r="S98" s="66">
        <f t="shared" si="7"/>
        <v>3</v>
      </c>
      <c r="T98" s="66">
        <f t="shared" si="7"/>
        <v>3</v>
      </c>
      <c r="U98" s="66">
        <f t="shared" si="7"/>
        <v>3</v>
      </c>
      <c r="V98" s="66">
        <f t="shared" si="7"/>
        <v>3</v>
      </c>
      <c r="W98" s="48">
        <f t="shared" si="6"/>
        <v>2.5</v>
      </c>
      <c r="X98" s="67">
        <v>45</v>
      </c>
      <c r="Y98" s="67">
        <v>30</v>
      </c>
      <c r="Z98" s="67">
        <v>65</v>
      </c>
      <c r="AA98" s="67">
        <v>35</v>
      </c>
      <c r="AB98" s="65">
        <v>1</v>
      </c>
      <c r="AC98" s="65">
        <v>53</v>
      </c>
    </row>
    <row r="99" spans="1:29">
      <c r="A99" s="63">
        <v>2</v>
      </c>
      <c r="B99" s="64">
        <v>4</v>
      </c>
      <c r="C99" s="64">
        <v>0</v>
      </c>
      <c r="D99" s="64">
        <v>0</v>
      </c>
      <c r="E99" s="65">
        <v>8</v>
      </c>
      <c r="F99" s="65">
        <v>7</v>
      </c>
      <c r="G99" s="65">
        <v>6</v>
      </c>
      <c r="H99" s="65">
        <v>6</v>
      </c>
      <c r="I99" s="65">
        <v>6</v>
      </c>
      <c r="J99" s="65">
        <f t="shared" si="5"/>
        <v>4</v>
      </c>
      <c r="K99" s="66">
        <v>2</v>
      </c>
      <c r="L99" s="66">
        <v>2</v>
      </c>
      <c r="M99" s="66">
        <v>4</v>
      </c>
      <c r="N99" s="66">
        <v>3</v>
      </c>
      <c r="O99" s="66">
        <v>6</v>
      </c>
      <c r="P99" s="66">
        <v>5</v>
      </c>
      <c r="Q99" s="66">
        <v>5</v>
      </c>
      <c r="R99" s="66">
        <v>5</v>
      </c>
      <c r="S99" s="66">
        <f t="shared" si="7"/>
        <v>2</v>
      </c>
      <c r="T99" s="66">
        <f t="shared" si="7"/>
        <v>3</v>
      </c>
      <c r="U99" s="66">
        <f t="shared" si="7"/>
        <v>3</v>
      </c>
      <c r="V99" s="66">
        <f t="shared" si="7"/>
        <v>3</v>
      </c>
      <c r="W99" s="48">
        <f t="shared" si="6"/>
        <v>2.75</v>
      </c>
      <c r="X99" s="67">
        <v>65</v>
      </c>
      <c r="Y99" s="67">
        <v>45</v>
      </c>
      <c r="Z99" s="67">
        <v>85</v>
      </c>
      <c r="AA99" s="67">
        <v>40</v>
      </c>
      <c r="AB99" s="65">
        <v>1</v>
      </c>
      <c r="AC99" s="65">
        <v>21</v>
      </c>
    </row>
    <row r="100" spans="1:29">
      <c r="A100" s="63">
        <v>4</v>
      </c>
      <c r="B100" s="64">
        <v>4</v>
      </c>
      <c r="C100" s="64">
        <v>0</v>
      </c>
      <c r="D100" s="64">
        <v>0</v>
      </c>
      <c r="E100" s="65">
        <v>7</v>
      </c>
      <c r="F100" s="65">
        <v>8</v>
      </c>
      <c r="G100" s="65">
        <v>8</v>
      </c>
      <c r="H100" s="65">
        <v>7</v>
      </c>
      <c r="I100" s="65">
        <v>3</v>
      </c>
      <c r="J100" s="65">
        <f t="shared" si="5"/>
        <v>7</v>
      </c>
      <c r="K100" s="66">
        <v>5</v>
      </c>
      <c r="L100" s="66">
        <v>5</v>
      </c>
      <c r="M100" s="66">
        <v>6</v>
      </c>
      <c r="N100" s="66">
        <v>3</v>
      </c>
      <c r="O100" s="66">
        <v>4</v>
      </c>
      <c r="P100" s="66">
        <v>3</v>
      </c>
      <c r="Q100" s="66">
        <v>5</v>
      </c>
      <c r="R100" s="66">
        <v>4</v>
      </c>
      <c r="S100" s="66">
        <f t="shared" si="7"/>
        <v>4</v>
      </c>
      <c r="T100" s="66">
        <f t="shared" si="7"/>
        <v>5</v>
      </c>
      <c r="U100" s="66">
        <f t="shared" si="7"/>
        <v>3</v>
      </c>
      <c r="V100" s="66">
        <f t="shared" si="7"/>
        <v>4</v>
      </c>
      <c r="W100" s="48">
        <f t="shared" si="6"/>
        <v>4.375</v>
      </c>
      <c r="X100" s="67">
        <v>35</v>
      </c>
      <c r="Y100" s="67">
        <v>20</v>
      </c>
      <c r="Z100" s="67">
        <v>55</v>
      </c>
      <c r="AA100" s="67">
        <v>35</v>
      </c>
      <c r="AB100" s="65">
        <v>1</v>
      </c>
      <c r="AC100" s="65">
        <v>21</v>
      </c>
    </row>
    <row r="101" spans="1:29">
      <c r="A101" s="63">
        <v>7</v>
      </c>
      <c r="B101" s="64">
        <v>4</v>
      </c>
      <c r="C101" s="64">
        <v>0</v>
      </c>
      <c r="D101" s="64">
        <v>0</v>
      </c>
      <c r="E101" s="65">
        <v>4</v>
      </c>
      <c r="F101" s="65">
        <v>2</v>
      </c>
      <c r="G101" s="65">
        <v>9</v>
      </c>
      <c r="H101" s="65">
        <v>5</v>
      </c>
      <c r="I101" s="65">
        <v>1</v>
      </c>
      <c r="J101" s="65">
        <f t="shared" si="5"/>
        <v>9</v>
      </c>
      <c r="K101" s="66">
        <v>1</v>
      </c>
      <c r="L101" s="66">
        <v>1</v>
      </c>
      <c r="M101" s="66">
        <v>3</v>
      </c>
      <c r="N101" s="66">
        <v>4</v>
      </c>
      <c r="O101" s="66">
        <v>7</v>
      </c>
      <c r="P101" s="66">
        <v>4</v>
      </c>
      <c r="Q101" s="66">
        <v>5</v>
      </c>
      <c r="R101" s="66">
        <v>6</v>
      </c>
      <c r="S101" s="66">
        <f t="shared" si="7"/>
        <v>1</v>
      </c>
      <c r="T101" s="66">
        <f t="shared" si="7"/>
        <v>4</v>
      </c>
      <c r="U101" s="66">
        <f t="shared" si="7"/>
        <v>3</v>
      </c>
      <c r="V101" s="66">
        <f t="shared" si="7"/>
        <v>2</v>
      </c>
      <c r="W101" s="48">
        <f t="shared" si="6"/>
        <v>2.375</v>
      </c>
      <c r="X101" s="67">
        <v>65</v>
      </c>
      <c r="Y101" s="67">
        <v>37</v>
      </c>
      <c r="Z101" s="67">
        <v>85</v>
      </c>
      <c r="AA101" s="67">
        <v>48</v>
      </c>
      <c r="AB101" s="65">
        <v>1</v>
      </c>
      <c r="AC101" s="65">
        <v>24</v>
      </c>
    </row>
    <row r="102" spans="1:29">
      <c r="A102" s="63">
        <v>8</v>
      </c>
      <c r="B102" s="64">
        <v>4</v>
      </c>
      <c r="C102" s="64">
        <v>0</v>
      </c>
      <c r="D102" s="64">
        <v>0</v>
      </c>
      <c r="E102" s="65">
        <v>5</v>
      </c>
      <c r="F102" s="65">
        <v>7</v>
      </c>
      <c r="G102" s="65">
        <v>6</v>
      </c>
      <c r="H102" s="65">
        <v>6</v>
      </c>
      <c r="I102" s="65">
        <v>3</v>
      </c>
      <c r="J102" s="65">
        <f t="shared" si="5"/>
        <v>7</v>
      </c>
      <c r="K102" s="66">
        <v>1</v>
      </c>
      <c r="L102" s="66">
        <v>1</v>
      </c>
      <c r="M102" s="66">
        <v>2</v>
      </c>
      <c r="N102" s="66">
        <v>2</v>
      </c>
      <c r="O102" s="66">
        <v>6</v>
      </c>
      <c r="P102" s="66">
        <v>5</v>
      </c>
      <c r="Q102" s="66">
        <v>6</v>
      </c>
      <c r="R102" s="66">
        <v>5</v>
      </c>
      <c r="S102" s="66">
        <f t="shared" si="7"/>
        <v>2</v>
      </c>
      <c r="T102" s="66">
        <f t="shared" si="7"/>
        <v>3</v>
      </c>
      <c r="U102" s="66">
        <f t="shared" si="7"/>
        <v>2</v>
      </c>
      <c r="V102" s="66">
        <f t="shared" si="7"/>
        <v>3</v>
      </c>
      <c r="W102" s="48">
        <f t="shared" si="6"/>
        <v>2</v>
      </c>
      <c r="X102" s="67">
        <v>45</v>
      </c>
      <c r="Y102" s="67">
        <v>25</v>
      </c>
      <c r="Z102" s="67">
        <v>65</v>
      </c>
      <c r="AA102" s="67">
        <v>40</v>
      </c>
      <c r="AB102" s="65">
        <v>1</v>
      </c>
      <c r="AC102" s="65">
        <v>21</v>
      </c>
    </row>
    <row r="103" spans="1:29">
      <c r="A103" s="63">
        <v>9</v>
      </c>
      <c r="B103" s="64">
        <v>4</v>
      </c>
      <c r="C103" s="64">
        <v>0</v>
      </c>
      <c r="D103" s="64">
        <v>0</v>
      </c>
      <c r="E103" s="65">
        <v>8</v>
      </c>
      <c r="F103" s="65">
        <v>8</v>
      </c>
      <c r="G103" s="65">
        <v>5</v>
      </c>
      <c r="H103" s="65">
        <v>6</v>
      </c>
      <c r="I103" s="65">
        <v>5</v>
      </c>
      <c r="J103" s="65">
        <f t="shared" si="5"/>
        <v>5</v>
      </c>
      <c r="K103" s="66">
        <v>2</v>
      </c>
      <c r="L103" s="66">
        <v>2</v>
      </c>
      <c r="M103" s="66">
        <v>3</v>
      </c>
      <c r="N103" s="66">
        <v>4</v>
      </c>
      <c r="O103" s="66">
        <v>5</v>
      </c>
      <c r="P103" s="66">
        <v>4</v>
      </c>
      <c r="Q103" s="66">
        <v>5</v>
      </c>
      <c r="R103" s="66">
        <v>4</v>
      </c>
      <c r="S103" s="66">
        <f t="shared" si="7"/>
        <v>3</v>
      </c>
      <c r="T103" s="66">
        <f t="shared" si="7"/>
        <v>4</v>
      </c>
      <c r="U103" s="66">
        <f t="shared" si="7"/>
        <v>3</v>
      </c>
      <c r="V103" s="66">
        <f t="shared" si="7"/>
        <v>4</v>
      </c>
      <c r="W103" s="48">
        <f t="shared" si="6"/>
        <v>3.125</v>
      </c>
      <c r="X103" s="67">
        <v>40</v>
      </c>
      <c r="Y103" s="67">
        <v>20</v>
      </c>
      <c r="Z103" s="67">
        <v>70</v>
      </c>
      <c r="AA103" s="67">
        <v>50</v>
      </c>
      <c r="AB103" s="65">
        <v>1</v>
      </c>
      <c r="AC103" s="65">
        <v>20</v>
      </c>
    </row>
    <row r="104" spans="1:29">
      <c r="A104" s="63">
        <v>10</v>
      </c>
      <c r="B104" s="64">
        <v>4</v>
      </c>
      <c r="C104" s="64">
        <v>0</v>
      </c>
      <c r="D104" s="64">
        <v>0</v>
      </c>
      <c r="E104" s="65">
        <v>7</v>
      </c>
      <c r="F104" s="65">
        <v>8</v>
      </c>
      <c r="G104" s="65">
        <v>4</v>
      </c>
      <c r="H104" s="65">
        <v>7</v>
      </c>
      <c r="I104" s="65">
        <v>5</v>
      </c>
      <c r="J104" s="65">
        <f t="shared" si="5"/>
        <v>5</v>
      </c>
      <c r="K104" s="66">
        <v>3</v>
      </c>
      <c r="L104" s="66">
        <v>3</v>
      </c>
      <c r="M104" s="66">
        <v>5</v>
      </c>
      <c r="N104" s="66">
        <v>3</v>
      </c>
      <c r="O104" s="66">
        <v>5</v>
      </c>
      <c r="P104" s="66">
        <v>6</v>
      </c>
      <c r="Q104" s="66">
        <v>5</v>
      </c>
      <c r="R104" s="66">
        <v>5</v>
      </c>
      <c r="S104" s="66">
        <f t="shared" si="7"/>
        <v>3</v>
      </c>
      <c r="T104" s="66">
        <f t="shared" si="7"/>
        <v>2</v>
      </c>
      <c r="U104" s="66">
        <f t="shared" si="7"/>
        <v>3</v>
      </c>
      <c r="V104" s="66">
        <f t="shared" si="7"/>
        <v>3</v>
      </c>
      <c r="W104" s="48">
        <f t="shared" si="6"/>
        <v>3.125</v>
      </c>
      <c r="X104" s="67">
        <v>35</v>
      </c>
      <c r="Y104" s="67">
        <v>25</v>
      </c>
      <c r="Z104" s="67">
        <v>43</v>
      </c>
      <c r="AA104" s="67">
        <v>18</v>
      </c>
      <c r="AB104" s="65">
        <v>1</v>
      </c>
      <c r="AC104" s="65">
        <v>21</v>
      </c>
    </row>
    <row r="105" spans="1:29">
      <c r="A105" s="63">
        <v>17</v>
      </c>
      <c r="B105" s="64">
        <v>4</v>
      </c>
      <c r="C105" s="64">
        <v>0</v>
      </c>
      <c r="D105" s="64">
        <v>0</v>
      </c>
      <c r="E105" s="65">
        <v>2</v>
      </c>
      <c r="F105" s="65">
        <v>5</v>
      </c>
      <c r="G105" s="65">
        <v>3</v>
      </c>
      <c r="H105" s="65">
        <v>3</v>
      </c>
      <c r="I105" s="65">
        <v>2</v>
      </c>
      <c r="J105" s="65">
        <f t="shared" si="5"/>
        <v>8</v>
      </c>
      <c r="K105" s="66">
        <v>4</v>
      </c>
      <c r="L105" s="66">
        <v>4</v>
      </c>
      <c r="M105" s="66">
        <v>4</v>
      </c>
      <c r="N105" s="66">
        <v>2</v>
      </c>
      <c r="O105" s="66">
        <v>4</v>
      </c>
      <c r="P105" s="66">
        <v>2</v>
      </c>
      <c r="Q105" s="66">
        <v>6</v>
      </c>
      <c r="R105" s="66">
        <v>6</v>
      </c>
      <c r="S105" s="66">
        <f t="shared" si="7"/>
        <v>4</v>
      </c>
      <c r="T105" s="66">
        <f t="shared" si="7"/>
        <v>6</v>
      </c>
      <c r="U105" s="66">
        <f t="shared" si="7"/>
        <v>2</v>
      </c>
      <c r="V105" s="66">
        <f t="shared" si="7"/>
        <v>2</v>
      </c>
      <c r="W105" s="48">
        <f t="shared" si="6"/>
        <v>3.5</v>
      </c>
      <c r="X105" s="67">
        <v>45</v>
      </c>
      <c r="Y105" s="67">
        <v>30</v>
      </c>
      <c r="Z105" s="67">
        <v>70</v>
      </c>
      <c r="AA105" s="67">
        <v>40</v>
      </c>
      <c r="AB105" s="65">
        <v>1</v>
      </c>
      <c r="AC105" s="65">
        <v>29</v>
      </c>
    </row>
    <row r="106" spans="1:29">
      <c r="A106" s="63">
        <v>22</v>
      </c>
      <c r="B106" s="64">
        <v>4</v>
      </c>
      <c r="C106" s="64">
        <v>0</v>
      </c>
      <c r="D106" s="64">
        <v>0</v>
      </c>
      <c r="E106" s="65">
        <v>9</v>
      </c>
      <c r="F106" s="65">
        <v>9</v>
      </c>
      <c r="G106" s="65">
        <v>9</v>
      </c>
      <c r="H106" s="65">
        <v>9</v>
      </c>
      <c r="I106" s="65">
        <v>7</v>
      </c>
      <c r="J106" s="65">
        <f t="shared" si="5"/>
        <v>3</v>
      </c>
      <c r="K106" s="66">
        <v>1</v>
      </c>
      <c r="L106" s="66">
        <v>1</v>
      </c>
      <c r="M106" s="66">
        <v>1</v>
      </c>
      <c r="N106" s="66">
        <v>1</v>
      </c>
      <c r="O106" s="66">
        <v>6</v>
      </c>
      <c r="P106" s="66">
        <v>6</v>
      </c>
      <c r="Q106" s="66">
        <v>7</v>
      </c>
      <c r="R106" s="66">
        <v>7</v>
      </c>
      <c r="S106" s="66">
        <f t="shared" si="7"/>
        <v>2</v>
      </c>
      <c r="T106" s="66">
        <f t="shared" si="7"/>
        <v>2</v>
      </c>
      <c r="U106" s="66">
        <f t="shared" si="7"/>
        <v>1</v>
      </c>
      <c r="V106" s="66">
        <f t="shared" si="7"/>
        <v>1</v>
      </c>
      <c r="W106" s="48">
        <f t="shared" si="6"/>
        <v>1.25</v>
      </c>
      <c r="X106" s="67">
        <v>40</v>
      </c>
      <c r="Y106" s="67">
        <v>25</v>
      </c>
      <c r="Z106" s="67">
        <v>50</v>
      </c>
      <c r="AA106" s="67">
        <v>25</v>
      </c>
      <c r="AB106" s="65">
        <v>1</v>
      </c>
      <c r="AC106" s="65">
        <v>20</v>
      </c>
    </row>
    <row r="107" spans="1:29">
      <c r="A107" s="63">
        <v>28</v>
      </c>
      <c r="B107" s="64">
        <v>4</v>
      </c>
      <c r="C107" s="64">
        <v>0</v>
      </c>
      <c r="D107" s="64">
        <v>0</v>
      </c>
      <c r="E107" s="65">
        <v>6</v>
      </c>
      <c r="F107" s="65">
        <v>7</v>
      </c>
      <c r="G107" s="65">
        <v>7</v>
      </c>
      <c r="H107" s="65">
        <v>9</v>
      </c>
      <c r="I107" s="65">
        <v>3</v>
      </c>
      <c r="J107" s="65">
        <f t="shared" si="5"/>
        <v>7</v>
      </c>
      <c r="K107" s="66">
        <v>3</v>
      </c>
      <c r="L107" s="66">
        <v>2</v>
      </c>
      <c r="M107" s="66">
        <v>3</v>
      </c>
      <c r="N107" s="66">
        <v>4</v>
      </c>
      <c r="O107" s="66">
        <v>4</v>
      </c>
      <c r="P107" s="66">
        <v>5</v>
      </c>
      <c r="Q107" s="66">
        <v>5</v>
      </c>
      <c r="R107" s="66">
        <v>4</v>
      </c>
      <c r="S107" s="66">
        <f t="shared" si="7"/>
        <v>4</v>
      </c>
      <c r="T107" s="66">
        <f t="shared" si="7"/>
        <v>3</v>
      </c>
      <c r="U107" s="66">
        <f t="shared" si="7"/>
        <v>3</v>
      </c>
      <c r="V107" s="66">
        <f t="shared" si="7"/>
        <v>4</v>
      </c>
      <c r="W107" s="48">
        <f t="shared" si="6"/>
        <v>3.25</v>
      </c>
      <c r="X107" s="67">
        <v>42</v>
      </c>
      <c r="Y107" s="67">
        <v>24</v>
      </c>
      <c r="Z107" s="67">
        <v>65</v>
      </c>
      <c r="AA107" s="67">
        <v>41</v>
      </c>
      <c r="AB107" s="65">
        <v>1</v>
      </c>
      <c r="AC107" s="65">
        <v>20</v>
      </c>
    </row>
    <row r="108" spans="1:29">
      <c r="A108" s="63">
        <v>29</v>
      </c>
      <c r="B108" s="64">
        <v>4</v>
      </c>
      <c r="C108" s="64">
        <v>0</v>
      </c>
      <c r="D108" s="64">
        <v>0</v>
      </c>
      <c r="E108" s="65">
        <v>7</v>
      </c>
      <c r="F108" s="65">
        <v>8</v>
      </c>
      <c r="G108" s="65">
        <v>8</v>
      </c>
      <c r="H108" s="65">
        <v>9</v>
      </c>
      <c r="I108" s="65">
        <v>3</v>
      </c>
      <c r="J108" s="65">
        <f t="shared" si="5"/>
        <v>7</v>
      </c>
      <c r="K108" s="66">
        <v>1</v>
      </c>
      <c r="L108" s="66">
        <v>2</v>
      </c>
      <c r="M108" s="66">
        <v>2</v>
      </c>
      <c r="N108" s="66">
        <v>2</v>
      </c>
      <c r="O108" s="66">
        <v>6</v>
      </c>
      <c r="P108" s="66">
        <v>6</v>
      </c>
      <c r="Q108" s="66">
        <v>6</v>
      </c>
      <c r="R108" s="66">
        <v>6</v>
      </c>
      <c r="S108" s="66">
        <f t="shared" si="7"/>
        <v>2</v>
      </c>
      <c r="T108" s="66">
        <f t="shared" si="7"/>
        <v>2</v>
      </c>
      <c r="U108" s="66">
        <f t="shared" si="7"/>
        <v>2</v>
      </c>
      <c r="V108" s="66">
        <f t="shared" si="7"/>
        <v>2</v>
      </c>
      <c r="W108" s="48">
        <f t="shared" si="6"/>
        <v>1.875</v>
      </c>
      <c r="X108" s="67">
        <v>35</v>
      </c>
      <c r="Y108" s="67">
        <v>25</v>
      </c>
      <c r="Z108" s="67">
        <v>45</v>
      </c>
      <c r="AA108" s="67">
        <v>20</v>
      </c>
      <c r="AB108" s="65">
        <v>1</v>
      </c>
      <c r="AC108" s="65">
        <v>20</v>
      </c>
    </row>
    <row r="109" spans="1:29">
      <c r="A109" s="63">
        <v>38</v>
      </c>
      <c r="B109" s="64">
        <v>4</v>
      </c>
      <c r="C109" s="64">
        <v>0</v>
      </c>
      <c r="D109" s="64">
        <v>0</v>
      </c>
      <c r="E109" s="65">
        <v>7</v>
      </c>
      <c r="F109" s="65">
        <v>4</v>
      </c>
      <c r="G109" s="65">
        <v>4</v>
      </c>
      <c r="H109" s="65">
        <v>4</v>
      </c>
      <c r="I109" s="65">
        <v>5</v>
      </c>
      <c r="J109" s="65">
        <f t="shared" si="5"/>
        <v>5</v>
      </c>
      <c r="K109" s="66">
        <v>2</v>
      </c>
      <c r="L109" s="66">
        <v>2</v>
      </c>
      <c r="M109" s="66">
        <v>2</v>
      </c>
      <c r="N109" s="66">
        <v>2</v>
      </c>
      <c r="O109" s="66">
        <v>6</v>
      </c>
      <c r="P109" s="66">
        <v>6</v>
      </c>
      <c r="Q109" s="66">
        <v>6</v>
      </c>
      <c r="R109" s="66">
        <v>6</v>
      </c>
      <c r="S109" s="66">
        <f t="shared" si="7"/>
        <v>2</v>
      </c>
      <c r="T109" s="66">
        <f t="shared" si="7"/>
        <v>2</v>
      </c>
      <c r="U109" s="66">
        <f t="shared" si="7"/>
        <v>2</v>
      </c>
      <c r="V109" s="66">
        <f t="shared" si="7"/>
        <v>2</v>
      </c>
      <c r="W109" s="48">
        <f t="shared" si="6"/>
        <v>2</v>
      </c>
      <c r="X109" s="67">
        <v>38</v>
      </c>
      <c r="Y109" s="67">
        <v>30</v>
      </c>
      <c r="Z109" s="67">
        <v>50</v>
      </c>
      <c r="AA109" s="67">
        <v>20</v>
      </c>
      <c r="AB109" s="65">
        <v>1</v>
      </c>
      <c r="AC109" s="65">
        <v>20</v>
      </c>
    </row>
    <row r="110" spans="1:29">
      <c r="A110" s="63">
        <v>45</v>
      </c>
      <c r="B110" s="64">
        <v>4</v>
      </c>
      <c r="C110" s="64">
        <v>0</v>
      </c>
      <c r="D110" s="64">
        <v>0</v>
      </c>
      <c r="E110" s="65">
        <v>8</v>
      </c>
      <c r="F110" s="65">
        <v>9</v>
      </c>
      <c r="G110" s="65">
        <v>7</v>
      </c>
      <c r="H110" s="65">
        <v>9</v>
      </c>
      <c r="I110" s="65">
        <v>2</v>
      </c>
      <c r="J110" s="65">
        <f t="shared" si="5"/>
        <v>8</v>
      </c>
      <c r="K110" s="66">
        <v>2</v>
      </c>
      <c r="L110" s="66">
        <v>2</v>
      </c>
      <c r="M110" s="66">
        <v>4</v>
      </c>
      <c r="N110" s="66">
        <v>3</v>
      </c>
      <c r="O110" s="66">
        <v>6</v>
      </c>
      <c r="P110" s="66">
        <v>6</v>
      </c>
      <c r="Q110" s="66">
        <v>6</v>
      </c>
      <c r="R110" s="66">
        <v>6</v>
      </c>
      <c r="S110" s="66">
        <f t="shared" si="7"/>
        <v>2</v>
      </c>
      <c r="T110" s="66">
        <f t="shared" si="7"/>
        <v>2</v>
      </c>
      <c r="U110" s="66">
        <f t="shared" si="7"/>
        <v>2</v>
      </c>
      <c r="V110" s="66">
        <f t="shared" si="7"/>
        <v>2</v>
      </c>
      <c r="W110" s="48">
        <f t="shared" si="6"/>
        <v>2.375</v>
      </c>
      <c r="X110" s="67">
        <v>64</v>
      </c>
      <c r="Y110" s="67">
        <v>36</v>
      </c>
      <c r="Z110" s="67">
        <v>78</v>
      </c>
      <c r="AA110" s="67">
        <v>42</v>
      </c>
      <c r="AB110" s="65">
        <v>0</v>
      </c>
      <c r="AC110" s="65">
        <v>22</v>
      </c>
    </row>
    <row r="111" spans="1:29">
      <c r="A111" s="63">
        <v>65</v>
      </c>
      <c r="B111" s="64">
        <v>4</v>
      </c>
      <c r="C111" s="64">
        <v>0</v>
      </c>
      <c r="D111" s="64">
        <v>0</v>
      </c>
      <c r="E111" s="65">
        <v>6</v>
      </c>
      <c r="F111" s="65">
        <v>8</v>
      </c>
      <c r="G111" s="65">
        <v>8</v>
      </c>
      <c r="H111" s="65">
        <v>9</v>
      </c>
      <c r="I111" s="65">
        <v>5</v>
      </c>
      <c r="J111" s="65">
        <f t="shared" si="5"/>
        <v>5</v>
      </c>
      <c r="K111" s="66">
        <v>1</v>
      </c>
      <c r="L111" s="66">
        <v>1</v>
      </c>
      <c r="M111" s="66">
        <v>1</v>
      </c>
      <c r="N111" s="66">
        <v>1</v>
      </c>
      <c r="O111" s="66">
        <v>7</v>
      </c>
      <c r="P111" s="66">
        <v>7</v>
      </c>
      <c r="Q111" s="66">
        <v>7</v>
      </c>
      <c r="R111" s="66">
        <v>4</v>
      </c>
      <c r="S111" s="66">
        <f t="shared" si="7"/>
        <v>1</v>
      </c>
      <c r="T111" s="66">
        <f t="shared" si="7"/>
        <v>1</v>
      </c>
      <c r="U111" s="66">
        <f t="shared" si="7"/>
        <v>1</v>
      </c>
      <c r="V111" s="66">
        <f t="shared" si="7"/>
        <v>4</v>
      </c>
      <c r="W111" s="48">
        <f t="shared" si="6"/>
        <v>1.375</v>
      </c>
      <c r="X111" s="67">
        <v>30</v>
      </c>
      <c r="Y111" s="67">
        <v>20</v>
      </c>
      <c r="Z111" s="67">
        <v>40</v>
      </c>
      <c r="AA111" s="67">
        <v>20</v>
      </c>
      <c r="AB111" s="65">
        <v>1</v>
      </c>
      <c r="AC111" s="65">
        <v>21</v>
      </c>
    </row>
    <row r="112" spans="1:29">
      <c r="A112" s="63">
        <v>69</v>
      </c>
      <c r="B112" s="64">
        <v>4</v>
      </c>
      <c r="C112" s="64">
        <v>0</v>
      </c>
      <c r="D112" s="64">
        <v>0</v>
      </c>
      <c r="E112" s="65">
        <v>8</v>
      </c>
      <c r="F112" s="65">
        <v>8</v>
      </c>
      <c r="G112" s="65">
        <v>8</v>
      </c>
      <c r="H112" s="65">
        <v>7</v>
      </c>
      <c r="I112" s="65">
        <v>3</v>
      </c>
      <c r="J112" s="65">
        <f t="shared" si="5"/>
        <v>7</v>
      </c>
      <c r="K112" s="66">
        <v>2</v>
      </c>
      <c r="L112" s="66">
        <v>2</v>
      </c>
      <c r="M112" s="66">
        <v>3</v>
      </c>
      <c r="N112" s="66">
        <v>2</v>
      </c>
      <c r="O112" s="66">
        <v>5</v>
      </c>
      <c r="P112" s="66">
        <v>5</v>
      </c>
      <c r="Q112" s="66">
        <v>4</v>
      </c>
      <c r="R112" s="66">
        <v>3</v>
      </c>
      <c r="S112" s="66">
        <f t="shared" si="7"/>
        <v>3</v>
      </c>
      <c r="T112" s="66">
        <f t="shared" si="7"/>
        <v>3</v>
      </c>
      <c r="U112" s="66">
        <f t="shared" si="7"/>
        <v>4</v>
      </c>
      <c r="V112" s="66">
        <f t="shared" si="7"/>
        <v>5</v>
      </c>
      <c r="W112" s="48">
        <f t="shared" si="6"/>
        <v>3</v>
      </c>
      <c r="X112" s="67">
        <v>35</v>
      </c>
      <c r="Y112" s="67">
        <v>26</v>
      </c>
      <c r="Z112" s="67">
        <v>56</v>
      </c>
      <c r="AA112" s="67">
        <v>30</v>
      </c>
      <c r="AB112" s="65">
        <v>0</v>
      </c>
      <c r="AC112" s="65">
        <v>24</v>
      </c>
    </row>
    <row r="113" spans="1:29">
      <c r="A113" s="63">
        <v>72</v>
      </c>
      <c r="B113" s="64">
        <v>4</v>
      </c>
      <c r="C113" s="64">
        <v>0</v>
      </c>
      <c r="D113" s="64">
        <v>0</v>
      </c>
      <c r="E113" s="65">
        <v>7</v>
      </c>
      <c r="F113" s="65">
        <v>6</v>
      </c>
      <c r="G113" s="65">
        <v>6</v>
      </c>
      <c r="H113" s="65">
        <v>7</v>
      </c>
      <c r="I113" s="65">
        <v>5</v>
      </c>
      <c r="J113" s="65">
        <f t="shared" si="5"/>
        <v>5</v>
      </c>
      <c r="K113" s="66">
        <v>4</v>
      </c>
      <c r="L113" s="66">
        <v>3</v>
      </c>
      <c r="M113" s="66">
        <v>5</v>
      </c>
      <c r="N113" s="66">
        <v>5</v>
      </c>
      <c r="O113" s="66">
        <v>3</v>
      </c>
      <c r="P113" s="66">
        <v>3</v>
      </c>
      <c r="Q113" s="66">
        <v>4</v>
      </c>
      <c r="R113" s="66">
        <v>5</v>
      </c>
      <c r="S113" s="66">
        <f t="shared" si="7"/>
        <v>5</v>
      </c>
      <c r="T113" s="66">
        <f t="shared" si="7"/>
        <v>5</v>
      </c>
      <c r="U113" s="66">
        <f t="shared" si="7"/>
        <v>4</v>
      </c>
      <c r="V113" s="66">
        <f t="shared" si="7"/>
        <v>3</v>
      </c>
      <c r="W113" s="48">
        <f t="shared" si="6"/>
        <v>4.25</v>
      </c>
      <c r="X113" s="67">
        <v>76</v>
      </c>
      <c r="Y113" s="67">
        <v>45</v>
      </c>
      <c r="Z113" s="67">
        <v>95</v>
      </c>
      <c r="AA113" s="67">
        <v>50</v>
      </c>
      <c r="AB113" s="65">
        <v>0</v>
      </c>
      <c r="AC113" s="65">
        <v>20</v>
      </c>
    </row>
    <row r="114" spans="1:29">
      <c r="A114" s="63">
        <v>83</v>
      </c>
      <c r="B114" s="64">
        <v>4</v>
      </c>
      <c r="C114" s="64">
        <v>0</v>
      </c>
      <c r="D114" s="64">
        <v>0</v>
      </c>
      <c r="E114" s="65">
        <v>7</v>
      </c>
      <c r="F114" s="65">
        <v>5</v>
      </c>
      <c r="G114" s="65">
        <v>6</v>
      </c>
      <c r="H114" s="65">
        <v>5</v>
      </c>
      <c r="I114" s="65">
        <v>5</v>
      </c>
      <c r="J114" s="65">
        <f t="shared" si="5"/>
        <v>5</v>
      </c>
      <c r="K114" s="66">
        <v>4</v>
      </c>
      <c r="L114" s="66">
        <v>4</v>
      </c>
      <c r="M114" s="66">
        <v>3</v>
      </c>
      <c r="N114" s="66">
        <v>3</v>
      </c>
      <c r="O114" s="66">
        <v>6</v>
      </c>
      <c r="P114" s="66">
        <v>4</v>
      </c>
      <c r="Q114" s="66">
        <v>3</v>
      </c>
      <c r="R114" s="66">
        <v>5</v>
      </c>
      <c r="S114" s="66">
        <f t="shared" si="7"/>
        <v>2</v>
      </c>
      <c r="T114" s="66">
        <f t="shared" si="7"/>
        <v>4</v>
      </c>
      <c r="U114" s="66">
        <f t="shared" si="7"/>
        <v>5</v>
      </c>
      <c r="V114" s="66">
        <f t="shared" si="7"/>
        <v>3</v>
      </c>
      <c r="W114" s="48">
        <f t="shared" si="6"/>
        <v>3.5</v>
      </c>
      <c r="X114" s="67">
        <v>30</v>
      </c>
      <c r="Y114" s="67">
        <v>20</v>
      </c>
      <c r="Z114" s="67">
        <v>40</v>
      </c>
      <c r="AA114" s="67">
        <v>20</v>
      </c>
      <c r="AB114" s="65">
        <v>0</v>
      </c>
      <c r="AC114" s="65">
        <v>20</v>
      </c>
    </row>
    <row r="115" spans="1:29">
      <c r="A115" s="63">
        <v>84</v>
      </c>
      <c r="B115" s="64">
        <v>4</v>
      </c>
      <c r="C115" s="64">
        <v>0</v>
      </c>
      <c r="D115" s="64">
        <v>0</v>
      </c>
      <c r="E115" s="65">
        <v>7</v>
      </c>
      <c r="F115" s="65">
        <v>5</v>
      </c>
      <c r="G115" s="65">
        <v>6</v>
      </c>
      <c r="H115" s="65">
        <v>4</v>
      </c>
      <c r="I115" s="65">
        <v>4</v>
      </c>
      <c r="J115" s="65">
        <f t="shared" si="5"/>
        <v>6</v>
      </c>
      <c r="K115" s="66">
        <v>4</v>
      </c>
      <c r="L115" s="66">
        <v>5</v>
      </c>
      <c r="M115" s="66">
        <v>3</v>
      </c>
      <c r="N115" s="66">
        <v>5</v>
      </c>
      <c r="O115" s="66">
        <v>5</v>
      </c>
      <c r="P115" s="66">
        <v>3</v>
      </c>
      <c r="Q115" s="66">
        <v>6</v>
      </c>
      <c r="R115" s="66">
        <v>6</v>
      </c>
      <c r="S115" s="66">
        <f t="shared" si="7"/>
        <v>3</v>
      </c>
      <c r="T115" s="66">
        <f t="shared" si="7"/>
        <v>5</v>
      </c>
      <c r="U115" s="66">
        <f t="shared" si="7"/>
        <v>2</v>
      </c>
      <c r="V115" s="66">
        <f t="shared" si="7"/>
        <v>2</v>
      </c>
      <c r="W115" s="48">
        <f t="shared" si="6"/>
        <v>3.625</v>
      </c>
      <c r="X115" s="67">
        <v>40</v>
      </c>
      <c r="Y115" s="67">
        <v>20</v>
      </c>
      <c r="Z115" s="67">
        <v>60</v>
      </c>
      <c r="AA115" s="67">
        <v>40</v>
      </c>
      <c r="AB115" s="65">
        <v>1</v>
      </c>
      <c r="AC115" s="65">
        <v>21</v>
      </c>
    </row>
    <row r="116" spans="1:29">
      <c r="A116" s="63">
        <v>89</v>
      </c>
      <c r="B116" s="64">
        <v>4</v>
      </c>
      <c r="C116" s="64">
        <v>0</v>
      </c>
      <c r="D116" s="64">
        <v>0</v>
      </c>
      <c r="E116" s="65">
        <v>7</v>
      </c>
      <c r="F116" s="65">
        <v>6</v>
      </c>
      <c r="G116" s="65">
        <v>6</v>
      </c>
      <c r="H116" s="65">
        <v>6</v>
      </c>
      <c r="I116" s="65">
        <v>2</v>
      </c>
      <c r="J116" s="65">
        <f t="shared" si="5"/>
        <v>8</v>
      </c>
      <c r="K116" s="66">
        <v>3</v>
      </c>
      <c r="L116" s="66">
        <v>2</v>
      </c>
      <c r="M116" s="66">
        <v>5</v>
      </c>
      <c r="N116" s="66">
        <v>3</v>
      </c>
      <c r="O116" s="66">
        <v>5</v>
      </c>
      <c r="P116" s="66">
        <v>4</v>
      </c>
      <c r="Q116" s="66">
        <v>4</v>
      </c>
      <c r="R116" s="66">
        <v>5</v>
      </c>
      <c r="S116" s="66">
        <f t="shared" si="7"/>
        <v>3</v>
      </c>
      <c r="T116" s="66">
        <f t="shared" si="7"/>
        <v>4</v>
      </c>
      <c r="U116" s="66">
        <f t="shared" si="7"/>
        <v>4</v>
      </c>
      <c r="V116" s="66">
        <f t="shared" si="7"/>
        <v>3</v>
      </c>
      <c r="W116" s="48">
        <f t="shared" si="6"/>
        <v>3.375</v>
      </c>
      <c r="X116" s="67">
        <v>35</v>
      </c>
      <c r="Y116" s="67">
        <v>20</v>
      </c>
      <c r="Z116" s="67">
        <v>50</v>
      </c>
      <c r="AA116" s="67">
        <v>30</v>
      </c>
      <c r="AB116" s="65">
        <v>0</v>
      </c>
      <c r="AC116" s="65">
        <v>20</v>
      </c>
    </row>
    <row r="117" spans="1:29">
      <c r="A117" s="63">
        <v>97</v>
      </c>
      <c r="B117" s="64">
        <v>4</v>
      </c>
      <c r="C117" s="64">
        <v>0</v>
      </c>
      <c r="D117" s="64">
        <v>0</v>
      </c>
      <c r="E117" s="65">
        <v>7</v>
      </c>
      <c r="F117" s="65">
        <v>5</v>
      </c>
      <c r="G117" s="65">
        <v>6</v>
      </c>
      <c r="H117" s="65">
        <v>3</v>
      </c>
      <c r="I117" s="65">
        <v>8</v>
      </c>
      <c r="J117" s="65">
        <f t="shared" si="5"/>
        <v>2</v>
      </c>
      <c r="K117" s="66">
        <v>4</v>
      </c>
      <c r="L117" s="66">
        <v>2</v>
      </c>
      <c r="M117" s="66">
        <v>5</v>
      </c>
      <c r="N117" s="66">
        <v>4</v>
      </c>
      <c r="O117" s="66">
        <v>6</v>
      </c>
      <c r="P117" s="66">
        <v>6</v>
      </c>
      <c r="Q117" s="66">
        <v>6</v>
      </c>
      <c r="R117" s="66">
        <v>6</v>
      </c>
      <c r="S117" s="66">
        <f t="shared" si="7"/>
        <v>2</v>
      </c>
      <c r="T117" s="66">
        <f t="shared" si="7"/>
        <v>2</v>
      </c>
      <c r="U117" s="66">
        <f t="shared" si="7"/>
        <v>2</v>
      </c>
      <c r="V117" s="66">
        <f t="shared" si="7"/>
        <v>2</v>
      </c>
      <c r="W117" s="48">
        <f t="shared" si="6"/>
        <v>2.875</v>
      </c>
      <c r="X117" s="67">
        <v>45</v>
      </c>
      <c r="Y117" s="67">
        <v>20</v>
      </c>
      <c r="Z117" s="67">
        <v>60</v>
      </c>
      <c r="AA117" s="67">
        <v>40</v>
      </c>
      <c r="AB117" s="65">
        <v>1</v>
      </c>
      <c r="AC117" s="65">
        <v>20</v>
      </c>
    </row>
    <row r="118" spans="1:29">
      <c r="A118" s="63">
        <v>102</v>
      </c>
      <c r="B118" s="64">
        <v>4</v>
      </c>
      <c r="C118" s="64">
        <v>0</v>
      </c>
      <c r="D118" s="64">
        <v>0</v>
      </c>
      <c r="E118" s="65">
        <v>3</v>
      </c>
      <c r="F118" s="65">
        <v>5</v>
      </c>
      <c r="G118" s="65">
        <v>7</v>
      </c>
      <c r="H118" s="65">
        <v>7</v>
      </c>
      <c r="I118" s="65">
        <v>5</v>
      </c>
      <c r="J118" s="65">
        <f t="shared" si="5"/>
        <v>5</v>
      </c>
      <c r="K118" s="66">
        <v>4</v>
      </c>
      <c r="L118" s="66">
        <v>3</v>
      </c>
      <c r="M118" s="66">
        <v>5</v>
      </c>
      <c r="N118" s="66">
        <v>3</v>
      </c>
      <c r="O118" s="66">
        <v>6</v>
      </c>
      <c r="P118" s="66">
        <v>6</v>
      </c>
      <c r="Q118" s="66">
        <v>5</v>
      </c>
      <c r="R118" s="66">
        <v>4</v>
      </c>
      <c r="S118" s="66">
        <f t="shared" si="7"/>
        <v>2</v>
      </c>
      <c r="T118" s="66">
        <f t="shared" si="7"/>
        <v>2</v>
      </c>
      <c r="U118" s="66">
        <f t="shared" si="7"/>
        <v>3</v>
      </c>
      <c r="V118" s="66">
        <f t="shared" si="7"/>
        <v>4</v>
      </c>
      <c r="W118" s="48">
        <f t="shared" si="6"/>
        <v>3.25</v>
      </c>
      <c r="X118" s="67">
        <v>35</v>
      </c>
      <c r="Y118" s="67">
        <v>15</v>
      </c>
      <c r="Z118" s="67">
        <v>50</v>
      </c>
      <c r="AA118" s="67">
        <v>35</v>
      </c>
      <c r="AB118" s="65">
        <v>0</v>
      </c>
      <c r="AC118" s="65">
        <v>21</v>
      </c>
    </row>
    <row r="119" spans="1:29">
      <c r="A119" s="63">
        <v>113</v>
      </c>
      <c r="B119" s="64">
        <v>4</v>
      </c>
      <c r="C119" s="64">
        <v>0</v>
      </c>
      <c r="D119" s="64">
        <v>0</v>
      </c>
      <c r="E119" s="65">
        <v>7</v>
      </c>
      <c r="F119" s="65">
        <v>7</v>
      </c>
      <c r="G119" s="65">
        <v>7</v>
      </c>
      <c r="H119" s="65">
        <v>7</v>
      </c>
      <c r="I119" s="65">
        <v>2</v>
      </c>
      <c r="J119" s="65">
        <f t="shared" si="5"/>
        <v>8</v>
      </c>
      <c r="K119" s="66">
        <v>3</v>
      </c>
      <c r="L119" s="66">
        <v>2</v>
      </c>
      <c r="M119" s="66">
        <v>3</v>
      </c>
      <c r="N119" s="66">
        <v>3</v>
      </c>
      <c r="O119" s="66">
        <v>5</v>
      </c>
      <c r="P119" s="66">
        <v>5</v>
      </c>
      <c r="Q119" s="66">
        <v>5</v>
      </c>
      <c r="R119" s="66">
        <v>5</v>
      </c>
      <c r="S119" s="66">
        <f t="shared" si="7"/>
        <v>3</v>
      </c>
      <c r="T119" s="66">
        <f t="shared" si="7"/>
        <v>3</v>
      </c>
      <c r="U119" s="66">
        <f t="shared" si="7"/>
        <v>3</v>
      </c>
      <c r="V119" s="66">
        <f t="shared" si="7"/>
        <v>3</v>
      </c>
      <c r="W119" s="48">
        <f t="shared" si="6"/>
        <v>2.875</v>
      </c>
      <c r="X119" s="67">
        <v>40</v>
      </c>
      <c r="Y119" s="67">
        <v>30</v>
      </c>
      <c r="Z119" s="67">
        <v>45</v>
      </c>
      <c r="AA119" s="67">
        <v>15</v>
      </c>
      <c r="AB119" s="65">
        <v>0</v>
      </c>
      <c r="AC119" s="65">
        <v>21</v>
      </c>
    </row>
    <row r="120" spans="1:29">
      <c r="A120" s="63">
        <v>119</v>
      </c>
      <c r="B120" s="64">
        <v>4</v>
      </c>
      <c r="C120" s="64">
        <v>0</v>
      </c>
      <c r="D120" s="64">
        <v>0</v>
      </c>
      <c r="E120" s="65">
        <v>9</v>
      </c>
      <c r="F120" s="65">
        <v>8</v>
      </c>
      <c r="G120" s="65">
        <v>9</v>
      </c>
      <c r="H120" s="65">
        <v>9</v>
      </c>
      <c r="I120" s="65">
        <v>2</v>
      </c>
      <c r="J120" s="65">
        <f t="shared" si="5"/>
        <v>8</v>
      </c>
      <c r="K120" s="66">
        <v>2</v>
      </c>
      <c r="L120" s="66">
        <v>3</v>
      </c>
      <c r="M120" s="66">
        <v>3</v>
      </c>
      <c r="N120" s="66">
        <v>5</v>
      </c>
      <c r="O120" s="66">
        <v>6</v>
      </c>
      <c r="P120" s="66">
        <v>5</v>
      </c>
      <c r="Q120" s="66">
        <v>5</v>
      </c>
      <c r="R120" s="66">
        <v>4</v>
      </c>
      <c r="S120" s="66">
        <f t="shared" si="7"/>
        <v>2</v>
      </c>
      <c r="T120" s="66">
        <f t="shared" si="7"/>
        <v>3</v>
      </c>
      <c r="U120" s="66">
        <f t="shared" si="7"/>
        <v>3</v>
      </c>
      <c r="V120" s="66">
        <f t="shared" si="7"/>
        <v>4</v>
      </c>
      <c r="W120" s="48">
        <f t="shared" si="6"/>
        <v>3.125</v>
      </c>
      <c r="X120" s="67">
        <v>30</v>
      </c>
      <c r="Y120" s="67">
        <v>18</v>
      </c>
      <c r="Z120" s="67">
        <v>50</v>
      </c>
      <c r="AA120" s="67">
        <v>32</v>
      </c>
      <c r="AB120" s="65">
        <v>0</v>
      </c>
      <c r="AC120" s="65">
        <v>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8"/>
  <sheetViews>
    <sheetView topLeftCell="A163" workbookViewId="0">
      <selection activeCell="AC236" sqref="AC236"/>
    </sheetView>
  </sheetViews>
  <sheetFormatPr baseColWidth="10" defaultRowHeight="15" x14ac:dyDescent="0"/>
  <cols>
    <col min="1" max="1" width="4.1640625" bestFit="1" customWidth="1"/>
    <col min="2" max="2" width="6.1640625" bestFit="1" customWidth="1"/>
    <col min="3" max="3" width="7.33203125" bestFit="1" customWidth="1"/>
    <col min="4" max="4" width="7.1640625" bestFit="1" customWidth="1"/>
    <col min="5" max="5" width="7" bestFit="1" customWidth="1"/>
    <col min="6" max="6" width="11.5" bestFit="1" customWidth="1"/>
    <col min="7" max="7" width="5.33203125" bestFit="1" customWidth="1"/>
    <col min="8" max="8" width="6.33203125" bestFit="1" customWidth="1"/>
    <col min="9" max="9" width="15.1640625" bestFit="1" customWidth="1"/>
    <col min="10" max="10" width="6.33203125" bestFit="1" customWidth="1"/>
    <col min="11" max="11" width="9" bestFit="1" customWidth="1"/>
    <col min="12" max="19" width="4.6640625" bestFit="1" customWidth="1"/>
    <col min="20" max="22" width="6.6640625" bestFit="1" customWidth="1"/>
    <col min="23" max="23" width="7.5" bestFit="1" customWidth="1"/>
    <col min="24" max="24" width="9" bestFit="1" customWidth="1"/>
    <col min="25" max="25" width="12.1640625" bestFit="1" customWidth="1"/>
    <col min="26" max="26" width="10.1640625" bestFit="1" customWidth="1"/>
    <col min="27" max="27" width="8.33203125" bestFit="1" customWidth="1"/>
  </cols>
  <sheetData>
    <row r="1" spans="1:27">
      <c r="A1" s="39" t="s">
        <v>10</v>
      </c>
      <c r="B1" s="40" t="s">
        <v>45</v>
      </c>
      <c r="C1" s="40" t="s">
        <v>14</v>
      </c>
      <c r="D1" s="40" t="s">
        <v>72</v>
      </c>
      <c r="E1" s="40" t="s">
        <v>73</v>
      </c>
      <c r="F1" s="39" t="s">
        <v>74</v>
      </c>
      <c r="G1" s="39" t="s">
        <v>49</v>
      </c>
      <c r="H1" s="39" t="s">
        <v>50</v>
      </c>
      <c r="I1" s="39" t="s">
        <v>75</v>
      </c>
      <c r="J1" s="39" t="s">
        <v>52</v>
      </c>
      <c r="K1" s="68" t="s">
        <v>76</v>
      </c>
      <c r="L1" s="41" t="s">
        <v>54</v>
      </c>
      <c r="M1" s="41" t="s">
        <v>55</v>
      </c>
      <c r="N1" s="41" t="s">
        <v>56</v>
      </c>
      <c r="O1" s="41" t="s">
        <v>57</v>
      </c>
      <c r="P1" s="41" t="s">
        <v>58</v>
      </c>
      <c r="Q1" s="41" t="s">
        <v>59</v>
      </c>
      <c r="R1" s="41" t="s">
        <v>60</v>
      </c>
      <c r="S1" s="41" t="s">
        <v>61</v>
      </c>
      <c r="T1" s="41" t="s">
        <v>62</v>
      </c>
      <c r="U1" s="41" t="s">
        <v>63</v>
      </c>
      <c r="V1" s="41" t="s">
        <v>64</v>
      </c>
      <c r="W1" s="41" t="s">
        <v>65</v>
      </c>
      <c r="X1" s="42" t="s">
        <v>66</v>
      </c>
      <c r="Y1" s="69" t="s">
        <v>77</v>
      </c>
      <c r="Z1" s="39" t="s">
        <v>71</v>
      </c>
      <c r="AA1" s="39" t="s">
        <v>9</v>
      </c>
    </row>
    <row r="2" spans="1:27">
      <c r="A2" s="71">
        <v>8</v>
      </c>
      <c r="B2" s="72">
        <v>1</v>
      </c>
      <c r="C2" s="73">
        <v>1</v>
      </c>
      <c r="D2" s="74">
        <v>0</v>
      </c>
      <c r="E2" s="72">
        <v>1</v>
      </c>
      <c r="F2" s="75">
        <v>9</v>
      </c>
      <c r="G2" s="75">
        <v>9</v>
      </c>
      <c r="H2" s="75">
        <v>8</v>
      </c>
      <c r="I2" s="75">
        <v>5</v>
      </c>
      <c r="J2" s="75">
        <v>1</v>
      </c>
      <c r="K2" s="76">
        <f t="shared" ref="K2:K65" si="0">10-J2</f>
        <v>9</v>
      </c>
      <c r="L2" s="77">
        <v>6</v>
      </c>
      <c r="M2" s="78">
        <v>6</v>
      </c>
      <c r="N2" s="78">
        <v>5</v>
      </c>
      <c r="O2" s="78">
        <v>6</v>
      </c>
      <c r="P2" s="75">
        <v>2</v>
      </c>
      <c r="Q2" s="75">
        <v>2</v>
      </c>
      <c r="R2" s="75">
        <v>2</v>
      </c>
      <c r="S2" s="75">
        <v>4</v>
      </c>
      <c r="T2" s="79">
        <f t="shared" ref="T2:W65" si="1">8-P2</f>
        <v>6</v>
      </c>
      <c r="U2" s="79">
        <f t="shared" si="1"/>
        <v>6</v>
      </c>
      <c r="V2" s="79">
        <f t="shared" si="1"/>
        <v>6</v>
      </c>
      <c r="W2" s="79">
        <f t="shared" si="1"/>
        <v>4</v>
      </c>
      <c r="X2" s="48">
        <f t="shared" ref="X2:X65" si="2">(L2+M2+N2+O2+T2+U2+V2+W2)/8</f>
        <v>5.625</v>
      </c>
      <c r="Y2" s="39">
        <v>80</v>
      </c>
      <c r="Z2" s="80">
        <v>0</v>
      </c>
      <c r="AA2" s="80">
        <v>22</v>
      </c>
    </row>
    <row r="3" spans="1:27">
      <c r="A3" s="71">
        <v>15</v>
      </c>
      <c r="B3" s="72">
        <v>1</v>
      </c>
      <c r="C3" s="73">
        <v>1</v>
      </c>
      <c r="D3" s="74">
        <v>0</v>
      </c>
      <c r="E3" s="72">
        <v>1</v>
      </c>
      <c r="F3" s="75">
        <v>8</v>
      </c>
      <c r="G3" s="75">
        <v>7</v>
      </c>
      <c r="H3" s="75">
        <v>7</v>
      </c>
      <c r="I3" s="75">
        <v>7</v>
      </c>
      <c r="J3" s="75">
        <v>3</v>
      </c>
      <c r="K3" s="76">
        <f t="shared" si="0"/>
        <v>7</v>
      </c>
      <c r="L3" s="77">
        <v>6</v>
      </c>
      <c r="M3" s="78">
        <v>6</v>
      </c>
      <c r="N3" s="78">
        <v>6</v>
      </c>
      <c r="O3" s="78">
        <v>6</v>
      </c>
      <c r="P3" s="75">
        <v>3</v>
      </c>
      <c r="Q3" s="75">
        <v>3</v>
      </c>
      <c r="R3" s="75">
        <v>3</v>
      </c>
      <c r="S3" s="75">
        <v>3</v>
      </c>
      <c r="T3" s="79">
        <f t="shared" si="1"/>
        <v>5</v>
      </c>
      <c r="U3" s="79">
        <f t="shared" si="1"/>
        <v>5</v>
      </c>
      <c r="V3" s="79">
        <f t="shared" si="1"/>
        <v>5</v>
      </c>
      <c r="W3" s="79">
        <f t="shared" si="1"/>
        <v>5</v>
      </c>
      <c r="X3" s="48">
        <f t="shared" si="2"/>
        <v>5.5</v>
      </c>
      <c r="Y3" s="39">
        <v>80</v>
      </c>
      <c r="Z3" s="80">
        <v>1</v>
      </c>
      <c r="AA3" s="80">
        <v>22</v>
      </c>
    </row>
    <row r="4" spans="1:27">
      <c r="A4" s="71">
        <v>24</v>
      </c>
      <c r="B4" s="72">
        <v>1</v>
      </c>
      <c r="C4" s="73">
        <v>1</v>
      </c>
      <c r="D4" s="74">
        <v>0</v>
      </c>
      <c r="E4" s="72">
        <v>1</v>
      </c>
      <c r="F4" s="75">
        <v>7</v>
      </c>
      <c r="G4" s="75">
        <v>7</v>
      </c>
      <c r="H4" s="75">
        <v>7</v>
      </c>
      <c r="I4" s="75">
        <v>6</v>
      </c>
      <c r="J4" s="75">
        <v>4</v>
      </c>
      <c r="K4" s="76">
        <f t="shared" si="0"/>
        <v>6</v>
      </c>
      <c r="L4" s="77">
        <v>7</v>
      </c>
      <c r="M4" s="78">
        <v>7</v>
      </c>
      <c r="N4" s="78">
        <v>7</v>
      </c>
      <c r="O4" s="78">
        <v>7</v>
      </c>
      <c r="P4" s="75">
        <v>1</v>
      </c>
      <c r="Q4" s="75">
        <v>1</v>
      </c>
      <c r="R4" s="75">
        <v>1</v>
      </c>
      <c r="S4" s="75">
        <v>1</v>
      </c>
      <c r="T4" s="79">
        <f t="shared" si="1"/>
        <v>7</v>
      </c>
      <c r="U4" s="79">
        <f t="shared" si="1"/>
        <v>7</v>
      </c>
      <c r="V4" s="79">
        <f t="shared" si="1"/>
        <v>7</v>
      </c>
      <c r="W4" s="79">
        <f t="shared" si="1"/>
        <v>7</v>
      </c>
      <c r="X4" s="48">
        <f t="shared" si="2"/>
        <v>7</v>
      </c>
      <c r="Y4" s="39">
        <v>80</v>
      </c>
      <c r="Z4" s="80">
        <v>1</v>
      </c>
      <c r="AA4" s="80">
        <v>21</v>
      </c>
    </row>
    <row r="5" spans="1:27">
      <c r="A5" s="71">
        <v>49</v>
      </c>
      <c r="B5" s="72">
        <v>1</v>
      </c>
      <c r="C5" s="73">
        <v>1</v>
      </c>
      <c r="D5" s="74">
        <v>0</v>
      </c>
      <c r="E5" s="72">
        <v>1</v>
      </c>
      <c r="F5" s="75">
        <v>7</v>
      </c>
      <c r="G5" s="75">
        <v>7</v>
      </c>
      <c r="H5" s="75">
        <v>7</v>
      </c>
      <c r="I5" s="75">
        <v>8</v>
      </c>
      <c r="J5" s="75">
        <v>6</v>
      </c>
      <c r="K5" s="76">
        <f t="shared" si="0"/>
        <v>4</v>
      </c>
      <c r="L5" s="77">
        <v>6</v>
      </c>
      <c r="M5" s="78">
        <v>5</v>
      </c>
      <c r="N5" s="78">
        <v>6</v>
      </c>
      <c r="O5" s="78">
        <v>6</v>
      </c>
      <c r="P5" s="75">
        <v>5</v>
      </c>
      <c r="Q5" s="75">
        <v>5</v>
      </c>
      <c r="R5" s="75">
        <v>3</v>
      </c>
      <c r="S5" s="75">
        <v>3</v>
      </c>
      <c r="T5" s="79">
        <f t="shared" si="1"/>
        <v>3</v>
      </c>
      <c r="U5" s="79">
        <f t="shared" si="1"/>
        <v>3</v>
      </c>
      <c r="V5" s="79">
        <f t="shared" si="1"/>
        <v>5</v>
      </c>
      <c r="W5" s="79">
        <f t="shared" si="1"/>
        <v>5</v>
      </c>
      <c r="X5" s="48">
        <f t="shared" si="2"/>
        <v>4.875</v>
      </c>
      <c r="Y5" s="39">
        <v>80</v>
      </c>
      <c r="Z5" s="80">
        <v>1</v>
      </c>
      <c r="AA5" s="80">
        <v>27</v>
      </c>
    </row>
    <row r="6" spans="1:27">
      <c r="A6" s="71">
        <v>55</v>
      </c>
      <c r="B6" s="72">
        <v>1</v>
      </c>
      <c r="C6" s="73">
        <v>1</v>
      </c>
      <c r="D6" s="74">
        <v>0</v>
      </c>
      <c r="E6" s="72">
        <v>1</v>
      </c>
      <c r="F6" s="75">
        <v>3</v>
      </c>
      <c r="G6" s="75">
        <v>3</v>
      </c>
      <c r="H6" s="75">
        <v>2</v>
      </c>
      <c r="I6" s="75">
        <v>8</v>
      </c>
      <c r="J6" s="75">
        <v>4</v>
      </c>
      <c r="K6" s="76">
        <f t="shared" si="0"/>
        <v>6</v>
      </c>
      <c r="L6" s="77">
        <v>5</v>
      </c>
      <c r="M6" s="78">
        <v>5</v>
      </c>
      <c r="N6" s="78">
        <v>6</v>
      </c>
      <c r="O6" s="78">
        <v>7</v>
      </c>
      <c r="P6" s="75">
        <v>2</v>
      </c>
      <c r="Q6" s="75">
        <v>2</v>
      </c>
      <c r="R6" s="75">
        <v>2</v>
      </c>
      <c r="S6" s="75">
        <v>2</v>
      </c>
      <c r="T6" s="79">
        <f t="shared" si="1"/>
        <v>6</v>
      </c>
      <c r="U6" s="79">
        <f t="shared" si="1"/>
        <v>6</v>
      </c>
      <c r="V6" s="79">
        <f t="shared" si="1"/>
        <v>6</v>
      </c>
      <c r="W6" s="79">
        <f t="shared" si="1"/>
        <v>6</v>
      </c>
      <c r="X6" s="48">
        <f t="shared" si="2"/>
        <v>5.875</v>
      </c>
      <c r="Y6" s="39">
        <v>78</v>
      </c>
      <c r="Z6" s="80">
        <v>1</v>
      </c>
      <c r="AA6" s="80">
        <v>21</v>
      </c>
    </row>
    <row r="7" spans="1:27">
      <c r="A7" s="71">
        <v>64</v>
      </c>
      <c r="B7" s="72">
        <v>1</v>
      </c>
      <c r="C7" s="73">
        <v>1</v>
      </c>
      <c r="D7" s="74">
        <v>0</v>
      </c>
      <c r="E7" s="72">
        <v>1</v>
      </c>
      <c r="F7" s="75">
        <v>8</v>
      </c>
      <c r="G7" s="75">
        <v>7</v>
      </c>
      <c r="H7" s="75">
        <v>5</v>
      </c>
      <c r="I7" s="75">
        <v>9</v>
      </c>
      <c r="J7" s="75">
        <v>1</v>
      </c>
      <c r="K7" s="76">
        <f t="shared" si="0"/>
        <v>9</v>
      </c>
      <c r="L7" s="77">
        <v>6</v>
      </c>
      <c r="M7" s="78">
        <v>5</v>
      </c>
      <c r="N7" s="78">
        <v>6</v>
      </c>
      <c r="O7" s="78">
        <v>4</v>
      </c>
      <c r="P7" s="75">
        <v>2</v>
      </c>
      <c r="Q7" s="75">
        <v>2</v>
      </c>
      <c r="R7" s="75">
        <v>1</v>
      </c>
      <c r="S7" s="75">
        <v>2</v>
      </c>
      <c r="T7" s="79">
        <f t="shared" si="1"/>
        <v>6</v>
      </c>
      <c r="U7" s="79">
        <f t="shared" si="1"/>
        <v>6</v>
      </c>
      <c r="V7" s="79">
        <f t="shared" si="1"/>
        <v>7</v>
      </c>
      <c r="W7" s="79">
        <f t="shared" si="1"/>
        <v>6</v>
      </c>
      <c r="X7" s="48">
        <f t="shared" si="2"/>
        <v>5.75</v>
      </c>
      <c r="Y7" s="39">
        <v>80</v>
      </c>
      <c r="Z7" s="80">
        <v>1</v>
      </c>
      <c r="AA7" s="80">
        <v>21</v>
      </c>
    </row>
    <row r="8" spans="1:27">
      <c r="A8" s="71">
        <v>77</v>
      </c>
      <c r="B8" s="72">
        <v>1</v>
      </c>
      <c r="C8" s="73">
        <v>1</v>
      </c>
      <c r="D8" s="74">
        <v>0</v>
      </c>
      <c r="E8" s="72">
        <v>1</v>
      </c>
      <c r="F8" s="75">
        <v>2</v>
      </c>
      <c r="G8" s="75">
        <v>2</v>
      </c>
      <c r="H8" s="75">
        <v>2</v>
      </c>
      <c r="I8" s="75">
        <v>5</v>
      </c>
      <c r="J8" s="75">
        <v>2</v>
      </c>
      <c r="K8" s="76">
        <f t="shared" si="0"/>
        <v>8</v>
      </c>
      <c r="L8" s="77">
        <v>5</v>
      </c>
      <c r="M8" s="78">
        <v>4</v>
      </c>
      <c r="N8" s="78">
        <v>6</v>
      </c>
      <c r="O8" s="78">
        <v>4</v>
      </c>
      <c r="P8" s="75">
        <v>3</v>
      </c>
      <c r="Q8" s="75">
        <v>3</v>
      </c>
      <c r="R8" s="75">
        <v>3</v>
      </c>
      <c r="S8" s="75">
        <v>1</v>
      </c>
      <c r="T8" s="79">
        <f t="shared" si="1"/>
        <v>5</v>
      </c>
      <c r="U8" s="79">
        <f t="shared" si="1"/>
        <v>5</v>
      </c>
      <c r="V8" s="79">
        <f t="shared" si="1"/>
        <v>5</v>
      </c>
      <c r="W8" s="79">
        <f t="shared" si="1"/>
        <v>7</v>
      </c>
      <c r="X8" s="48">
        <f t="shared" si="2"/>
        <v>5.125</v>
      </c>
      <c r="Y8" s="39">
        <v>80</v>
      </c>
      <c r="Z8" s="80">
        <v>0</v>
      </c>
      <c r="AA8" s="80">
        <v>21</v>
      </c>
    </row>
    <row r="9" spans="1:27">
      <c r="A9" s="71">
        <v>97</v>
      </c>
      <c r="B9" s="72">
        <v>1</v>
      </c>
      <c r="C9" s="73">
        <v>1</v>
      </c>
      <c r="D9" s="74">
        <v>0</v>
      </c>
      <c r="E9" s="72">
        <v>1</v>
      </c>
      <c r="F9" s="75">
        <v>6</v>
      </c>
      <c r="G9" s="75">
        <v>6</v>
      </c>
      <c r="H9" s="75">
        <v>6</v>
      </c>
      <c r="I9" s="75">
        <v>4</v>
      </c>
      <c r="J9" s="75">
        <v>6</v>
      </c>
      <c r="K9" s="76">
        <f t="shared" si="0"/>
        <v>4</v>
      </c>
      <c r="L9" s="77">
        <v>5</v>
      </c>
      <c r="M9" s="78">
        <v>5</v>
      </c>
      <c r="N9" s="78">
        <v>5</v>
      </c>
      <c r="O9" s="78">
        <v>6</v>
      </c>
      <c r="P9" s="75">
        <v>4</v>
      </c>
      <c r="Q9" s="75">
        <v>5</v>
      </c>
      <c r="R9" s="75">
        <v>5</v>
      </c>
      <c r="S9" s="75">
        <v>5</v>
      </c>
      <c r="T9" s="79">
        <f t="shared" si="1"/>
        <v>4</v>
      </c>
      <c r="U9" s="79">
        <f t="shared" si="1"/>
        <v>3</v>
      </c>
      <c r="V9" s="79">
        <f t="shared" si="1"/>
        <v>3</v>
      </c>
      <c r="W9" s="79">
        <f t="shared" si="1"/>
        <v>3</v>
      </c>
      <c r="X9" s="48">
        <f t="shared" si="2"/>
        <v>4.25</v>
      </c>
      <c r="Y9" s="39">
        <v>80</v>
      </c>
      <c r="Z9" s="80">
        <v>1</v>
      </c>
      <c r="AA9" s="80">
        <v>23</v>
      </c>
    </row>
    <row r="10" spans="1:27">
      <c r="A10" s="71">
        <v>99</v>
      </c>
      <c r="B10" s="72">
        <v>1</v>
      </c>
      <c r="C10" s="73">
        <v>1</v>
      </c>
      <c r="D10" s="74">
        <v>0</v>
      </c>
      <c r="E10" s="72">
        <v>1</v>
      </c>
      <c r="F10" s="75">
        <v>7</v>
      </c>
      <c r="G10" s="75">
        <v>7</v>
      </c>
      <c r="H10" s="75">
        <v>7</v>
      </c>
      <c r="I10" s="75">
        <v>8</v>
      </c>
      <c r="J10" s="75">
        <v>7</v>
      </c>
      <c r="K10" s="76">
        <f t="shared" si="0"/>
        <v>3</v>
      </c>
      <c r="L10" s="77">
        <v>5</v>
      </c>
      <c r="M10" s="78">
        <v>6</v>
      </c>
      <c r="N10" s="78">
        <v>6</v>
      </c>
      <c r="O10" s="78">
        <v>6</v>
      </c>
      <c r="P10" s="75">
        <v>6</v>
      </c>
      <c r="Q10" s="75">
        <v>6</v>
      </c>
      <c r="R10" s="75">
        <v>5</v>
      </c>
      <c r="S10" s="75">
        <v>2</v>
      </c>
      <c r="T10" s="79">
        <f t="shared" si="1"/>
        <v>2</v>
      </c>
      <c r="U10" s="79">
        <f t="shared" si="1"/>
        <v>2</v>
      </c>
      <c r="V10" s="79">
        <f t="shared" si="1"/>
        <v>3</v>
      </c>
      <c r="W10" s="79">
        <f t="shared" si="1"/>
        <v>6</v>
      </c>
      <c r="X10" s="48">
        <f t="shared" si="2"/>
        <v>4.5</v>
      </c>
      <c r="Y10" s="39">
        <v>80</v>
      </c>
      <c r="Z10" s="80">
        <v>1</v>
      </c>
      <c r="AA10" s="80">
        <v>22</v>
      </c>
    </row>
    <row r="11" spans="1:27">
      <c r="A11" s="71">
        <v>105</v>
      </c>
      <c r="B11" s="72">
        <v>1</v>
      </c>
      <c r="C11" s="73">
        <v>1</v>
      </c>
      <c r="D11" s="74">
        <v>0</v>
      </c>
      <c r="E11" s="72">
        <v>1</v>
      </c>
      <c r="F11" s="75">
        <v>7</v>
      </c>
      <c r="G11" s="75">
        <v>6</v>
      </c>
      <c r="H11" s="75">
        <v>6</v>
      </c>
      <c r="I11" s="75">
        <v>6</v>
      </c>
      <c r="J11" s="75">
        <v>5</v>
      </c>
      <c r="K11" s="76">
        <f t="shared" si="0"/>
        <v>5</v>
      </c>
      <c r="L11" s="77">
        <v>5</v>
      </c>
      <c r="M11" s="78">
        <v>3</v>
      </c>
      <c r="N11" s="78">
        <v>3</v>
      </c>
      <c r="O11" s="78">
        <v>3</v>
      </c>
      <c r="P11" s="75">
        <v>5</v>
      </c>
      <c r="Q11" s="75">
        <v>4</v>
      </c>
      <c r="R11" s="75">
        <v>5</v>
      </c>
      <c r="S11" s="75">
        <v>4</v>
      </c>
      <c r="T11" s="79">
        <f t="shared" si="1"/>
        <v>3</v>
      </c>
      <c r="U11" s="79">
        <f t="shared" si="1"/>
        <v>4</v>
      </c>
      <c r="V11" s="79">
        <f t="shared" si="1"/>
        <v>3</v>
      </c>
      <c r="W11" s="79">
        <f t="shared" si="1"/>
        <v>4</v>
      </c>
      <c r="X11" s="48">
        <f t="shared" si="2"/>
        <v>3.5</v>
      </c>
      <c r="Y11" s="39">
        <v>80</v>
      </c>
      <c r="Z11" s="80">
        <v>0</v>
      </c>
      <c r="AA11" s="80">
        <v>21</v>
      </c>
    </row>
    <row r="12" spans="1:27">
      <c r="A12" s="71">
        <v>123</v>
      </c>
      <c r="B12" s="72">
        <v>1</v>
      </c>
      <c r="C12" s="73">
        <v>1</v>
      </c>
      <c r="D12" s="74">
        <v>0</v>
      </c>
      <c r="E12" s="72">
        <v>1</v>
      </c>
      <c r="F12" s="75">
        <v>7</v>
      </c>
      <c r="G12" s="75">
        <v>7</v>
      </c>
      <c r="H12" s="75">
        <v>6</v>
      </c>
      <c r="I12" s="75">
        <v>7</v>
      </c>
      <c r="J12" s="75">
        <v>4</v>
      </c>
      <c r="K12" s="76">
        <f t="shared" si="0"/>
        <v>6</v>
      </c>
      <c r="L12" s="77">
        <v>6</v>
      </c>
      <c r="M12" s="78">
        <v>6</v>
      </c>
      <c r="N12" s="78">
        <v>6</v>
      </c>
      <c r="O12" s="78">
        <v>5</v>
      </c>
      <c r="P12" s="75">
        <v>6</v>
      </c>
      <c r="Q12" s="75">
        <v>6</v>
      </c>
      <c r="R12" s="75">
        <v>6</v>
      </c>
      <c r="S12" s="75">
        <v>6</v>
      </c>
      <c r="T12" s="79">
        <f t="shared" si="1"/>
        <v>2</v>
      </c>
      <c r="U12" s="79">
        <f t="shared" si="1"/>
        <v>2</v>
      </c>
      <c r="V12" s="79">
        <f t="shared" si="1"/>
        <v>2</v>
      </c>
      <c r="W12" s="79">
        <f t="shared" si="1"/>
        <v>2</v>
      </c>
      <c r="X12" s="48">
        <f t="shared" si="2"/>
        <v>3.875</v>
      </c>
      <c r="Y12" s="39">
        <v>80</v>
      </c>
      <c r="Z12" s="80">
        <v>1</v>
      </c>
      <c r="AA12" s="80">
        <v>20</v>
      </c>
    </row>
    <row r="13" spans="1:27">
      <c r="A13" s="71">
        <v>134</v>
      </c>
      <c r="B13" s="72">
        <v>1</v>
      </c>
      <c r="C13" s="73">
        <v>1</v>
      </c>
      <c r="D13" s="74">
        <v>0</v>
      </c>
      <c r="E13" s="72">
        <v>1</v>
      </c>
      <c r="F13" s="75">
        <v>4</v>
      </c>
      <c r="G13" s="75">
        <v>4</v>
      </c>
      <c r="H13" s="75">
        <v>6</v>
      </c>
      <c r="I13" s="75">
        <v>4</v>
      </c>
      <c r="J13" s="75">
        <v>3</v>
      </c>
      <c r="K13" s="76">
        <f t="shared" si="0"/>
        <v>7</v>
      </c>
      <c r="L13" s="77">
        <v>6</v>
      </c>
      <c r="M13" s="78">
        <v>6</v>
      </c>
      <c r="N13" s="78">
        <v>6</v>
      </c>
      <c r="O13" s="78">
        <v>7</v>
      </c>
      <c r="P13" s="75">
        <v>3</v>
      </c>
      <c r="Q13" s="75">
        <v>3</v>
      </c>
      <c r="R13" s="75">
        <v>5</v>
      </c>
      <c r="S13" s="75">
        <v>2</v>
      </c>
      <c r="T13" s="79">
        <f t="shared" si="1"/>
        <v>5</v>
      </c>
      <c r="U13" s="79">
        <f t="shared" si="1"/>
        <v>5</v>
      </c>
      <c r="V13" s="79">
        <f t="shared" si="1"/>
        <v>3</v>
      </c>
      <c r="W13" s="79">
        <f t="shared" si="1"/>
        <v>6</v>
      </c>
      <c r="X13" s="48">
        <f t="shared" si="2"/>
        <v>5.5</v>
      </c>
      <c r="Y13" s="39">
        <v>80</v>
      </c>
      <c r="Z13" s="80">
        <v>1</v>
      </c>
      <c r="AA13" s="80">
        <v>22</v>
      </c>
    </row>
    <row r="14" spans="1:27">
      <c r="A14" s="71">
        <v>151</v>
      </c>
      <c r="B14" s="72">
        <v>1</v>
      </c>
      <c r="C14" s="73">
        <v>1</v>
      </c>
      <c r="D14" s="74">
        <v>0</v>
      </c>
      <c r="E14" s="72">
        <v>1</v>
      </c>
      <c r="F14" s="75">
        <v>4</v>
      </c>
      <c r="G14" s="75">
        <v>7</v>
      </c>
      <c r="H14" s="75">
        <v>7</v>
      </c>
      <c r="I14" s="75">
        <v>6</v>
      </c>
      <c r="J14" s="75">
        <v>4</v>
      </c>
      <c r="K14" s="76">
        <f t="shared" si="0"/>
        <v>6</v>
      </c>
      <c r="L14" s="77">
        <v>6</v>
      </c>
      <c r="M14" s="78">
        <v>5</v>
      </c>
      <c r="N14" s="78">
        <v>7</v>
      </c>
      <c r="O14" s="78">
        <v>3</v>
      </c>
      <c r="P14" s="75">
        <v>2</v>
      </c>
      <c r="Q14" s="75">
        <v>4</v>
      </c>
      <c r="R14" s="75">
        <v>3</v>
      </c>
      <c r="S14" s="75">
        <v>3</v>
      </c>
      <c r="T14" s="79">
        <f t="shared" si="1"/>
        <v>6</v>
      </c>
      <c r="U14" s="79">
        <f t="shared" si="1"/>
        <v>4</v>
      </c>
      <c r="V14" s="79">
        <f t="shared" si="1"/>
        <v>5</v>
      </c>
      <c r="W14" s="79">
        <f t="shared" si="1"/>
        <v>5</v>
      </c>
      <c r="X14" s="48">
        <f t="shared" si="2"/>
        <v>5.125</v>
      </c>
      <c r="Y14" s="39">
        <v>80</v>
      </c>
      <c r="Z14" s="80">
        <v>1</v>
      </c>
      <c r="AA14" s="80">
        <v>21</v>
      </c>
    </row>
    <row r="15" spans="1:27">
      <c r="A15" s="71">
        <v>153</v>
      </c>
      <c r="B15" s="72">
        <v>1</v>
      </c>
      <c r="C15" s="73">
        <v>1</v>
      </c>
      <c r="D15" s="74">
        <v>0</v>
      </c>
      <c r="E15" s="72">
        <v>1</v>
      </c>
      <c r="F15" s="75">
        <v>7</v>
      </c>
      <c r="G15" s="75">
        <v>7</v>
      </c>
      <c r="H15" s="75">
        <v>6</v>
      </c>
      <c r="I15" s="75">
        <v>7</v>
      </c>
      <c r="J15" s="75">
        <v>3</v>
      </c>
      <c r="K15" s="76">
        <f t="shared" si="0"/>
        <v>7</v>
      </c>
      <c r="L15" s="77">
        <v>4</v>
      </c>
      <c r="M15" s="78">
        <v>5</v>
      </c>
      <c r="N15" s="78">
        <v>5</v>
      </c>
      <c r="O15" s="78">
        <v>4</v>
      </c>
      <c r="P15" s="75">
        <v>3</v>
      </c>
      <c r="Q15" s="75">
        <v>4</v>
      </c>
      <c r="R15" s="75">
        <v>4</v>
      </c>
      <c r="S15" s="75">
        <v>3</v>
      </c>
      <c r="T15" s="79">
        <f t="shared" si="1"/>
        <v>5</v>
      </c>
      <c r="U15" s="79">
        <f t="shared" si="1"/>
        <v>4</v>
      </c>
      <c r="V15" s="79">
        <f t="shared" si="1"/>
        <v>4</v>
      </c>
      <c r="W15" s="79">
        <f t="shared" si="1"/>
        <v>5</v>
      </c>
      <c r="X15" s="48">
        <f t="shared" si="2"/>
        <v>4.5</v>
      </c>
      <c r="Y15" s="39">
        <v>80</v>
      </c>
      <c r="Z15" s="80">
        <v>1</v>
      </c>
      <c r="AA15" s="80">
        <v>21</v>
      </c>
    </row>
    <row r="16" spans="1:27">
      <c r="A16" s="71">
        <v>191</v>
      </c>
      <c r="B16" s="72">
        <v>1</v>
      </c>
      <c r="C16" s="73">
        <v>1</v>
      </c>
      <c r="D16" s="74">
        <v>0</v>
      </c>
      <c r="E16" s="72">
        <v>1</v>
      </c>
      <c r="F16" s="75">
        <v>6</v>
      </c>
      <c r="G16" s="75">
        <v>8</v>
      </c>
      <c r="H16" s="75">
        <v>6</v>
      </c>
      <c r="I16" s="75">
        <v>7</v>
      </c>
      <c r="J16" s="75">
        <v>2</v>
      </c>
      <c r="K16" s="76">
        <f t="shared" si="0"/>
        <v>8</v>
      </c>
      <c r="L16" s="77">
        <v>5</v>
      </c>
      <c r="M16" s="78">
        <v>5</v>
      </c>
      <c r="N16" s="78">
        <v>5</v>
      </c>
      <c r="O16" s="78">
        <v>5</v>
      </c>
      <c r="P16" s="75">
        <v>3</v>
      </c>
      <c r="Q16" s="75">
        <v>3</v>
      </c>
      <c r="R16" s="75">
        <v>3</v>
      </c>
      <c r="S16" s="75">
        <v>3</v>
      </c>
      <c r="T16" s="79">
        <f t="shared" si="1"/>
        <v>5</v>
      </c>
      <c r="U16" s="79">
        <f t="shared" si="1"/>
        <v>5</v>
      </c>
      <c r="V16" s="79">
        <f t="shared" si="1"/>
        <v>5</v>
      </c>
      <c r="W16" s="79">
        <f t="shared" si="1"/>
        <v>5</v>
      </c>
      <c r="X16" s="48">
        <f t="shared" si="2"/>
        <v>5</v>
      </c>
      <c r="Y16" s="39">
        <v>80.2</v>
      </c>
      <c r="Z16" s="80">
        <v>1</v>
      </c>
      <c r="AA16" s="80">
        <v>21</v>
      </c>
    </row>
    <row r="17" spans="1:27">
      <c r="A17" s="71">
        <v>197</v>
      </c>
      <c r="B17" s="72">
        <v>1</v>
      </c>
      <c r="C17" s="73">
        <v>1</v>
      </c>
      <c r="D17" s="74">
        <v>0</v>
      </c>
      <c r="E17" s="72">
        <v>1</v>
      </c>
      <c r="F17" s="75">
        <v>8</v>
      </c>
      <c r="G17" s="75">
        <v>8</v>
      </c>
      <c r="H17" s="75">
        <v>5</v>
      </c>
      <c r="I17" s="75">
        <v>8</v>
      </c>
      <c r="J17" s="75">
        <v>6</v>
      </c>
      <c r="K17" s="76">
        <f t="shared" si="0"/>
        <v>4</v>
      </c>
      <c r="L17" s="77">
        <v>6</v>
      </c>
      <c r="M17" s="78">
        <v>6</v>
      </c>
      <c r="N17" s="78">
        <v>7</v>
      </c>
      <c r="O17" s="78">
        <v>3</v>
      </c>
      <c r="P17" s="75">
        <v>2</v>
      </c>
      <c r="Q17" s="75">
        <v>2</v>
      </c>
      <c r="R17" s="75">
        <v>2</v>
      </c>
      <c r="S17" s="75">
        <v>1</v>
      </c>
      <c r="T17" s="79">
        <f t="shared" si="1"/>
        <v>6</v>
      </c>
      <c r="U17" s="79">
        <f t="shared" si="1"/>
        <v>6</v>
      </c>
      <c r="V17" s="79">
        <f t="shared" si="1"/>
        <v>6</v>
      </c>
      <c r="W17" s="79">
        <f t="shared" si="1"/>
        <v>7</v>
      </c>
      <c r="X17" s="48">
        <f t="shared" si="2"/>
        <v>5.875</v>
      </c>
      <c r="Y17" s="39">
        <v>80</v>
      </c>
      <c r="Z17" s="80">
        <v>0</v>
      </c>
      <c r="AA17" s="80">
        <v>19</v>
      </c>
    </row>
    <row r="18" spans="1:27">
      <c r="A18" s="71">
        <v>210</v>
      </c>
      <c r="B18" s="72">
        <v>1</v>
      </c>
      <c r="C18" s="73">
        <v>1</v>
      </c>
      <c r="D18" s="74">
        <v>0</v>
      </c>
      <c r="E18" s="72">
        <v>1</v>
      </c>
      <c r="F18" s="75">
        <v>7</v>
      </c>
      <c r="G18" s="75">
        <v>9</v>
      </c>
      <c r="H18" s="75">
        <v>7</v>
      </c>
      <c r="I18" s="75">
        <v>8</v>
      </c>
      <c r="J18" s="75">
        <v>3</v>
      </c>
      <c r="K18" s="76">
        <f t="shared" si="0"/>
        <v>7</v>
      </c>
      <c r="L18" s="77">
        <v>6</v>
      </c>
      <c r="M18" s="78">
        <v>6</v>
      </c>
      <c r="N18" s="78">
        <v>5</v>
      </c>
      <c r="O18" s="78">
        <v>5</v>
      </c>
      <c r="P18" s="75">
        <v>5</v>
      </c>
      <c r="Q18" s="75">
        <v>4</v>
      </c>
      <c r="R18" s="75">
        <v>2</v>
      </c>
      <c r="S18" s="75">
        <v>3</v>
      </c>
      <c r="T18" s="79">
        <f t="shared" si="1"/>
        <v>3</v>
      </c>
      <c r="U18" s="79">
        <f t="shared" si="1"/>
        <v>4</v>
      </c>
      <c r="V18" s="79">
        <f t="shared" si="1"/>
        <v>6</v>
      </c>
      <c r="W18" s="79">
        <f t="shared" si="1"/>
        <v>5</v>
      </c>
      <c r="X18" s="48">
        <f t="shared" si="2"/>
        <v>5</v>
      </c>
      <c r="Y18" s="39">
        <v>80</v>
      </c>
      <c r="Z18" s="80">
        <v>1</v>
      </c>
      <c r="AA18" s="80">
        <v>21</v>
      </c>
    </row>
    <row r="19" spans="1:27">
      <c r="A19" s="71">
        <v>212</v>
      </c>
      <c r="B19" s="72">
        <v>1</v>
      </c>
      <c r="C19" s="73">
        <v>1</v>
      </c>
      <c r="D19" s="74">
        <v>0</v>
      </c>
      <c r="E19" s="72">
        <v>1</v>
      </c>
      <c r="F19" s="75">
        <v>6</v>
      </c>
      <c r="G19" s="75">
        <v>4</v>
      </c>
      <c r="H19" s="75">
        <v>7</v>
      </c>
      <c r="I19" s="75">
        <v>3</v>
      </c>
      <c r="J19" s="75">
        <v>6</v>
      </c>
      <c r="K19" s="76">
        <f t="shared" si="0"/>
        <v>4</v>
      </c>
      <c r="L19" s="77">
        <v>3</v>
      </c>
      <c r="M19" s="78">
        <v>5</v>
      </c>
      <c r="N19" s="78">
        <v>4</v>
      </c>
      <c r="O19" s="78">
        <v>4</v>
      </c>
      <c r="P19" s="75">
        <v>2</v>
      </c>
      <c r="Q19" s="75">
        <v>3</v>
      </c>
      <c r="R19" s="75">
        <v>4</v>
      </c>
      <c r="S19" s="75">
        <v>2</v>
      </c>
      <c r="T19" s="79">
        <f t="shared" si="1"/>
        <v>6</v>
      </c>
      <c r="U19" s="79">
        <f t="shared" si="1"/>
        <v>5</v>
      </c>
      <c r="V19" s="79">
        <f t="shared" si="1"/>
        <v>4</v>
      </c>
      <c r="W19" s="79">
        <f t="shared" si="1"/>
        <v>6</v>
      </c>
      <c r="X19" s="48">
        <f t="shared" si="2"/>
        <v>4.625</v>
      </c>
      <c r="Y19" s="39">
        <v>80</v>
      </c>
      <c r="Z19" s="80">
        <v>1</v>
      </c>
      <c r="AA19" s="80">
        <v>20</v>
      </c>
    </row>
    <row r="20" spans="1:27">
      <c r="A20" s="71">
        <v>21</v>
      </c>
      <c r="B20" s="28">
        <v>2</v>
      </c>
      <c r="C20" s="73">
        <v>1</v>
      </c>
      <c r="D20" s="74">
        <v>0</v>
      </c>
      <c r="E20" s="28">
        <v>2</v>
      </c>
      <c r="F20" s="81">
        <v>7</v>
      </c>
      <c r="G20" s="81">
        <v>7</v>
      </c>
      <c r="H20" s="81">
        <v>7</v>
      </c>
      <c r="I20" s="81">
        <v>7</v>
      </c>
      <c r="J20" s="81">
        <v>3</v>
      </c>
      <c r="K20" s="82">
        <f t="shared" si="0"/>
        <v>7</v>
      </c>
      <c r="L20" s="83">
        <v>5</v>
      </c>
      <c r="M20" s="84">
        <v>4</v>
      </c>
      <c r="N20" s="84">
        <v>5</v>
      </c>
      <c r="O20" s="84">
        <v>5</v>
      </c>
      <c r="P20" s="81">
        <v>3</v>
      </c>
      <c r="Q20" s="81">
        <v>3</v>
      </c>
      <c r="R20" s="81">
        <v>3</v>
      </c>
      <c r="S20" s="81">
        <v>3</v>
      </c>
      <c r="T20" s="85">
        <f t="shared" si="1"/>
        <v>5</v>
      </c>
      <c r="U20" s="85">
        <f t="shared" si="1"/>
        <v>5</v>
      </c>
      <c r="V20" s="85">
        <f t="shared" si="1"/>
        <v>5</v>
      </c>
      <c r="W20" s="85">
        <f t="shared" si="1"/>
        <v>5</v>
      </c>
      <c r="X20" s="48">
        <f t="shared" si="2"/>
        <v>4.875</v>
      </c>
      <c r="Y20" s="39">
        <v>75</v>
      </c>
      <c r="Z20" s="80">
        <v>1</v>
      </c>
      <c r="AA20" s="80">
        <v>21</v>
      </c>
    </row>
    <row r="21" spans="1:27">
      <c r="A21" s="71">
        <v>40</v>
      </c>
      <c r="B21" s="28">
        <v>2</v>
      </c>
      <c r="C21" s="73">
        <v>1</v>
      </c>
      <c r="D21" s="74">
        <v>0</v>
      </c>
      <c r="E21" s="28">
        <v>2</v>
      </c>
      <c r="F21" s="81">
        <v>6</v>
      </c>
      <c r="G21" s="81">
        <v>5</v>
      </c>
      <c r="H21" s="81">
        <v>7</v>
      </c>
      <c r="I21" s="81">
        <v>6</v>
      </c>
      <c r="J21" s="81">
        <v>3</v>
      </c>
      <c r="K21" s="82">
        <f t="shared" si="0"/>
        <v>7</v>
      </c>
      <c r="L21" s="83">
        <v>6</v>
      </c>
      <c r="M21" s="84">
        <v>6</v>
      </c>
      <c r="N21" s="84">
        <v>5</v>
      </c>
      <c r="O21" s="84">
        <v>5</v>
      </c>
      <c r="P21" s="81">
        <v>3</v>
      </c>
      <c r="Q21" s="81">
        <v>2</v>
      </c>
      <c r="R21" s="81">
        <v>2</v>
      </c>
      <c r="S21" s="81">
        <v>3</v>
      </c>
      <c r="T21" s="85">
        <f t="shared" si="1"/>
        <v>5</v>
      </c>
      <c r="U21" s="85">
        <f t="shared" si="1"/>
        <v>6</v>
      </c>
      <c r="V21" s="85">
        <f t="shared" si="1"/>
        <v>6</v>
      </c>
      <c r="W21" s="85">
        <f t="shared" si="1"/>
        <v>5</v>
      </c>
      <c r="X21" s="48">
        <f t="shared" si="2"/>
        <v>5.5</v>
      </c>
      <c r="Y21" s="39">
        <v>80</v>
      </c>
      <c r="Z21" s="80">
        <v>0</v>
      </c>
      <c r="AA21" s="80">
        <v>19</v>
      </c>
    </row>
    <row r="22" spans="1:27">
      <c r="A22" s="71">
        <v>46</v>
      </c>
      <c r="B22" s="28">
        <v>2</v>
      </c>
      <c r="C22" s="73">
        <v>1</v>
      </c>
      <c r="D22" s="74">
        <v>0</v>
      </c>
      <c r="E22" s="28">
        <v>2</v>
      </c>
      <c r="F22" s="81">
        <v>6</v>
      </c>
      <c r="G22" s="81">
        <v>6</v>
      </c>
      <c r="H22" s="81">
        <v>6</v>
      </c>
      <c r="I22" s="81">
        <v>3</v>
      </c>
      <c r="J22" s="81">
        <v>1</v>
      </c>
      <c r="K22" s="82">
        <f t="shared" si="0"/>
        <v>9</v>
      </c>
      <c r="L22" s="83">
        <v>6</v>
      </c>
      <c r="M22" s="84">
        <v>5</v>
      </c>
      <c r="N22" s="84">
        <v>6</v>
      </c>
      <c r="O22" s="84">
        <v>6</v>
      </c>
      <c r="P22" s="81">
        <v>6</v>
      </c>
      <c r="Q22" s="81">
        <v>2</v>
      </c>
      <c r="R22" s="81">
        <v>2</v>
      </c>
      <c r="S22" s="81">
        <v>2</v>
      </c>
      <c r="T22" s="85">
        <f t="shared" si="1"/>
        <v>2</v>
      </c>
      <c r="U22" s="85">
        <f t="shared" si="1"/>
        <v>6</v>
      </c>
      <c r="V22" s="85">
        <f t="shared" si="1"/>
        <v>6</v>
      </c>
      <c r="W22" s="85">
        <f t="shared" si="1"/>
        <v>6</v>
      </c>
      <c r="X22" s="48">
        <f t="shared" si="2"/>
        <v>5.375</v>
      </c>
      <c r="Y22" s="39">
        <v>80</v>
      </c>
      <c r="Z22" s="80">
        <v>0</v>
      </c>
      <c r="AA22" s="80">
        <v>20</v>
      </c>
    </row>
    <row r="23" spans="1:27">
      <c r="A23" s="71">
        <v>53</v>
      </c>
      <c r="B23" s="28">
        <v>2</v>
      </c>
      <c r="C23" s="73">
        <v>1</v>
      </c>
      <c r="D23" s="74">
        <v>0</v>
      </c>
      <c r="E23" s="28">
        <v>2</v>
      </c>
      <c r="F23" s="81">
        <v>5</v>
      </c>
      <c r="G23" s="81">
        <v>8</v>
      </c>
      <c r="H23" s="81">
        <v>8</v>
      </c>
      <c r="I23" s="81">
        <v>9</v>
      </c>
      <c r="J23" s="81">
        <v>2</v>
      </c>
      <c r="K23" s="82">
        <f t="shared" si="0"/>
        <v>8</v>
      </c>
      <c r="L23" s="83">
        <v>5</v>
      </c>
      <c r="M23" s="84">
        <v>4</v>
      </c>
      <c r="N23" s="84">
        <v>6</v>
      </c>
      <c r="O23" s="84">
        <v>4</v>
      </c>
      <c r="P23" s="81">
        <v>3</v>
      </c>
      <c r="Q23" s="81">
        <v>3</v>
      </c>
      <c r="R23" s="81">
        <v>3</v>
      </c>
      <c r="S23" s="81">
        <v>2</v>
      </c>
      <c r="T23" s="85">
        <f t="shared" si="1"/>
        <v>5</v>
      </c>
      <c r="U23" s="85">
        <f t="shared" si="1"/>
        <v>5</v>
      </c>
      <c r="V23" s="85">
        <f t="shared" si="1"/>
        <v>5</v>
      </c>
      <c r="W23" s="85">
        <f t="shared" si="1"/>
        <v>6</v>
      </c>
      <c r="X23" s="48">
        <f t="shared" si="2"/>
        <v>5</v>
      </c>
      <c r="Y23" s="39">
        <v>80</v>
      </c>
      <c r="Z23" s="80">
        <v>0</v>
      </c>
      <c r="AA23" s="80">
        <v>20</v>
      </c>
    </row>
    <row r="24" spans="1:27">
      <c r="A24" s="71">
        <v>72</v>
      </c>
      <c r="B24" s="28">
        <v>2</v>
      </c>
      <c r="C24" s="73">
        <v>1</v>
      </c>
      <c r="D24" s="74">
        <v>0</v>
      </c>
      <c r="E24" s="28">
        <v>2</v>
      </c>
      <c r="F24" s="81">
        <v>7</v>
      </c>
      <c r="G24" s="81">
        <v>7</v>
      </c>
      <c r="H24" s="81">
        <v>6</v>
      </c>
      <c r="I24" s="81">
        <v>6</v>
      </c>
      <c r="J24" s="81">
        <v>3</v>
      </c>
      <c r="K24" s="82">
        <f t="shared" si="0"/>
        <v>7</v>
      </c>
      <c r="L24" s="83">
        <v>5</v>
      </c>
      <c r="M24" s="84">
        <v>6</v>
      </c>
      <c r="N24" s="84">
        <v>5</v>
      </c>
      <c r="O24" s="84">
        <v>3</v>
      </c>
      <c r="P24" s="81">
        <v>4</v>
      </c>
      <c r="Q24" s="81">
        <v>3</v>
      </c>
      <c r="R24" s="81">
        <v>2</v>
      </c>
      <c r="S24" s="81">
        <v>4</v>
      </c>
      <c r="T24" s="85">
        <f t="shared" si="1"/>
        <v>4</v>
      </c>
      <c r="U24" s="85">
        <f t="shared" si="1"/>
        <v>5</v>
      </c>
      <c r="V24" s="85">
        <f t="shared" si="1"/>
        <v>6</v>
      </c>
      <c r="W24" s="85">
        <f t="shared" si="1"/>
        <v>4</v>
      </c>
      <c r="X24" s="48">
        <f t="shared" si="2"/>
        <v>4.75</v>
      </c>
      <c r="Y24" s="39">
        <v>80</v>
      </c>
      <c r="Z24" s="80">
        <v>1</v>
      </c>
      <c r="AA24" s="80">
        <v>20</v>
      </c>
    </row>
    <row r="25" spans="1:27">
      <c r="A25" s="71">
        <v>73</v>
      </c>
      <c r="B25" s="28">
        <v>2</v>
      </c>
      <c r="C25" s="73">
        <v>1</v>
      </c>
      <c r="D25" s="74">
        <v>0</v>
      </c>
      <c r="E25" s="28">
        <v>2</v>
      </c>
      <c r="F25" s="81">
        <v>2</v>
      </c>
      <c r="G25" s="81">
        <v>1</v>
      </c>
      <c r="H25" s="81">
        <v>1</v>
      </c>
      <c r="I25" s="81">
        <v>1</v>
      </c>
      <c r="J25" s="81">
        <v>5</v>
      </c>
      <c r="K25" s="82">
        <f t="shared" si="0"/>
        <v>5</v>
      </c>
      <c r="L25" s="83">
        <v>2</v>
      </c>
      <c r="M25" s="84">
        <v>5</v>
      </c>
      <c r="N25" s="84">
        <v>6</v>
      </c>
      <c r="O25" s="84">
        <v>6</v>
      </c>
      <c r="P25" s="81">
        <v>2</v>
      </c>
      <c r="Q25" s="81">
        <v>2</v>
      </c>
      <c r="R25" s="81">
        <v>1</v>
      </c>
      <c r="S25" s="81">
        <v>1</v>
      </c>
      <c r="T25" s="85">
        <f t="shared" si="1"/>
        <v>6</v>
      </c>
      <c r="U25" s="85">
        <f t="shared" si="1"/>
        <v>6</v>
      </c>
      <c r="V25" s="85">
        <f t="shared" si="1"/>
        <v>7</v>
      </c>
      <c r="W25" s="85">
        <f t="shared" si="1"/>
        <v>7</v>
      </c>
      <c r="X25" s="48">
        <f t="shared" si="2"/>
        <v>5.625</v>
      </c>
      <c r="Y25" s="39">
        <v>80</v>
      </c>
      <c r="Z25" s="80">
        <v>0</v>
      </c>
      <c r="AA25" s="80">
        <v>21</v>
      </c>
    </row>
    <row r="26" spans="1:27">
      <c r="A26" s="71">
        <v>83</v>
      </c>
      <c r="B26" s="28">
        <v>2</v>
      </c>
      <c r="C26" s="73">
        <v>1</v>
      </c>
      <c r="D26" s="74">
        <v>0</v>
      </c>
      <c r="E26" s="28">
        <v>2</v>
      </c>
      <c r="F26" s="81">
        <v>8</v>
      </c>
      <c r="G26" s="81">
        <v>7</v>
      </c>
      <c r="H26" s="81">
        <v>8</v>
      </c>
      <c r="I26" s="81">
        <v>8</v>
      </c>
      <c r="J26" s="81">
        <v>3</v>
      </c>
      <c r="K26" s="82">
        <f t="shared" si="0"/>
        <v>7</v>
      </c>
      <c r="L26" s="83">
        <v>6</v>
      </c>
      <c r="M26" s="84">
        <v>6</v>
      </c>
      <c r="N26" s="84">
        <v>5</v>
      </c>
      <c r="O26" s="84">
        <v>6</v>
      </c>
      <c r="P26" s="81">
        <v>2</v>
      </c>
      <c r="Q26" s="81">
        <v>2</v>
      </c>
      <c r="R26" s="81">
        <v>3</v>
      </c>
      <c r="S26" s="81">
        <v>2</v>
      </c>
      <c r="T26" s="85">
        <f t="shared" si="1"/>
        <v>6</v>
      </c>
      <c r="U26" s="85">
        <f t="shared" si="1"/>
        <v>6</v>
      </c>
      <c r="V26" s="85">
        <f t="shared" si="1"/>
        <v>5</v>
      </c>
      <c r="W26" s="85">
        <f t="shared" si="1"/>
        <v>6</v>
      </c>
      <c r="X26" s="48">
        <f t="shared" si="2"/>
        <v>5.75</v>
      </c>
      <c r="Y26" s="39">
        <v>80</v>
      </c>
      <c r="Z26" s="80">
        <v>1</v>
      </c>
      <c r="AA26" s="80">
        <v>19</v>
      </c>
    </row>
    <row r="27" spans="1:27">
      <c r="A27" s="71">
        <v>111</v>
      </c>
      <c r="B27" s="28">
        <v>2</v>
      </c>
      <c r="C27" s="73">
        <v>1</v>
      </c>
      <c r="D27" s="74">
        <v>0</v>
      </c>
      <c r="E27" s="28">
        <v>2</v>
      </c>
      <c r="F27" s="81">
        <v>7</v>
      </c>
      <c r="G27" s="81">
        <v>6</v>
      </c>
      <c r="H27" s="81">
        <v>6</v>
      </c>
      <c r="I27" s="81">
        <v>5</v>
      </c>
      <c r="J27" s="81">
        <v>4</v>
      </c>
      <c r="K27" s="82">
        <f t="shared" si="0"/>
        <v>6</v>
      </c>
      <c r="L27" s="83">
        <v>6</v>
      </c>
      <c r="M27" s="84">
        <v>5</v>
      </c>
      <c r="N27" s="84">
        <v>5</v>
      </c>
      <c r="O27" s="84">
        <v>5</v>
      </c>
      <c r="P27" s="81">
        <v>2</v>
      </c>
      <c r="Q27" s="81">
        <v>2</v>
      </c>
      <c r="R27" s="81">
        <v>3</v>
      </c>
      <c r="S27" s="81">
        <v>2</v>
      </c>
      <c r="T27" s="85">
        <f t="shared" si="1"/>
        <v>6</v>
      </c>
      <c r="U27" s="85">
        <f t="shared" si="1"/>
        <v>6</v>
      </c>
      <c r="V27" s="85">
        <f t="shared" si="1"/>
        <v>5</v>
      </c>
      <c r="W27" s="85">
        <f t="shared" si="1"/>
        <v>6</v>
      </c>
      <c r="X27" s="48">
        <f t="shared" si="2"/>
        <v>5.5</v>
      </c>
      <c r="Y27" s="39">
        <v>75</v>
      </c>
      <c r="Z27" s="80">
        <v>0</v>
      </c>
      <c r="AA27" s="80">
        <v>21</v>
      </c>
    </row>
    <row r="28" spans="1:27">
      <c r="A28" s="71">
        <v>121</v>
      </c>
      <c r="B28" s="28">
        <v>2</v>
      </c>
      <c r="C28" s="73">
        <v>1</v>
      </c>
      <c r="D28" s="74">
        <v>0</v>
      </c>
      <c r="E28" s="28">
        <v>2</v>
      </c>
      <c r="F28" s="81">
        <v>6</v>
      </c>
      <c r="G28" s="81">
        <v>5</v>
      </c>
      <c r="H28" s="81">
        <v>6</v>
      </c>
      <c r="I28" s="81">
        <v>7</v>
      </c>
      <c r="J28" s="81">
        <v>6</v>
      </c>
      <c r="K28" s="82">
        <f t="shared" si="0"/>
        <v>4</v>
      </c>
      <c r="L28" s="83">
        <v>1</v>
      </c>
      <c r="M28" s="84">
        <v>2</v>
      </c>
      <c r="N28" s="84">
        <v>3</v>
      </c>
      <c r="O28" s="84">
        <v>3</v>
      </c>
      <c r="P28" s="81">
        <v>5</v>
      </c>
      <c r="Q28" s="81">
        <v>5</v>
      </c>
      <c r="R28" s="81">
        <v>5</v>
      </c>
      <c r="S28" s="81">
        <v>4</v>
      </c>
      <c r="T28" s="85">
        <f t="shared" si="1"/>
        <v>3</v>
      </c>
      <c r="U28" s="85">
        <f t="shared" si="1"/>
        <v>3</v>
      </c>
      <c r="V28" s="85">
        <f t="shared" si="1"/>
        <v>3</v>
      </c>
      <c r="W28" s="85">
        <f t="shared" si="1"/>
        <v>4</v>
      </c>
      <c r="X28" s="48">
        <f t="shared" si="2"/>
        <v>2.75</v>
      </c>
      <c r="Y28" s="39">
        <v>80</v>
      </c>
      <c r="Z28" s="80">
        <v>1</v>
      </c>
      <c r="AA28" s="80">
        <v>20</v>
      </c>
    </row>
    <row r="29" spans="1:27">
      <c r="A29" s="71">
        <v>137</v>
      </c>
      <c r="B29" s="28">
        <v>2</v>
      </c>
      <c r="C29" s="73">
        <v>1</v>
      </c>
      <c r="D29" s="74">
        <v>0</v>
      </c>
      <c r="E29" s="28">
        <v>2</v>
      </c>
      <c r="F29" s="81">
        <v>7</v>
      </c>
      <c r="G29" s="81">
        <v>6</v>
      </c>
      <c r="H29" s="81">
        <v>6</v>
      </c>
      <c r="I29" s="81">
        <v>5</v>
      </c>
      <c r="J29" s="81">
        <v>6</v>
      </c>
      <c r="K29" s="82">
        <f t="shared" si="0"/>
        <v>4</v>
      </c>
      <c r="L29" s="83">
        <v>5</v>
      </c>
      <c r="M29" s="84">
        <v>5</v>
      </c>
      <c r="N29" s="84">
        <v>6</v>
      </c>
      <c r="O29" s="84">
        <v>5</v>
      </c>
      <c r="P29" s="81">
        <v>3</v>
      </c>
      <c r="Q29" s="81">
        <v>3</v>
      </c>
      <c r="R29" s="81">
        <v>4</v>
      </c>
      <c r="S29" s="81">
        <v>3</v>
      </c>
      <c r="T29" s="85">
        <f t="shared" si="1"/>
        <v>5</v>
      </c>
      <c r="U29" s="85">
        <f t="shared" si="1"/>
        <v>5</v>
      </c>
      <c r="V29" s="85">
        <f t="shared" si="1"/>
        <v>4</v>
      </c>
      <c r="W29" s="85">
        <f t="shared" si="1"/>
        <v>5</v>
      </c>
      <c r="X29" s="48">
        <f t="shared" si="2"/>
        <v>5</v>
      </c>
      <c r="Y29" s="39">
        <v>80</v>
      </c>
      <c r="Z29" s="80">
        <v>1</v>
      </c>
      <c r="AA29" s="80">
        <v>20</v>
      </c>
    </row>
    <row r="30" spans="1:27">
      <c r="A30" s="71">
        <v>150</v>
      </c>
      <c r="B30" s="28">
        <v>2</v>
      </c>
      <c r="C30" s="73">
        <v>1</v>
      </c>
      <c r="D30" s="74">
        <v>0</v>
      </c>
      <c r="E30" s="28">
        <v>2</v>
      </c>
      <c r="F30" s="81">
        <v>7</v>
      </c>
      <c r="G30" s="81">
        <v>8</v>
      </c>
      <c r="H30" s="81">
        <v>9</v>
      </c>
      <c r="I30" s="81">
        <v>7</v>
      </c>
      <c r="J30" s="81">
        <v>3</v>
      </c>
      <c r="K30" s="82">
        <f t="shared" si="0"/>
        <v>7</v>
      </c>
      <c r="L30" s="83">
        <v>6</v>
      </c>
      <c r="M30" s="84">
        <v>6</v>
      </c>
      <c r="N30" s="84">
        <v>3</v>
      </c>
      <c r="O30" s="84">
        <v>5</v>
      </c>
      <c r="P30" s="81">
        <v>2</v>
      </c>
      <c r="Q30" s="81">
        <v>5</v>
      </c>
      <c r="R30" s="81">
        <v>2</v>
      </c>
      <c r="S30" s="81">
        <v>4</v>
      </c>
      <c r="T30" s="85">
        <f t="shared" si="1"/>
        <v>6</v>
      </c>
      <c r="U30" s="85">
        <f t="shared" si="1"/>
        <v>3</v>
      </c>
      <c r="V30" s="85">
        <f t="shared" si="1"/>
        <v>6</v>
      </c>
      <c r="W30" s="85">
        <f t="shared" si="1"/>
        <v>4</v>
      </c>
      <c r="X30" s="48">
        <f t="shared" si="2"/>
        <v>4.875</v>
      </c>
      <c r="Y30" s="39">
        <v>84</v>
      </c>
      <c r="Z30" s="80">
        <v>1</v>
      </c>
      <c r="AA30" s="80">
        <v>21</v>
      </c>
    </row>
    <row r="31" spans="1:27">
      <c r="A31" s="71">
        <v>161</v>
      </c>
      <c r="B31" s="28">
        <v>2</v>
      </c>
      <c r="C31" s="73">
        <v>1</v>
      </c>
      <c r="D31" s="74">
        <v>0</v>
      </c>
      <c r="E31" s="28">
        <v>2</v>
      </c>
      <c r="F31" s="81">
        <v>7</v>
      </c>
      <c r="G31" s="81">
        <v>8</v>
      </c>
      <c r="H31" s="81">
        <v>7</v>
      </c>
      <c r="I31" s="81">
        <v>7</v>
      </c>
      <c r="J31" s="81">
        <v>3</v>
      </c>
      <c r="K31" s="82">
        <f t="shared" si="0"/>
        <v>7</v>
      </c>
      <c r="L31" s="83">
        <v>6</v>
      </c>
      <c r="M31" s="84">
        <v>6</v>
      </c>
      <c r="N31" s="84">
        <v>5</v>
      </c>
      <c r="O31" s="84">
        <v>4</v>
      </c>
      <c r="P31" s="81">
        <v>5</v>
      </c>
      <c r="Q31" s="81">
        <v>5</v>
      </c>
      <c r="R31" s="81">
        <v>5</v>
      </c>
      <c r="S31" s="81">
        <v>2</v>
      </c>
      <c r="T31" s="85">
        <f t="shared" si="1"/>
        <v>3</v>
      </c>
      <c r="U31" s="85">
        <f t="shared" si="1"/>
        <v>3</v>
      </c>
      <c r="V31" s="85">
        <f t="shared" si="1"/>
        <v>3</v>
      </c>
      <c r="W31" s="85">
        <f t="shared" si="1"/>
        <v>6</v>
      </c>
      <c r="X31" s="48">
        <f t="shared" si="2"/>
        <v>4.5</v>
      </c>
      <c r="Y31" s="39">
        <v>79</v>
      </c>
      <c r="Z31" s="80">
        <v>1</v>
      </c>
      <c r="AA31" s="80">
        <v>25</v>
      </c>
    </row>
    <row r="32" spans="1:27">
      <c r="A32" s="71">
        <v>171</v>
      </c>
      <c r="B32" s="28">
        <v>2</v>
      </c>
      <c r="C32" s="73">
        <v>1</v>
      </c>
      <c r="D32" s="74">
        <v>0</v>
      </c>
      <c r="E32" s="28">
        <v>2</v>
      </c>
      <c r="F32" s="81">
        <v>6</v>
      </c>
      <c r="G32" s="81">
        <v>6</v>
      </c>
      <c r="H32" s="81">
        <v>6</v>
      </c>
      <c r="I32" s="81">
        <v>6</v>
      </c>
      <c r="J32" s="81">
        <v>6</v>
      </c>
      <c r="K32" s="82">
        <f t="shared" si="0"/>
        <v>4</v>
      </c>
      <c r="L32" s="83">
        <v>5</v>
      </c>
      <c r="M32" s="84">
        <v>4</v>
      </c>
      <c r="N32" s="84">
        <v>5</v>
      </c>
      <c r="O32" s="84">
        <v>3</v>
      </c>
      <c r="P32" s="81">
        <v>5</v>
      </c>
      <c r="Q32" s="81">
        <v>4</v>
      </c>
      <c r="R32" s="81">
        <v>5</v>
      </c>
      <c r="S32" s="81">
        <v>5</v>
      </c>
      <c r="T32" s="85">
        <f t="shared" si="1"/>
        <v>3</v>
      </c>
      <c r="U32" s="85">
        <f t="shared" si="1"/>
        <v>4</v>
      </c>
      <c r="V32" s="85">
        <f t="shared" si="1"/>
        <v>3</v>
      </c>
      <c r="W32" s="85">
        <f t="shared" si="1"/>
        <v>3</v>
      </c>
      <c r="X32" s="48">
        <f t="shared" si="2"/>
        <v>3.75</v>
      </c>
      <c r="Y32" s="39">
        <v>78</v>
      </c>
      <c r="Z32" s="80">
        <v>1</v>
      </c>
      <c r="AA32" s="80">
        <v>21</v>
      </c>
    </row>
    <row r="33" spans="1:27">
      <c r="A33" s="71">
        <v>184</v>
      </c>
      <c r="B33" s="28">
        <v>2</v>
      </c>
      <c r="C33" s="73">
        <v>1</v>
      </c>
      <c r="D33" s="74">
        <v>0</v>
      </c>
      <c r="E33" s="28">
        <v>2</v>
      </c>
      <c r="F33" s="81">
        <v>6</v>
      </c>
      <c r="G33" s="81">
        <v>8</v>
      </c>
      <c r="H33" s="81">
        <v>2</v>
      </c>
      <c r="I33" s="81">
        <v>7</v>
      </c>
      <c r="J33" s="81">
        <v>2</v>
      </c>
      <c r="K33" s="82">
        <f t="shared" si="0"/>
        <v>8</v>
      </c>
      <c r="L33" s="83">
        <v>5</v>
      </c>
      <c r="M33" s="84">
        <v>5</v>
      </c>
      <c r="N33" s="84">
        <v>6</v>
      </c>
      <c r="O33" s="84">
        <v>6</v>
      </c>
      <c r="P33" s="81">
        <v>2</v>
      </c>
      <c r="Q33" s="81">
        <v>2</v>
      </c>
      <c r="R33" s="81">
        <v>5</v>
      </c>
      <c r="S33" s="81">
        <v>3</v>
      </c>
      <c r="T33" s="85">
        <f t="shared" si="1"/>
        <v>6</v>
      </c>
      <c r="U33" s="85">
        <f t="shared" si="1"/>
        <v>6</v>
      </c>
      <c r="V33" s="85">
        <f t="shared" si="1"/>
        <v>3</v>
      </c>
      <c r="W33" s="85">
        <f t="shared" si="1"/>
        <v>5</v>
      </c>
      <c r="X33" s="48">
        <f t="shared" si="2"/>
        <v>5.25</v>
      </c>
      <c r="Y33" s="39">
        <v>79</v>
      </c>
      <c r="Z33" s="80">
        <v>0</v>
      </c>
      <c r="AA33" s="80">
        <v>38</v>
      </c>
    </row>
    <row r="34" spans="1:27">
      <c r="A34" s="71">
        <v>188</v>
      </c>
      <c r="B34" s="28">
        <v>2</v>
      </c>
      <c r="C34" s="73">
        <v>1</v>
      </c>
      <c r="D34" s="74">
        <v>0</v>
      </c>
      <c r="E34" s="28">
        <v>2</v>
      </c>
      <c r="F34" s="81">
        <v>6</v>
      </c>
      <c r="G34" s="81">
        <v>4</v>
      </c>
      <c r="H34" s="81">
        <v>6</v>
      </c>
      <c r="I34" s="81">
        <v>5</v>
      </c>
      <c r="J34" s="81">
        <v>3</v>
      </c>
      <c r="K34" s="82">
        <f t="shared" si="0"/>
        <v>7</v>
      </c>
      <c r="L34" s="83">
        <v>5</v>
      </c>
      <c r="M34" s="84">
        <v>5</v>
      </c>
      <c r="N34" s="84">
        <v>4</v>
      </c>
      <c r="O34" s="84">
        <v>6</v>
      </c>
      <c r="P34" s="81">
        <v>3</v>
      </c>
      <c r="Q34" s="81">
        <v>3</v>
      </c>
      <c r="R34" s="81">
        <v>3</v>
      </c>
      <c r="S34" s="81">
        <v>2</v>
      </c>
      <c r="T34" s="85">
        <f t="shared" si="1"/>
        <v>5</v>
      </c>
      <c r="U34" s="85">
        <f t="shared" si="1"/>
        <v>5</v>
      </c>
      <c r="V34" s="85">
        <f t="shared" si="1"/>
        <v>5</v>
      </c>
      <c r="W34" s="85">
        <f t="shared" si="1"/>
        <v>6</v>
      </c>
      <c r="X34" s="48">
        <f t="shared" si="2"/>
        <v>5.125</v>
      </c>
      <c r="Y34" s="39">
        <v>84</v>
      </c>
      <c r="Z34" s="80">
        <v>1</v>
      </c>
      <c r="AA34" s="80">
        <v>21</v>
      </c>
    </row>
    <row r="35" spans="1:27">
      <c r="A35" s="71">
        <v>196</v>
      </c>
      <c r="B35" s="28">
        <v>2</v>
      </c>
      <c r="C35" s="73">
        <v>1</v>
      </c>
      <c r="D35" s="74">
        <v>0</v>
      </c>
      <c r="E35" s="28">
        <v>2</v>
      </c>
      <c r="F35" s="81">
        <v>6</v>
      </c>
      <c r="G35" s="81">
        <v>4</v>
      </c>
      <c r="H35" s="81">
        <v>6</v>
      </c>
      <c r="I35" s="81">
        <v>6</v>
      </c>
      <c r="J35" s="81">
        <v>7</v>
      </c>
      <c r="K35" s="82">
        <f t="shared" si="0"/>
        <v>3</v>
      </c>
      <c r="L35" s="83">
        <v>5</v>
      </c>
      <c r="M35" s="84">
        <v>3</v>
      </c>
      <c r="N35" s="84">
        <v>5</v>
      </c>
      <c r="O35" s="84">
        <v>2</v>
      </c>
      <c r="P35" s="81">
        <v>5</v>
      </c>
      <c r="Q35" s="81">
        <v>3</v>
      </c>
      <c r="R35" s="81">
        <v>3</v>
      </c>
      <c r="S35" s="81">
        <v>5</v>
      </c>
      <c r="T35" s="85">
        <f t="shared" si="1"/>
        <v>3</v>
      </c>
      <c r="U35" s="85">
        <f t="shared" si="1"/>
        <v>5</v>
      </c>
      <c r="V35" s="85">
        <f t="shared" si="1"/>
        <v>5</v>
      </c>
      <c r="W35" s="85">
        <f t="shared" si="1"/>
        <v>3</v>
      </c>
      <c r="X35" s="48">
        <f t="shared" si="2"/>
        <v>3.875</v>
      </c>
      <c r="Y35" s="39">
        <v>80</v>
      </c>
      <c r="Z35" s="80">
        <v>1</v>
      </c>
      <c r="AA35" s="80">
        <v>22</v>
      </c>
    </row>
    <row r="36" spans="1:27">
      <c r="A36" s="71">
        <v>198</v>
      </c>
      <c r="B36" s="28">
        <v>2</v>
      </c>
      <c r="C36" s="73">
        <v>1</v>
      </c>
      <c r="D36" s="74">
        <v>0</v>
      </c>
      <c r="E36" s="28">
        <v>2</v>
      </c>
      <c r="F36" s="81">
        <v>9</v>
      </c>
      <c r="G36" s="81">
        <v>9</v>
      </c>
      <c r="H36" s="81">
        <v>9</v>
      </c>
      <c r="I36" s="81">
        <v>9</v>
      </c>
      <c r="J36" s="81">
        <v>5</v>
      </c>
      <c r="K36" s="82">
        <f t="shared" si="0"/>
        <v>5</v>
      </c>
      <c r="L36" s="83">
        <v>5</v>
      </c>
      <c r="M36" s="84">
        <v>6</v>
      </c>
      <c r="N36" s="84">
        <v>6</v>
      </c>
      <c r="O36" s="84">
        <v>6</v>
      </c>
      <c r="P36" s="81">
        <v>4</v>
      </c>
      <c r="Q36" s="81">
        <v>4</v>
      </c>
      <c r="R36" s="81">
        <v>4</v>
      </c>
      <c r="S36" s="81">
        <v>4</v>
      </c>
      <c r="T36" s="85">
        <f t="shared" si="1"/>
        <v>4</v>
      </c>
      <c r="U36" s="85">
        <f t="shared" si="1"/>
        <v>4</v>
      </c>
      <c r="V36" s="85">
        <f t="shared" si="1"/>
        <v>4</v>
      </c>
      <c r="W36" s="85">
        <f t="shared" si="1"/>
        <v>4</v>
      </c>
      <c r="X36" s="48">
        <f t="shared" si="2"/>
        <v>4.875</v>
      </c>
      <c r="Y36" s="39">
        <v>80</v>
      </c>
      <c r="Z36" s="80">
        <v>1</v>
      </c>
      <c r="AA36" s="80">
        <v>20</v>
      </c>
    </row>
    <row r="37" spans="1:27">
      <c r="A37" s="71">
        <v>211</v>
      </c>
      <c r="B37" s="28">
        <v>2</v>
      </c>
      <c r="C37" s="73">
        <v>1</v>
      </c>
      <c r="D37" s="74">
        <v>0</v>
      </c>
      <c r="E37" s="28">
        <v>2</v>
      </c>
      <c r="F37" s="81">
        <v>8</v>
      </c>
      <c r="G37" s="81">
        <v>6</v>
      </c>
      <c r="H37" s="81">
        <v>7</v>
      </c>
      <c r="I37" s="81">
        <v>7</v>
      </c>
      <c r="J37" s="81">
        <v>3</v>
      </c>
      <c r="K37" s="82">
        <f t="shared" si="0"/>
        <v>7</v>
      </c>
      <c r="L37" s="83">
        <v>3</v>
      </c>
      <c r="M37" s="84">
        <v>5</v>
      </c>
      <c r="N37" s="84">
        <v>5</v>
      </c>
      <c r="O37" s="84">
        <v>3</v>
      </c>
      <c r="P37" s="81">
        <v>3</v>
      </c>
      <c r="Q37" s="81">
        <v>2</v>
      </c>
      <c r="R37" s="81">
        <v>2</v>
      </c>
      <c r="S37" s="81">
        <v>2</v>
      </c>
      <c r="T37" s="85">
        <f t="shared" si="1"/>
        <v>5</v>
      </c>
      <c r="U37" s="85">
        <f t="shared" si="1"/>
        <v>6</v>
      </c>
      <c r="V37" s="85">
        <f t="shared" si="1"/>
        <v>6</v>
      </c>
      <c r="W37" s="85">
        <f t="shared" si="1"/>
        <v>6</v>
      </c>
      <c r="X37" s="48">
        <f t="shared" si="2"/>
        <v>4.875</v>
      </c>
      <c r="Y37" s="39">
        <v>80</v>
      </c>
      <c r="Z37" s="80">
        <v>1</v>
      </c>
      <c r="AA37" s="80">
        <v>20</v>
      </c>
    </row>
    <row r="38" spans="1:27">
      <c r="A38" s="71">
        <v>3</v>
      </c>
      <c r="B38" s="86">
        <v>3</v>
      </c>
      <c r="C38" s="73">
        <v>1</v>
      </c>
      <c r="D38" s="74">
        <v>0</v>
      </c>
      <c r="E38" s="86">
        <v>3</v>
      </c>
      <c r="F38" s="87">
        <v>8</v>
      </c>
      <c r="G38" s="87">
        <v>8</v>
      </c>
      <c r="H38" s="87">
        <v>8</v>
      </c>
      <c r="I38" s="87">
        <v>8</v>
      </c>
      <c r="J38" s="87">
        <v>7</v>
      </c>
      <c r="K38" s="88">
        <f t="shared" si="0"/>
        <v>3</v>
      </c>
      <c r="L38" s="89">
        <v>5</v>
      </c>
      <c r="M38" s="90">
        <v>5</v>
      </c>
      <c r="N38" s="90">
        <v>5</v>
      </c>
      <c r="O38" s="90">
        <v>5</v>
      </c>
      <c r="P38" s="87">
        <v>4</v>
      </c>
      <c r="Q38" s="87">
        <v>3</v>
      </c>
      <c r="R38" s="87">
        <v>5</v>
      </c>
      <c r="S38" s="87">
        <v>4</v>
      </c>
      <c r="T38" s="47">
        <f t="shared" si="1"/>
        <v>4</v>
      </c>
      <c r="U38" s="47">
        <f t="shared" si="1"/>
        <v>5</v>
      </c>
      <c r="V38" s="47">
        <f t="shared" si="1"/>
        <v>3</v>
      </c>
      <c r="W38" s="47">
        <f t="shared" si="1"/>
        <v>4</v>
      </c>
      <c r="X38" s="48">
        <f t="shared" si="2"/>
        <v>4.5</v>
      </c>
      <c r="Y38" s="39">
        <v>81</v>
      </c>
      <c r="Z38" s="80">
        <v>1</v>
      </c>
      <c r="AA38" s="80">
        <v>21</v>
      </c>
    </row>
    <row r="39" spans="1:27">
      <c r="A39" s="71">
        <v>23</v>
      </c>
      <c r="B39" s="86">
        <v>3</v>
      </c>
      <c r="C39" s="73">
        <v>1</v>
      </c>
      <c r="D39" s="74">
        <v>0</v>
      </c>
      <c r="E39" s="86">
        <v>3</v>
      </c>
      <c r="F39" s="87">
        <v>9</v>
      </c>
      <c r="G39" s="87">
        <v>8</v>
      </c>
      <c r="H39" s="87">
        <v>8</v>
      </c>
      <c r="I39" s="87">
        <v>8</v>
      </c>
      <c r="J39" s="87">
        <v>3</v>
      </c>
      <c r="K39" s="88">
        <f t="shared" si="0"/>
        <v>7</v>
      </c>
      <c r="L39" s="89">
        <v>5</v>
      </c>
      <c r="M39" s="90">
        <v>3</v>
      </c>
      <c r="N39" s="90">
        <v>5</v>
      </c>
      <c r="O39" s="90">
        <v>5</v>
      </c>
      <c r="P39" s="87">
        <v>2</v>
      </c>
      <c r="Q39" s="87">
        <v>2</v>
      </c>
      <c r="R39" s="87">
        <v>2</v>
      </c>
      <c r="S39" s="87">
        <v>2</v>
      </c>
      <c r="T39" s="47">
        <f t="shared" si="1"/>
        <v>6</v>
      </c>
      <c r="U39" s="47">
        <f t="shared" si="1"/>
        <v>6</v>
      </c>
      <c r="V39" s="47">
        <f t="shared" si="1"/>
        <v>6</v>
      </c>
      <c r="W39" s="47">
        <f t="shared" si="1"/>
        <v>6</v>
      </c>
      <c r="X39" s="48">
        <f t="shared" si="2"/>
        <v>5.25</v>
      </c>
      <c r="Y39" s="39">
        <v>80</v>
      </c>
      <c r="Z39" s="80">
        <v>1</v>
      </c>
      <c r="AA39" s="80">
        <v>20</v>
      </c>
    </row>
    <row r="40" spans="1:27">
      <c r="A40" s="71">
        <v>39</v>
      </c>
      <c r="B40" s="86">
        <v>3</v>
      </c>
      <c r="C40" s="73">
        <v>1</v>
      </c>
      <c r="D40" s="74">
        <v>0</v>
      </c>
      <c r="E40" s="86">
        <v>3</v>
      </c>
      <c r="F40" s="87">
        <v>6</v>
      </c>
      <c r="G40" s="87">
        <v>7</v>
      </c>
      <c r="H40" s="87">
        <v>6</v>
      </c>
      <c r="I40" s="87">
        <v>5</v>
      </c>
      <c r="J40" s="87">
        <v>3</v>
      </c>
      <c r="K40" s="88">
        <f t="shared" si="0"/>
        <v>7</v>
      </c>
      <c r="L40" s="89">
        <v>5</v>
      </c>
      <c r="M40" s="90">
        <v>5</v>
      </c>
      <c r="N40" s="90">
        <v>5</v>
      </c>
      <c r="O40" s="90">
        <v>5</v>
      </c>
      <c r="P40" s="87">
        <v>3</v>
      </c>
      <c r="Q40" s="87">
        <v>4</v>
      </c>
      <c r="R40" s="87">
        <v>3</v>
      </c>
      <c r="S40" s="87">
        <v>4</v>
      </c>
      <c r="T40" s="47">
        <f t="shared" si="1"/>
        <v>5</v>
      </c>
      <c r="U40" s="47">
        <f t="shared" si="1"/>
        <v>4</v>
      </c>
      <c r="V40" s="47">
        <f t="shared" si="1"/>
        <v>5</v>
      </c>
      <c r="W40" s="47">
        <f t="shared" si="1"/>
        <v>4</v>
      </c>
      <c r="X40" s="48">
        <f t="shared" si="2"/>
        <v>4.75</v>
      </c>
      <c r="Y40" s="39">
        <v>80</v>
      </c>
      <c r="Z40" s="80">
        <v>0</v>
      </c>
      <c r="AA40" s="80">
        <v>20</v>
      </c>
    </row>
    <row r="41" spans="1:27">
      <c r="A41" s="71">
        <v>71</v>
      </c>
      <c r="B41" s="86">
        <v>3</v>
      </c>
      <c r="C41" s="73">
        <v>1</v>
      </c>
      <c r="D41" s="74">
        <v>0</v>
      </c>
      <c r="E41" s="86">
        <v>3</v>
      </c>
      <c r="F41" s="87">
        <v>3</v>
      </c>
      <c r="G41" s="87">
        <v>8</v>
      </c>
      <c r="H41" s="87">
        <v>6</v>
      </c>
      <c r="I41" s="87">
        <v>7</v>
      </c>
      <c r="J41" s="87">
        <v>1</v>
      </c>
      <c r="K41" s="88">
        <f t="shared" si="0"/>
        <v>9</v>
      </c>
      <c r="L41" s="89">
        <v>3</v>
      </c>
      <c r="M41" s="90">
        <v>5</v>
      </c>
      <c r="N41" s="90">
        <v>5</v>
      </c>
      <c r="O41" s="90">
        <v>3</v>
      </c>
      <c r="P41" s="87">
        <v>2</v>
      </c>
      <c r="Q41" s="87">
        <v>2</v>
      </c>
      <c r="R41" s="87">
        <v>4</v>
      </c>
      <c r="S41" s="87">
        <v>3</v>
      </c>
      <c r="T41" s="47">
        <f t="shared" si="1"/>
        <v>6</v>
      </c>
      <c r="U41" s="47">
        <f t="shared" si="1"/>
        <v>6</v>
      </c>
      <c r="V41" s="47">
        <f t="shared" si="1"/>
        <v>4</v>
      </c>
      <c r="W41" s="47">
        <f t="shared" si="1"/>
        <v>5</v>
      </c>
      <c r="X41" s="48">
        <f t="shared" si="2"/>
        <v>4.625</v>
      </c>
      <c r="Y41" s="39">
        <v>76</v>
      </c>
      <c r="Z41" s="80">
        <v>0</v>
      </c>
      <c r="AA41" s="80">
        <v>20</v>
      </c>
    </row>
    <row r="42" spans="1:27">
      <c r="A42" s="71">
        <v>92</v>
      </c>
      <c r="B42" s="86">
        <v>3</v>
      </c>
      <c r="C42" s="73">
        <v>1</v>
      </c>
      <c r="D42" s="74">
        <v>0</v>
      </c>
      <c r="E42" s="86">
        <v>3</v>
      </c>
      <c r="F42" s="87">
        <v>7</v>
      </c>
      <c r="G42" s="87">
        <v>8</v>
      </c>
      <c r="H42" s="87">
        <v>6</v>
      </c>
      <c r="I42" s="87">
        <v>7</v>
      </c>
      <c r="J42" s="87">
        <v>1</v>
      </c>
      <c r="K42" s="88">
        <f t="shared" si="0"/>
        <v>9</v>
      </c>
      <c r="L42" s="89">
        <v>5</v>
      </c>
      <c r="M42" s="90">
        <v>5</v>
      </c>
      <c r="N42" s="90">
        <v>5</v>
      </c>
      <c r="O42" s="90">
        <v>5</v>
      </c>
      <c r="P42" s="87">
        <v>5</v>
      </c>
      <c r="Q42" s="87">
        <v>3</v>
      </c>
      <c r="R42" s="87">
        <v>3</v>
      </c>
      <c r="S42" s="87">
        <v>3</v>
      </c>
      <c r="T42" s="47">
        <f t="shared" si="1"/>
        <v>3</v>
      </c>
      <c r="U42" s="47">
        <f t="shared" si="1"/>
        <v>5</v>
      </c>
      <c r="V42" s="47">
        <f t="shared" si="1"/>
        <v>5</v>
      </c>
      <c r="W42" s="47">
        <f t="shared" si="1"/>
        <v>5</v>
      </c>
      <c r="X42" s="48">
        <f t="shared" si="2"/>
        <v>4.75</v>
      </c>
      <c r="Y42" s="39">
        <v>80</v>
      </c>
      <c r="Z42" s="80">
        <v>0</v>
      </c>
      <c r="AA42" s="80">
        <v>20</v>
      </c>
    </row>
    <row r="43" spans="1:27">
      <c r="A43" s="71">
        <v>102</v>
      </c>
      <c r="B43" s="86">
        <v>3</v>
      </c>
      <c r="C43" s="73">
        <v>1</v>
      </c>
      <c r="D43" s="74">
        <v>0</v>
      </c>
      <c r="E43" s="86">
        <v>3</v>
      </c>
      <c r="F43" s="87">
        <v>7</v>
      </c>
      <c r="G43" s="87">
        <v>9</v>
      </c>
      <c r="H43" s="87">
        <v>9</v>
      </c>
      <c r="I43" s="87">
        <v>7</v>
      </c>
      <c r="J43" s="87">
        <v>1</v>
      </c>
      <c r="K43" s="88">
        <f t="shared" si="0"/>
        <v>9</v>
      </c>
      <c r="L43" s="89">
        <v>3</v>
      </c>
      <c r="M43" s="90">
        <v>5</v>
      </c>
      <c r="N43" s="90">
        <v>6</v>
      </c>
      <c r="O43" s="90">
        <v>7</v>
      </c>
      <c r="P43" s="87">
        <v>5</v>
      </c>
      <c r="Q43" s="87">
        <v>3</v>
      </c>
      <c r="R43" s="87">
        <v>4</v>
      </c>
      <c r="S43" s="87">
        <v>2</v>
      </c>
      <c r="T43" s="47">
        <f t="shared" si="1"/>
        <v>3</v>
      </c>
      <c r="U43" s="47">
        <f t="shared" si="1"/>
        <v>5</v>
      </c>
      <c r="V43" s="47">
        <f t="shared" si="1"/>
        <v>4</v>
      </c>
      <c r="W43" s="47">
        <f t="shared" si="1"/>
        <v>6</v>
      </c>
      <c r="X43" s="48">
        <f t="shared" si="2"/>
        <v>4.875</v>
      </c>
      <c r="Y43" s="39">
        <v>81</v>
      </c>
      <c r="Z43" s="80">
        <v>1</v>
      </c>
      <c r="AA43" s="80">
        <v>25</v>
      </c>
    </row>
    <row r="44" spans="1:27">
      <c r="A44" s="71">
        <v>110</v>
      </c>
      <c r="B44" s="86">
        <v>3</v>
      </c>
      <c r="C44" s="73">
        <v>1</v>
      </c>
      <c r="D44" s="74">
        <v>0</v>
      </c>
      <c r="E44" s="86">
        <v>3</v>
      </c>
      <c r="F44" s="87">
        <v>4</v>
      </c>
      <c r="G44" s="87">
        <v>5</v>
      </c>
      <c r="H44" s="87">
        <v>6</v>
      </c>
      <c r="I44" s="87">
        <v>5</v>
      </c>
      <c r="J44" s="87">
        <v>5</v>
      </c>
      <c r="K44" s="88">
        <f t="shared" si="0"/>
        <v>5</v>
      </c>
      <c r="L44" s="89">
        <v>5</v>
      </c>
      <c r="M44" s="90">
        <v>3</v>
      </c>
      <c r="N44" s="90">
        <v>5</v>
      </c>
      <c r="O44" s="90">
        <v>3</v>
      </c>
      <c r="P44" s="87">
        <v>3</v>
      </c>
      <c r="Q44" s="87">
        <v>4</v>
      </c>
      <c r="R44" s="87">
        <v>3</v>
      </c>
      <c r="S44" s="87">
        <v>3</v>
      </c>
      <c r="T44" s="47">
        <f t="shared" si="1"/>
        <v>5</v>
      </c>
      <c r="U44" s="47">
        <f t="shared" si="1"/>
        <v>4</v>
      </c>
      <c r="V44" s="47">
        <f t="shared" si="1"/>
        <v>5</v>
      </c>
      <c r="W44" s="47">
        <f t="shared" si="1"/>
        <v>5</v>
      </c>
      <c r="X44" s="48">
        <f t="shared" si="2"/>
        <v>4.375</v>
      </c>
      <c r="Y44" s="39">
        <v>80</v>
      </c>
      <c r="Z44" s="80">
        <v>0</v>
      </c>
      <c r="AA44" s="80">
        <v>21</v>
      </c>
    </row>
    <row r="45" spans="1:27">
      <c r="A45" s="71">
        <v>128</v>
      </c>
      <c r="B45" s="86">
        <v>3</v>
      </c>
      <c r="C45" s="73">
        <v>1</v>
      </c>
      <c r="D45" s="74">
        <v>0</v>
      </c>
      <c r="E45" s="86">
        <v>3</v>
      </c>
      <c r="F45" s="87">
        <v>5</v>
      </c>
      <c r="G45" s="87">
        <v>8</v>
      </c>
      <c r="H45" s="87">
        <v>8</v>
      </c>
      <c r="I45" s="87">
        <v>3</v>
      </c>
      <c r="J45" s="87">
        <v>3</v>
      </c>
      <c r="K45" s="88">
        <f t="shared" si="0"/>
        <v>7</v>
      </c>
      <c r="L45" s="89">
        <v>3</v>
      </c>
      <c r="M45" s="90">
        <v>5</v>
      </c>
      <c r="N45" s="90">
        <v>6</v>
      </c>
      <c r="O45" s="90">
        <v>6</v>
      </c>
      <c r="P45" s="87">
        <v>3</v>
      </c>
      <c r="Q45" s="87">
        <v>3</v>
      </c>
      <c r="R45" s="87">
        <v>4</v>
      </c>
      <c r="S45" s="87">
        <v>6</v>
      </c>
      <c r="T45" s="47">
        <f t="shared" si="1"/>
        <v>5</v>
      </c>
      <c r="U45" s="47">
        <f t="shared" si="1"/>
        <v>5</v>
      </c>
      <c r="V45" s="47">
        <f t="shared" si="1"/>
        <v>4</v>
      </c>
      <c r="W45" s="47">
        <f t="shared" si="1"/>
        <v>2</v>
      </c>
      <c r="X45" s="48">
        <f t="shared" si="2"/>
        <v>4.5</v>
      </c>
      <c r="Y45" s="39">
        <v>80</v>
      </c>
      <c r="Z45" s="80">
        <v>1</v>
      </c>
      <c r="AA45" s="80">
        <v>23</v>
      </c>
    </row>
    <row r="46" spans="1:27">
      <c r="A46" s="71">
        <v>139</v>
      </c>
      <c r="B46" s="86">
        <v>3</v>
      </c>
      <c r="C46" s="73">
        <v>1</v>
      </c>
      <c r="D46" s="74">
        <v>0</v>
      </c>
      <c r="E46" s="86">
        <v>3</v>
      </c>
      <c r="F46" s="87">
        <v>6</v>
      </c>
      <c r="G46" s="87">
        <v>7</v>
      </c>
      <c r="H46" s="87">
        <v>6</v>
      </c>
      <c r="I46" s="87">
        <v>7</v>
      </c>
      <c r="J46" s="87">
        <v>5</v>
      </c>
      <c r="K46" s="88">
        <f t="shared" si="0"/>
        <v>5</v>
      </c>
      <c r="L46" s="89">
        <v>5</v>
      </c>
      <c r="M46" s="90">
        <v>5</v>
      </c>
      <c r="N46" s="90">
        <v>4</v>
      </c>
      <c r="O46" s="90">
        <v>5</v>
      </c>
      <c r="P46" s="87">
        <v>3</v>
      </c>
      <c r="Q46" s="87">
        <v>3</v>
      </c>
      <c r="R46" s="87">
        <v>4</v>
      </c>
      <c r="S46" s="87">
        <v>3</v>
      </c>
      <c r="T46" s="47">
        <f t="shared" si="1"/>
        <v>5</v>
      </c>
      <c r="U46" s="47">
        <f t="shared" si="1"/>
        <v>5</v>
      </c>
      <c r="V46" s="47">
        <f t="shared" si="1"/>
        <v>4</v>
      </c>
      <c r="W46" s="47">
        <f t="shared" si="1"/>
        <v>5</v>
      </c>
      <c r="X46" s="48">
        <f t="shared" si="2"/>
        <v>4.75</v>
      </c>
      <c r="Y46" s="39">
        <v>73</v>
      </c>
      <c r="Z46" s="80">
        <v>1</v>
      </c>
      <c r="AA46" s="80">
        <v>22</v>
      </c>
    </row>
    <row r="47" spans="1:27">
      <c r="A47" s="71">
        <v>144</v>
      </c>
      <c r="B47" s="86">
        <v>3</v>
      </c>
      <c r="C47" s="73">
        <v>1</v>
      </c>
      <c r="D47" s="74">
        <v>0</v>
      </c>
      <c r="E47" s="86">
        <v>3</v>
      </c>
      <c r="F47" s="87">
        <v>5</v>
      </c>
      <c r="G47" s="87">
        <v>5</v>
      </c>
      <c r="H47" s="87">
        <v>5</v>
      </c>
      <c r="I47" s="87">
        <v>5</v>
      </c>
      <c r="J47" s="87">
        <v>5</v>
      </c>
      <c r="K47" s="88">
        <f t="shared" si="0"/>
        <v>5</v>
      </c>
      <c r="L47" s="89">
        <v>5</v>
      </c>
      <c r="M47" s="90">
        <v>4</v>
      </c>
      <c r="N47" s="90">
        <v>4</v>
      </c>
      <c r="O47" s="90">
        <v>5</v>
      </c>
      <c r="P47" s="87">
        <v>4</v>
      </c>
      <c r="Q47" s="87">
        <v>4</v>
      </c>
      <c r="R47" s="87">
        <v>2</v>
      </c>
      <c r="S47" s="87">
        <v>4</v>
      </c>
      <c r="T47" s="47">
        <f t="shared" si="1"/>
        <v>4</v>
      </c>
      <c r="U47" s="47">
        <f t="shared" si="1"/>
        <v>4</v>
      </c>
      <c r="V47" s="47">
        <f t="shared" si="1"/>
        <v>6</v>
      </c>
      <c r="W47" s="47">
        <f t="shared" si="1"/>
        <v>4</v>
      </c>
      <c r="X47" s="48">
        <f t="shared" si="2"/>
        <v>4.5</v>
      </c>
      <c r="Y47" s="39">
        <v>81</v>
      </c>
      <c r="Z47" s="80">
        <v>0</v>
      </c>
      <c r="AA47" s="80">
        <v>21</v>
      </c>
    </row>
    <row r="48" spans="1:27">
      <c r="A48" s="71">
        <v>149</v>
      </c>
      <c r="B48" s="86">
        <v>3</v>
      </c>
      <c r="C48" s="73">
        <v>1</v>
      </c>
      <c r="D48" s="74">
        <v>0</v>
      </c>
      <c r="E48" s="86">
        <v>3</v>
      </c>
      <c r="F48" s="87">
        <v>7</v>
      </c>
      <c r="G48" s="87">
        <v>7</v>
      </c>
      <c r="H48" s="87">
        <v>6</v>
      </c>
      <c r="I48" s="87">
        <v>7</v>
      </c>
      <c r="J48" s="87">
        <v>5</v>
      </c>
      <c r="K48" s="88">
        <f t="shared" si="0"/>
        <v>5</v>
      </c>
      <c r="L48" s="89">
        <v>6</v>
      </c>
      <c r="M48" s="90">
        <v>6</v>
      </c>
      <c r="N48" s="90">
        <v>6</v>
      </c>
      <c r="O48" s="90">
        <v>6</v>
      </c>
      <c r="P48" s="87">
        <v>4</v>
      </c>
      <c r="Q48" s="87">
        <v>4</v>
      </c>
      <c r="R48" s="87">
        <v>3</v>
      </c>
      <c r="S48" s="87">
        <v>3</v>
      </c>
      <c r="T48" s="47">
        <f t="shared" si="1"/>
        <v>4</v>
      </c>
      <c r="U48" s="47">
        <f t="shared" si="1"/>
        <v>4</v>
      </c>
      <c r="V48" s="47">
        <f t="shared" si="1"/>
        <v>5</v>
      </c>
      <c r="W48" s="47">
        <f t="shared" si="1"/>
        <v>5</v>
      </c>
      <c r="X48" s="48">
        <f t="shared" si="2"/>
        <v>5.25</v>
      </c>
      <c r="Y48" s="39">
        <v>80</v>
      </c>
      <c r="Z48" s="80">
        <v>1</v>
      </c>
      <c r="AA48" s="80">
        <v>20</v>
      </c>
    </row>
    <row r="49" spans="1:27">
      <c r="A49" s="71">
        <v>167</v>
      </c>
      <c r="B49" s="86">
        <v>3</v>
      </c>
      <c r="C49" s="73">
        <v>1</v>
      </c>
      <c r="D49" s="74">
        <v>0</v>
      </c>
      <c r="E49" s="86">
        <v>3</v>
      </c>
      <c r="F49" s="87">
        <v>8</v>
      </c>
      <c r="G49" s="87">
        <v>8</v>
      </c>
      <c r="H49" s="87">
        <v>6</v>
      </c>
      <c r="I49" s="87">
        <v>7</v>
      </c>
      <c r="J49" s="87">
        <v>5</v>
      </c>
      <c r="K49" s="88">
        <f t="shared" si="0"/>
        <v>5</v>
      </c>
      <c r="L49" s="89">
        <v>5</v>
      </c>
      <c r="M49" s="90">
        <v>5</v>
      </c>
      <c r="N49" s="90">
        <v>5</v>
      </c>
      <c r="O49" s="90">
        <v>4</v>
      </c>
      <c r="P49" s="87">
        <v>3</v>
      </c>
      <c r="Q49" s="87">
        <v>3</v>
      </c>
      <c r="R49" s="87">
        <v>3</v>
      </c>
      <c r="S49" s="87">
        <v>3</v>
      </c>
      <c r="T49" s="47">
        <f t="shared" si="1"/>
        <v>5</v>
      </c>
      <c r="U49" s="47">
        <f t="shared" si="1"/>
        <v>5</v>
      </c>
      <c r="V49" s="47">
        <f t="shared" si="1"/>
        <v>5</v>
      </c>
      <c r="W49" s="47">
        <f t="shared" si="1"/>
        <v>5</v>
      </c>
      <c r="X49" s="48">
        <f t="shared" si="2"/>
        <v>4.875</v>
      </c>
      <c r="Y49" s="39">
        <v>79</v>
      </c>
      <c r="Z49" s="80">
        <v>0</v>
      </c>
      <c r="AA49" s="80">
        <v>20</v>
      </c>
    </row>
    <row r="50" spans="1:27">
      <c r="A50" s="71">
        <v>177</v>
      </c>
      <c r="B50" s="86">
        <v>3</v>
      </c>
      <c r="C50" s="73">
        <v>1</v>
      </c>
      <c r="D50" s="74">
        <v>0</v>
      </c>
      <c r="E50" s="86">
        <v>3</v>
      </c>
      <c r="F50" s="87">
        <v>8</v>
      </c>
      <c r="G50" s="87">
        <v>7</v>
      </c>
      <c r="H50" s="87">
        <v>8</v>
      </c>
      <c r="I50" s="87">
        <v>7</v>
      </c>
      <c r="J50" s="87">
        <v>3</v>
      </c>
      <c r="K50" s="88">
        <f t="shared" si="0"/>
        <v>7</v>
      </c>
      <c r="L50" s="89">
        <v>5</v>
      </c>
      <c r="M50" s="90">
        <v>5</v>
      </c>
      <c r="N50" s="90">
        <v>5</v>
      </c>
      <c r="O50" s="90">
        <v>3</v>
      </c>
      <c r="P50" s="87">
        <v>5</v>
      </c>
      <c r="Q50" s="87">
        <v>5</v>
      </c>
      <c r="R50" s="87">
        <v>5</v>
      </c>
      <c r="S50" s="87">
        <v>5</v>
      </c>
      <c r="T50" s="47">
        <f t="shared" si="1"/>
        <v>3</v>
      </c>
      <c r="U50" s="47">
        <f t="shared" si="1"/>
        <v>3</v>
      </c>
      <c r="V50" s="47">
        <f t="shared" si="1"/>
        <v>3</v>
      </c>
      <c r="W50" s="47">
        <f t="shared" si="1"/>
        <v>3</v>
      </c>
      <c r="X50" s="48">
        <f t="shared" si="2"/>
        <v>3.75</v>
      </c>
      <c r="Y50" s="39">
        <v>80</v>
      </c>
      <c r="Z50" s="80">
        <v>1</v>
      </c>
      <c r="AA50" s="80">
        <v>19</v>
      </c>
    </row>
    <row r="51" spans="1:27">
      <c r="A51" s="71">
        <v>179</v>
      </c>
      <c r="B51" s="86">
        <v>3</v>
      </c>
      <c r="C51" s="73">
        <v>1</v>
      </c>
      <c r="D51" s="74">
        <v>0</v>
      </c>
      <c r="E51" s="86">
        <v>3</v>
      </c>
      <c r="F51" s="87">
        <v>7</v>
      </c>
      <c r="G51" s="87">
        <v>7</v>
      </c>
      <c r="H51" s="87">
        <v>7</v>
      </c>
      <c r="I51" s="87">
        <v>7</v>
      </c>
      <c r="J51" s="87">
        <v>4</v>
      </c>
      <c r="K51" s="88">
        <f t="shared" si="0"/>
        <v>6</v>
      </c>
      <c r="L51" s="89">
        <v>5</v>
      </c>
      <c r="M51" s="90">
        <v>4</v>
      </c>
      <c r="N51" s="90">
        <v>4</v>
      </c>
      <c r="O51" s="90">
        <v>4</v>
      </c>
      <c r="P51" s="87">
        <v>3</v>
      </c>
      <c r="Q51" s="87">
        <v>3</v>
      </c>
      <c r="R51" s="87">
        <v>3</v>
      </c>
      <c r="S51" s="87">
        <v>3</v>
      </c>
      <c r="T51" s="47">
        <f t="shared" si="1"/>
        <v>5</v>
      </c>
      <c r="U51" s="47">
        <f t="shared" si="1"/>
        <v>5</v>
      </c>
      <c r="V51" s="47">
        <f t="shared" si="1"/>
        <v>5</v>
      </c>
      <c r="W51" s="47">
        <f t="shared" si="1"/>
        <v>5</v>
      </c>
      <c r="X51" s="48">
        <f t="shared" si="2"/>
        <v>4.625</v>
      </c>
      <c r="Y51" s="39">
        <v>80</v>
      </c>
      <c r="Z51" s="80">
        <v>1</v>
      </c>
      <c r="AA51" s="80">
        <v>20</v>
      </c>
    </row>
    <row r="52" spans="1:27">
      <c r="A52" s="71">
        <v>199</v>
      </c>
      <c r="B52" s="86">
        <v>3</v>
      </c>
      <c r="C52" s="73">
        <v>1</v>
      </c>
      <c r="D52" s="74">
        <v>0</v>
      </c>
      <c r="E52" s="86">
        <v>3</v>
      </c>
      <c r="F52" s="87">
        <v>9</v>
      </c>
      <c r="G52" s="87">
        <v>9</v>
      </c>
      <c r="H52" s="87">
        <v>6</v>
      </c>
      <c r="I52" s="87">
        <v>9</v>
      </c>
      <c r="J52" s="87">
        <v>2</v>
      </c>
      <c r="K52" s="88">
        <f t="shared" si="0"/>
        <v>8</v>
      </c>
      <c r="L52" s="89">
        <v>5</v>
      </c>
      <c r="M52" s="90">
        <v>6</v>
      </c>
      <c r="N52" s="90">
        <v>5</v>
      </c>
      <c r="O52" s="90">
        <v>5</v>
      </c>
      <c r="P52" s="87">
        <v>3</v>
      </c>
      <c r="Q52" s="87">
        <v>2</v>
      </c>
      <c r="R52" s="87">
        <v>2</v>
      </c>
      <c r="S52" s="87">
        <v>1</v>
      </c>
      <c r="T52" s="47">
        <f t="shared" si="1"/>
        <v>5</v>
      </c>
      <c r="U52" s="47">
        <f t="shared" si="1"/>
        <v>6</v>
      </c>
      <c r="V52" s="47">
        <f t="shared" si="1"/>
        <v>6</v>
      </c>
      <c r="W52" s="47">
        <f t="shared" si="1"/>
        <v>7</v>
      </c>
      <c r="X52" s="48">
        <f t="shared" si="2"/>
        <v>5.625</v>
      </c>
      <c r="Y52" s="39">
        <v>79</v>
      </c>
      <c r="Z52" s="80">
        <v>1</v>
      </c>
      <c r="AA52" s="80">
        <v>23</v>
      </c>
    </row>
    <row r="53" spans="1:27">
      <c r="A53" s="71">
        <v>205</v>
      </c>
      <c r="B53" s="86">
        <v>3</v>
      </c>
      <c r="C53" s="73">
        <v>1</v>
      </c>
      <c r="D53" s="74">
        <v>0</v>
      </c>
      <c r="E53" s="86">
        <v>3</v>
      </c>
      <c r="F53" s="87">
        <v>6</v>
      </c>
      <c r="G53" s="87">
        <v>7</v>
      </c>
      <c r="H53" s="87">
        <v>8</v>
      </c>
      <c r="I53" s="87">
        <v>7</v>
      </c>
      <c r="J53" s="87">
        <v>3</v>
      </c>
      <c r="K53" s="88">
        <f t="shared" si="0"/>
        <v>7</v>
      </c>
      <c r="L53" s="89">
        <v>5</v>
      </c>
      <c r="M53" s="90">
        <v>5</v>
      </c>
      <c r="N53" s="90">
        <v>5</v>
      </c>
      <c r="O53" s="90">
        <v>5</v>
      </c>
      <c r="P53" s="87">
        <v>6</v>
      </c>
      <c r="Q53" s="87">
        <v>5</v>
      </c>
      <c r="R53" s="87">
        <v>5</v>
      </c>
      <c r="S53" s="87">
        <v>5</v>
      </c>
      <c r="T53" s="47">
        <f t="shared" si="1"/>
        <v>2</v>
      </c>
      <c r="U53" s="47">
        <f t="shared" si="1"/>
        <v>3</v>
      </c>
      <c r="V53" s="47">
        <f t="shared" si="1"/>
        <v>3</v>
      </c>
      <c r="W53" s="47">
        <f t="shared" si="1"/>
        <v>3</v>
      </c>
      <c r="X53" s="48">
        <f t="shared" si="2"/>
        <v>3.875</v>
      </c>
      <c r="Y53" s="39">
        <v>80</v>
      </c>
      <c r="Z53" s="80">
        <v>1</v>
      </c>
      <c r="AA53" s="80">
        <v>21</v>
      </c>
    </row>
    <row r="54" spans="1:27">
      <c r="A54" s="71">
        <v>4</v>
      </c>
      <c r="B54" s="91">
        <v>4</v>
      </c>
      <c r="C54" s="73">
        <v>1</v>
      </c>
      <c r="D54" s="15">
        <v>1</v>
      </c>
      <c r="E54" s="91">
        <v>1</v>
      </c>
      <c r="F54" s="92">
        <v>5</v>
      </c>
      <c r="G54" s="92">
        <v>4</v>
      </c>
      <c r="H54" s="92">
        <v>4</v>
      </c>
      <c r="I54" s="92">
        <v>4</v>
      </c>
      <c r="J54" s="92">
        <v>4</v>
      </c>
      <c r="K54" s="93">
        <f t="shared" si="0"/>
        <v>6</v>
      </c>
      <c r="L54" s="94">
        <v>4</v>
      </c>
      <c r="M54" s="95">
        <v>3</v>
      </c>
      <c r="N54" s="95">
        <v>3</v>
      </c>
      <c r="O54" s="95">
        <v>3</v>
      </c>
      <c r="P54" s="92">
        <v>5</v>
      </c>
      <c r="Q54" s="92">
        <v>5</v>
      </c>
      <c r="R54" s="92">
        <v>4</v>
      </c>
      <c r="S54" s="92">
        <v>4</v>
      </c>
      <c r="T54" s="56">
        <f t="shared" si="1"/>
        <v>3</v>
      </c>
      <c r="U54" s="56">
        <f t="shared" si="1"/>
        <v>3</v>
      </c>
      <c r="V54" s="56">
        <f t="shared" si="1"/>
        <v>4</v>
      </c>
      <c r="W54" s="56">
        <f t="shared" si="1"/>
        <v>4</v>
      </c>
      <c r="X54" s="48">
        <f t="shared" si="2"/>
        <v>3.375</v>
      </c>
      <c r="Y54" s="39">
        <v>80</v>
      </c>
      <c r="Z54" s="80">
        <v>0</v>
      </c>
      <c r="AA54" s="80">
        <v>20</v>
      </c>
    </row>
    <row r="55" spans="1:27">
      <c r="A55" s="71">
        <v>16</v>
      </c>
      <c r="B55" s="91">
        <v>4</v>
      </c>
      <c r="C55" s="73">
        <v>1</v>
      </c>
      <c r="D55" s="15">
        <v>1</v>
      </c>
      <c r="E55" s="91">
        <v>1</v>
      </c>
      <c r="F55" s="92">
        <v>6</v>
      </c>
      <c r="G55" s="92">
        <v>6</v>
      </c>
      <c r="H55" s="92">
        <v>5</v>
      </c>
      <c r="I55" s="92">
        <v>6</v>
      </c>
      <c r="J55" s="92">
        <v>4</v>
      </c>
      <c r="K55" s="93">
        <f t="shared" si="0"/>
        <v>6</v>
      </c>
      <c r="L55" s="94">
        <v>5</v>
      </c>
      <c r="M55" s="95">
        <v>5</v>
      </c>
      <c r="N55" s="95">
        <v>5</v>
      </c>
      <c r="O55" s="95">
        <v>4</v>
      </c>
      <c r="P55" s="92">
        <v>2</v>
      </c>
      <c r="Q55" s="92">
        <v>1</v>
      </c>
      <c r="R55" s="92">
        <v>1</v>
      </c>
      <c r="S55" s="92">
        <v>1</v>
      </c>
      <c r="T55" s="56">
        <f t="shared" si="1"/>
        <v>6</v>
      </c>
      <c r="U55" s="56">
        <f t="shared" si="1"/>
        <v>7</v>
      </c>
      <c r="V55" s="56">
        <f t="shared" si="1"/>
        <v>7</v>
      </c>
      <c r="W55" s="56">
        <f t="shared" si="1"/>
        <v>7</v>
      </c>
      <c r="X55" s="48">
        <f t="shared" si="2"/>
        <v>5.75</v>
      </c>
      <c r="Y55" s="39">
        <v>81</v>
      </c>
      <c r="Z55" s="80">
        <v>0</v>
      </c>
      <c r="AA55" s="80">
        <v>20</v>
      </c>
    </row>
    <row r="56" spans="1:27">
      <c r="A56" s="71">
        <v>30</v>
      </c>
      <c r="B56" s="91">
        <v>4</v>
      </c>
      <c r="C56" s="73">
        <v>1</v>
      </c>
      <c r="D56" s="15">
        <v>1</v>
      </c>
      <c r="E56" s="91">
        <v>1</v>
      </c>
      <c r="F56" s="92">
        <v>5</v>
      </c>
      <c r="G56" s="92">
        <v>7</v>
      </c>
      <c r="H56" s="92">
        <v>7</v>
      </c>
      <c r="I56" s="92">
        <v>6</v>
      </c>
      <c r="J56" s="92">
        <v>6</v>
      </c>
      <c r="K56" s="93">
        <f t="shared" si="0"/>
        <v>4</v>
      </c>
      <c r="L56" s="94">
        <v>5</v>
      </c>
      <c r="M56" s="95">
        <v>5</v>
      </c>
      <c r="N56" s="95">
        <v>4</v>
      </c>
      <c r="O56" s="95">
        <v>4</v>
      </c>
      <c r="P56" s="92">
        <v>4</v>
      </c>
      <c r="Q56" s="92">
        <v>5</v>
      </c>
      <c r="R56" s="92">
        <v>3</v>
      </c>
      <c r="S56" s="92">
        <v>4</v>
      </c>
      <c r="T56" s="56">
        <f t="shared" si="1"/>
        <v>4</v>
      </c>
      <c r="U56" s="56">
        <f t="shared" si="1"/>
        <v>3</v>
      </c>
      <c r="V56" s="56">
        <f t="shared" si="1"/>
        <v>5</v>
      </c>
      <c r="W56" s="56">
        <f t="shared" si="1"/>
        <v>4</v>
      </c>
      <c r="X56" s="48">
        <f t="shared" si="2"/>
        <v>4.25</v>
      </c>
      <c r="Y56" s="39">
        <v>80</v>
      </c>
      <c r="Z56" s="80">
        <v>1</v>
      </c>
      <c r="AA56" s="80">
        <v>21</v>
      </c>
    </row>
    <row r="57" spans="1:27">
      <c r="A57" s="71">
        <v>43</v>
      </c>
      <c r="B57" s="91">
        <v>4</v>
      </c>
      <c r="C57" s="73">
        <v>1</v>
      </c>
      <c r="D57" s="15">
        <v>1</v>
      </c>
      <c r="E57" s="91">
        <v>1</v>
      </c>
      <c r="F57" s="92">
        <v>5</v>
      </c>
      <c r="G57" s="92">
        <v>6</v>
      </c>
      <c r="H57" s="92">
        <v>7</v>
      </c>
      <c r="I57" s="92">
        <v>5</v>
      </c>
      <c r="J57" s="92">
        <v>2</v>
      </c>
      <c r="K57" s="93">
        <f t="shared" si="0"/>
        <v>8</v>
      </c>
      <c r="L57" s="94">
        <v>3</v>
      </c>
      <c r="M57" s="95">
        <v>3</v>
      </c>
      <c r="N57" s="95">
        <v>3</v>
      </c>
      <c r="O57" s="95">
        <v>3</v>
      </c>
      <c r="P57" s="92">
        <v>5</v>
      </c>
      <c r="Q57" s="92">
        <v>4</v>
      </c>
      <c r="R57" s="92">
        <v>5</v>
      </c>
      <c r="S57" s="92">
        <v>5</v>
      </c>
      <c r="T57" s="56">
        <f t="shared" si="1"/>
        <v>3</v>
      </c>
      <c r="U57" s="56">
        <f t="shared" si="1"/>
        <v>4</v>
      </c>
      <c r="V57" s="56">
        <f t="shared" si="1"/>
        <v>3</v>
      </c>
      <c r="W57" s="56">
        <f t="shared" si="1"/>
        <v>3</v>
      </c>
      <c r="X57" s="48">
        <f t="shared" si="2"/>
        <v>3.125</v>
      </c>
      <c r="Y57" s="39">
        <v>81</v>
      </c>
      <c r="Z57" s="80">
        <v>1</v>
      </c>
      <c r="AA57" s="80">
        <v>20</v>
      </c>
    </row>
    <row r="58" spans="1:27">
      <c r="A58" s="71">
        <v>48</v>
      </c>
      <c r="B58" s="91">
        <v>4</v>
      </c>
      <c r="C58" s="73">
        <v>1</v>
      </c>
      <c r="D58" s="15">
        <v>1</v>
      </c>
      <c r="E58" s="91">
        <v>1</v>
      </c>
      <c r="F58" s="92">
        <v>8</v>
      </c>
      <c r="G58" s="92">
        <v>8</v>
      </c>
      <c r="H58" s="92">
        <v>8</v>
      </c>
      <c r="I58" s="92">
        <v>7</v>
      </c>
      <c r="J58" s="92">
        <v>7</v>
      </c>
      <c r="K58" s="93">
        <f t="shared" si="0"/>
        <v>3</v>
      </c>
      <c r="L58" s="94">
        <v>5</v>
      </c>
      <c r="M58" s="95">
        <v>5</v>
      </c>
      <c r="N58" s="95">
        <v>5</v>
      </c>
      <c r="O58" s="95">
        <v>6</v>
      </c>
      <c r="P58" s="92">
        <v>3</v>
      </c>
      <c r="Q58" s="92">
        <v>3</v>
      </c>
      <c r="R58" s="92">
        <v>3</v>
      </c>
      <c r="S58" s="92">
        <v>2</v>
      </c>
      <c r="T58" s="56">
        <f t="shared" si="1"/>
        <v>5</v>
      </c>
      <c r="U58" s="56">
        <f t="shared" si="1"/>
        <v>5</v>
      </c>
      <c r="V58" s="56">
        <f t="shared" si="1"/>
        <v>5</v>
      </c>
      <c r="W58" s="56">
        <f t="shared" si="1"/>
        <v>6</v>
      </c>
      <c r="X58" s="48">
        <f t="shared" si="2"/>
        <v>5.25</v>
      </c>
      <c r="Y58" s="39">
        <v>80</v>
      </c>
      <c r="Z58" s="80">
        <v>1</v>
      </c>
      <c r="AA58" s="80">
        <v>21</v>
      </c>
    </row>
    <row r="59" spans="1:27">
      <c r="A59" s="71">
        <v>65</v>
      </c>
      <c r="B59" s="91">
        <v>4</v>
      </c>
      <c r="C59" s="73">
        <v>1</v>
      </c>
      <c r="D59" s="15">
        <v>1</v>
      </c>
      <c r="E59" s="91">
        <v>1</v>
      </c>
      <c r="F59" s="92">
        <v>8</v>
      </c>
      <c r="G59" s="92">
        <v>7</v>
      </c>
      <c r="H59" s="92">
        <v>7</v>
      </c>
      <c r="I59" s="92">
        <v>7</v>
      </c>
      <c r="J59" s="92">
        <v>5</v>
      </c>
      <c r="K59" s="93">
        <f t="shared" si="0"/>
        <v>5</v>
      </c>
      <c r="L59" s="94">
        <v>5</v>
      </c>
      <c r="M59" s="95">
        <v>5</v>
      </c>
      <c r="N59" s="95">
        <v>4</v>
      </c>
      <c r="O59" s="95">
        <v>5</v>
      </c>
      <c r="P59" s="92">
        <v>2</v>
      </c>
      <c r="Q59" s="92">
        <v>2</v>
      </c>
      <c r="R59" s="92">
        <v>3</v>
      </c>
      <c r="S59" s="92">
        <v>2</v>
      </c>
      <c r="T59" s="56">
        <f t="shared" si="1"/>
        <v>6</v>
      </c>
      <c r="U59" s="56">
        <f t="shared" si="1"/>
        <v>6</v>
      </c>
      <c r="V59" s="56">
        <f t="shared" si="1"/>
        <v>5</v>
      </c>
      <c r="W59" s="56">
        <f t="shared" si="1"/>
        <v>6</v>
      </c>
      <c r="X59" s="48">
        <f t="shared" si="2"/>
        <v>5.25</v>
      </c>
      <c r="Y59" s="39">
        <v>80</v>
      </c>
      <c r="Z59" s="80">
        <v>1</v>
      </c>
      <c r="AA59" s="80">
        <v>22</v>
      </c>
    </row>
    <row r="60" spans="1:27">
      <c r="A60" s="71">
        <v>78</v>
      </c>
      <c r="B60" s="91">
        <v>4</v>
      </c>
      <c r="C60" s="73">
        <v>1</v>
      </c>
      <c r="D60" s="15">
        <v>1</v>
      </c>
      <c r="E60" s="91">
        <v>1</v>
      </c>
      <c r="F60" s="92">
        <v>7</v>
      </c>
      <c r="G60" s="92">
        <v>7</v>
      </c>
      <c r="H60" s="92">
        <v>7</v>
      </c>
      <c r="I60" s="92">
        <v>8</v>
      </c>
      <c r="J60" s="92">
        <v>2</v>
      </c>
      <c r="K60" s="93">
        <f t="shared" si="0"/>
        <v>8</v>
      </c>
      <c r="L60" s="94">
        <v>5</v>
      </c>
      <c r="M60" s="95">
        <v>5</v>
      </c>
      <c r="N60" s="95">
        <v>5</v>
      </c>
      <c r="O60" s="95">
        <v>4</v>
      </c>
      <c r="P60" s="92">
        <v>5</v>
      </c>
      <c r="Q60" s="92">
        <v>2</v>
      </c>
      <c r="R60" s="92">
        <v>4</v>
      </c>
      <c r="S60" s="92">
        <v>3</v>
      </c>
      <c r="T60" s="56">
        <f t="shared" si="1"/>
        <v>3</v>
      </c>
      <c r="U60" s="56">
        <f t="shared" si="1"/>
        <v>6</v>
      </c>
      <c r="V60" s="56">
        <f t="shared" si="1"/>
        <v>4</v>
      </c>
      <c r="W60" s="56">
        <f t="shared" si="1"/>
        <v>5</v>
      </c>
      <c r="X60" s="48">
        <f t="shared" si="2"/>
        <v>4.625</v>
      </c>
      <c r="Y60" s="39">
        <v>81</v>
      </c>
      <c r="Z60" s="80">
        <v>1</v>
      </c>
      <c r="AA60" s="80">
        <v>20</v>
      </c>
    </row>
    <row r="61" spans="1:27">
      <c r="A61" s="71">
        <v>85</v>
      </c>
      <c r="B61" s="91">
        <v>4</v>
      </c>
      <c r="C61" s="73">
        <v>1</v>
      </c>
      <c r="D61" s="15">
        <v>1</v>
      </c>
      <c r="E61" s="91">
        <v>1</v>
      </c>
      <c r="F61" s="92">
        <v>6</v>
      </c>
      <c r="G61" s="92">
        <v>6</v>
      </c>
      <c r="H61" s="92">
        <v>5</v>
      </c>
      <c r="I61" s="92">
        <v>4</v>
      </c>
      <c r="J61" s="92">
        <v>6</v>
      </c>
      <c r="K61" s="93">
        <f t="shared" si="0"/>
        <v>4</v>
      </c>
      <c r="L61" s="94">
        <v>7</v>
      </c>
      <c r="M61" s="95">
        <v>7</v>
      </c>
      <c r="N61" s="95">
        <v>6</v>
      </c>
      <c r="O61" s="95">
        <v>4</v>
      </c>
      <c r="P61" s="92">
        <v>3</v>
      </c>
      <c r="Q61" s="92">
        <v>4</v>
      </c>
      <c r="R61" s="92">
        <v>4</v>
      </c>
      <c r="S61" s="92">
        <v>4</v>
      </c>
      <c r="T61" s="56">
        <f t="shared" si="1"/>
        <v>5</v>
      </c>
      <c r="U61" s="56">
        <f t="shared" si="1"/>
        <v>4</v>
      </c>
      <c r="V61" s="56">
        <f t="shared" si="1"/>
        <v>4</v>
      </c>
      <c r="W61" s="56">
        <f t="shared" si="1"/>
        <v>4</v>
      </c>
      <c r="X61" s="48">
        <f t="shared" si="2"/>
        <v>5.125</v>
      </c>
      <c r="Y61" s="39">
        <v>79</v>
      </c>
      <c r="Z61" s="80">
        <v>1</v>
      </c>
      <c r="AA61" s="80">
        <v>20</v>
      </c>
    </row>
    <row r="62" spans="1:27">
      <c r="A62" s="71">
        <v>103</v>
      </c>
      <c r="B62" s="91">
        <v>4</v>
      </c>
      <c r="C62" s="73">
        <v>1</v>
      </c>
      <c r="D62" s="15">
        <v>1</v>
      </c>
      <c r="E62" s="91">
        <v>1</v>
      </c>
      <c r="F62" s="92">
        <v>5</v>
      </c>
      <c r="G62" s="92">
        <v>3</v>
      </c>
      <c r="H62" s="92">
        <v>7</v>
      </c>
      <c r="I62" s="92">
        <v>5</v>
      </c>
      <c r="J62" s="92">
        <v>3</v>
      </c>
      <c r="K62" s="93">
        <f t="shared" si="0"/>
        <v>7</v>
      </c>
      <c r="L62" s="94">
        <v>5</v>
      </c>
      <c r="M62" s="95">
        <v>5</v>
      </c>
      <c r="N62" s="95">
        <v>3</v>
      </c>
      <c r="O62" s="95">
        <v>4</v>
      </c>
      <c r="P62" s="92">
        <v>4</v>
      </c>
      <c r="Q62" s="92">
        <v>2</v>
      </c>
      <c r="R62" s="92">
        <v>4</v>
      </c>
      <c r="S62" s="92">
        <v>4</v>
      </c>
      <c r="T62" s="56">
        <f t="shared" si="1"/>
        <v>4</v>
      </c>
      <c r="U62" s="56">
        <f t="shared" si="1"/>
        <v>6</v>
      </c>
      <c r="V62" s="56">
        <f t="shared" si="1"/>
        <v>4</v>
      </c>
      <c r="W62" s="56">
        <f t="shared" si="1"/>
        <v>4</v>
      </c>
      <c r="X62" s="48">
        <f t="shared" si="2"/>
        <v>4.375</v>
      </c>
      <c r="Y62" s="39">
        <v>80</v>
      </c>
      <c r="Z62" s="80">
        <v>1</v>
      </c>
      <c r="AA62" s="80">
        <v>20</v>
      </c>
    </row>
    <row r="63" spans="1:27">
      <c r="A63" s="71">
        <v>112</v>
      </c>
      <c r="B63" s="91">
        <v>4</v>
      </c>
      <c r="C63" s="73">
        <v>1</v>
      </c>
      <c r="D63" s="15">
        <v>1</v>
      </c>
      <c r="E63" s="91">
        <v>1</v>
      </c>
      <c r="F63" s="92">
        <v>8</v>
      </c>
      <c r="G63" s="92">
        <v>8</v>
      </c>
      <c r="H63" s="92">
        <v>8</v>
      </c>
      <c r="I63" s="92">
        <v>8</v>
      </c>
      <c r="J63" s="92">
        <v>1</v>
      </c>
      <c r="K63" s="93">
        <f t="shared" si="0"/>
        <v>9</v>
      </c>
      <c r="L63" s="94">
        <v>6</v>
      </c>
      <c r="M63" s="95">
        <v>6</v>
      </c>
      <c r="N63" s="95">
        <v>6</v>
      </c>
      <c r="O63" s="95">
        <v>6</v>
      </c>
      <c r="P63" s="92">
        <v>2</v>
      </c>
      <c r="Q63" s="92">
        <v>2</v>
      </c>
      <c r="R63" s="92">
        <v>2</v>
      </c>
      <c r="S63" s="92">
        <v>2</v>
      </c>
      <c r="T63" s="56">
        <f t="shared" si="1"/>
        <v>6</v>
      </c>
      <c r="U63" s="56">
        <f t="shared" si="1"/>
        <v>6</v>
      </c>
      <c r="V63" s="56">
        <f t="shared" si="1"/>
        <v>6</v>
      </c>
      <c r="W63" s="56">
        <f t="shared" si="1"/>
        <v>6</v>
      </c>
      <c r="X63" s="48">
        <f t="shared" si="2"/>
        <v>6</v>
      </c>
      <c r="Y63" s="39">
        <v>81</v>
      </c>
      <c r="Z63" s="80">
        <v>1</v>
      </c>
      <c r="AA63" s="80">
        <v>23</v>
      </c>
    </row>
    <row r="64" spans="1:27">
      <c r="A64" s="71">
        <v>126</v>
      </c>
      <c r="B64" s="91">
        <v>4</v>
      </c>
      <c r="C64" s="73">
        <v>1</v>
      </c>
      <c r="D64" s="15">
        <v>1</v>
      </c>
      <c r="E64" s="91">
        <v>1</v>
      </c>
      <c r="F64" s="92">
        <v>7</v>
      </c>
      <c r="G64" s="92">
        <v>7</v>
      </c>
      <c r="H64" s="92">
        <v>8</v>
      </c>
      <c r="I64" s="92">
        <v>7</v>
      </c>
      <c r="J64" s="92">
        <v>3</v>
      </c>
      <c r="K64" s="93">
        <f t="shared" si="0"/>
        <v>7</v>
      </c>
      <c r="L64" s="94">
        <v>5</v>
      </c>
      <c r="M64" s="95">
        <v>4</v>
      </c>
      <c r="N64" s="95">
        <v>5</v>
      </c>
      <c r="O64" s="95">
        <v>5</v>
      </c>
      <c r="P64" s="92">
        <v>3</v>
      </c>
      <c r="Q64" s="92">
        <v>3</v>
      </c>
      <c r="R64" s="92">
        <v>5</v>
      </c>
      <c r="S64" s="92">
        <v>4</v>
      </c>
      <c r="T64" s="56">
        <f t="shared" si="1"/>
        <v>5</v>
      </c>
      <c r="U64" s="56">
        <f t="shared" si="1"/>
        <v>5</v>
      </c>
      <c r="V64" s="56">
        <f t="shared" si="1"/>
        <v>3</v>
      </c>
      <c r="W64" s="56">
        <f t="shared" si="1"/>
        <v>4</v>
      </c>
      <c r="X64" s="48">
        <f t="shared" si="2"/>
        <v>4.5</v>
      </c>
      <c r="Y64" s="39">
        <v>80</v>
      </c>
      <c r="Z64" s="80">
        <v>1</v>
      </c>
      <c r="AA64" s="80">
        <v>20</v>
      </c>
    </row>
    <row r="65" spans="1:27">
      <c r="A65" s="71">
        <v>127</v>
      </c>
      <c r="B65" s="91">
        <v>4</v>
      </c>
      <c r="C65" s="73">
        <v>1</v>
      </c>
      <c r="D65" s="15">
        <v>1</v>
      </c>
      <c r="E65" s="91">
        <v>1</v>
      </c>
      <c r="F65" s="92">
        <v>7</v>
      </c>
      <c r="G65" s="92">
        <v>7</v>
      </c>
      <c r="H65" s="92">
        <v>6</v>
      </c>
      <c r="I65" s="92">
        <v>3</v>
      </c>
      <c r="J65" s="92">
        <v>7</v>
      </c>
      <c r="K65" s="93">
        <f t="shared" si="0"/>
        <v>3</v>
      </c>
      <c r="L65" s="94">
        <v>5</v>
      </c>
      <c r="M65" s="95">
        <v>5</v>
      </c>
      <c r="N65" s="95">
        <v>5</v>
      </c>
      <c r="O65" s="95">
        <v>3</v>
      </c>
      <c r="P65" s="92">
        <v>3</v>
      </c>
      <c r="Q65" s="92">
        <v>5</v>
      </c>
      <c r="R65" s="92">
        <v>5</v>
      </c>
      <c r="S65" s="92">
        <v>5</v>
      </c>
      <c r="T65" s="56">
        <f t="shared" si="1"/>
        <v>5</v>
      </c>
      <c r="U65" s="56">
        <f t="shared" si="1"/>
        <v>3</v>
      </c>
      <c r="V65" s="56">
        <f t="shared" si="1"/>
        <v>3</v>
      </c>
      <c r="W65" s="56">
        <f t="shared" ref="W65:W128" si="3">8-S65</f>
        <v>3</v>
      </c>
      <c r="X65" s="48">
        <f t="shared" si="2"/>
        <v>4</v>
      </c>
      <c r="Y65" s="39">
        <v>80</v>
      </c>
      <c r="Z65" s="80">
        <v>0</v>
      </c>
      <c r="AA65" s="80">
        <v>22</v>
      </c>
    </row>
    <row r="66" spans="1:27">
      <c r="A66" s="71">
        <v>152</v>
      </c>
      <c r="B66" s="91">
        <v>4</v>
      </c>
      <c r="C66" s="73">
        <v>1</v>
      </c>
      <c r="D66" s="15">
        <v>1</v>
      </c>
      <c r="E66" s="91">
        <v>1</v>
      </c>
      <c r="F66" s="92">
        <v>6</v>
      </c>
      <c r="G66" s="92">
        <v>6</v>
      </c>
      <c r="H66" s="92">
        <v>4</v>
      </c>
      <c r="I66" s="92">
        <v>6</v>
      </c>
      <c r="J66" s="92">
        <v>1</v>
      </c>
      <c r="K66" s="93">
        <f t="shared" ref="K66:K129" si="4">10-J66</f>
        <v>9</v>
      </c>
      <c r="L66" s="94">
        <v>6</v>
      </c>
      <c r="M66" s="95">
        <v>6</v>
      </c>
      <c r="N66" s="95">
        <v>6</v>
      </c>
      <c r="O66" s="95">
        <v>6</v>
      </c>
      <c r="P66" s="92">
        <v>2</v>
      </c>
      <c r="Q66" s="92">
        <v>2</v>
      </c>
      <c r="R66" s="92">
        <v>2</v>
      </c>
      <c r="S66" s="92">
        <v>2</v>
      </c>
      <c r="T66" s="56">
        <f t="shared" ref="T66:W129" si="5">8-P66</f>
        <v>6</v>
      </c>
      <c r="U66" s="56">
        <f t="shared" si="5"/>
        <v>6</v>
      </c>
      <c r="V66" s="56">
        <f t="shared" si="5"/>
        <v>6</v>
      </c>
      <c r="W66" s="56">
        <f t="shared" si="3"/>
        <v>6</v>
      </c>
      <c r="X66" s="48">
        <f t="shared" ref="X66:X129" si="6">(L66+M66+N66+O66+T66+U66+V66+W66)/8</f>
        <v>6</v>
      </c>
      <c r="Y66" s="39">
        <v>81</v>
      </c>
      <c r="Z66" s="80">
        <v>1</v>
      </c>
      <c r="AA66" s="80">
        <v>23</v>
      </c>
    </row>
    <row r="67" spans="1:27">
      <c r="A67" s="71">
        <v>163</v>
      </c>
      <c r="B67" s="91">
        <v>4</v>
      </c>
      <c r="C67" s="73">
        <v>1</v>
      </c>
      <c r="D67" s="15">
        <v>1</v>
      </c>
      <c r="E67" s="91">
        <v>1</v>
      </c>
      <c r="F67" s="92">
        <v>2</v>
      </c>
      <c r="G67" s="92">
        <v>4</v>
      </c>
      <c r="H67" s="92">
        <v>4</v>
      </c>
      <c r="I67" s="92">
        <v>4</v>
      </c>
      <c r="J67" s="92">
        <v>7</v>
      </c>
      <c r="K67" s="93">
        <f t="shared" si="4"/>
        <v>3</v>
      </c>
      <c r="L67" s="94">
        <v>5</v>
      </c>
      <c r="M67" s="95">
        <v>4</v>
      </c>
      <c r="N67" s="95">
        <v>5</v>
      </c>
      <c r="O67" s="95">
        <v>4</v>
      </c>
      <c r="P67" s="92">
        <v>2</v>
      </c>
      <c r="Q67" s="92">
        <v>2</v>
      </c>
      <c r="R67" s="92">
        <v>2</v>
      </c>
      <c r="S67" s="92">
        <v>2</v>
      </c>
      <c r="T67" s="56">
        <f t="shared" si="5"/>
        <v>6</v>
      </c>
      <c r="U67" s="56">
        <f t="shared" si="5"/>
        <v>6</v>
      </c>
      <c r="V67" s="56">
        <f t="shared" si="5"/>
        <v>6</v>
      </c>
      <c r="W67" s="56">
        <f t="shared" si="3"/>
        <v>6</v>
      </c>
      <c r="X67" s="48">
        <f t="shared" si="6"/>
        <v>5.25</v>
      </c>
      <c r="Y67" s="39">
        <v>80</v>
      </c>
      <c r="Z67" s="80">
        <v>1</v>
      </c>
      <c r="AA67" s="80">
        <v>22</v>
      </c>
    </row>
    <row r="68" spans="1:27">
      <c r="A68" s="71">
        <v>178</v>
      </c>
      <c r="B68" s="91">
        <v>4</v>
      </c>
      <c r="C68" s="73">
        <v>1</v>
      </c>
      <c r="D68" s="15">
        <v>1</v>
      </c>
      <c r="E68" s="91">
        <v>1</v>
      </c>
      <c r="F68" s="92">
        <v>7</v>
      </c>
      <c r="G68" s="92">
        <v>7</v>
      </c>
      <c r="H68" s="92">
        <v>7</v>
      </c>
      <c r="I68" s="92">
        <v>8</v>
      </c>
      <c r="J68" s="92">
        <v>4</v>
      </c>
      <c r="K68" s="93">
        <f t="shared" si="4"/>
        <v>6</v>
      </c>
      <c r="L68" s="94">
        <v>5</v>
      </c>
      <c r="M68" s="95">
        <v>3</v>
      </c>
      <c r="N68" s="95">
        <v>6</v>
      </c>
      <c r="O68" s="95">
        <v>5</v>
      </c>
      <c r="P68" s="92">
        <v>5</v>
      </c>
      <c r="Q68" s="92">
        <v>5</v>
      </c>
      <c r="R68" s="92">
        <v>3</v>
      </c>
      <c r="S68" s="92">
        <v>3</v>
      </c>
      <c r="T68" s="56">
        <f t="shared" si="5"/>
        <v>3</v>
      </c>
      <c r="U68" s="56">
        <f t="shared" si="5"/>
        <v>3</v>
      </c>
      <c r="V68" s="56">
        <f t="shared" si="5"/>
        <v>5</v>
      </c>
      <c r="W68" s="56">
        <f t="shared" si="3"/>
        <v>5</v>
      </c>
      <c r="X68" s="48">
        <f t="shared" si="6"/>
        <v>4.375</v>
      </c>
      <c r="Y68" s="39">
        <v>82</v>
      </c>
      <c r="Z68" s="80">
        <v>1</v>
      </c>
      <c r="AA68" s="80">
        <v>20</v>
      </c>
    </row>
    <row r="69" spans="1:27">
      <c r="A69" s="71">
        <v>193</v>
      </c>
      <c r="B69" s="91">
        <v>4</v>
      </c>
      <c r="C69" s="73">
        <v>1</v>
      </c>
      <c r="D69" s="15">
        <v>1</v>
      </c>
      <c r="E69" s="91">
        <v>1</v>
      </c>
      <c r="F69" s="92">
        <v>8</v>
      </c>
      <c r="G69" s="92">
        <v>8</v>
      </c>
      <c r="H69" s="92">
        <v>7</v>
      </c>
      <c r="I69" s="92">
        <v>7</v>
      </c>
      <c r="J69" s="92">
        <v>6</v>
      </c>
      <c r="K69" s="93">
        <f t="shared" si="4"/>
        <v>4</v>
      </c>
      <c r="L69" s="94">
        <v>5</v>
      </c>
      <c r="M69" s="95">
        <v>3</v>
      </c>
      <c r="N69" s="95">
        <v>2</v>
      </c>
      <c r="O69" s="95">
        <v>5</v>
      </c>
      <c r="P69" s="92">
        <v>3</v>
      </c>
      <c r="Q69" s="92">
        <v>2</v>
      </c>
      <c r="R69" s="92">
        <v>5</v>
      </c>
      <c r="S69" s="92">
        <v>5</v>
      </c>
      <c r="T69" s="56">
        <f t="shared" si="5"/>
        <v>5</v>
      </c>
      <c r="U69" s="56">
        <f t="shared" si="5"/>
        <v>6</v>
      </c>
      <c r="V69" s="56">
        <f t="shared" si="5"/>
        <v>3</v>
      </c>
      <c r="W69" s="56">
        <f t="shared" si="3"/>
        <v>3</v>
      </c>
      <c r="X69" s="48">
        <f t="shared" si="6"/>
        <v>4</v>
      </c>
      <c r="Y69" s="39">
        <v>81</v>
      </c>
      <c r="Z69" s="80">
        <v>1</v>
      </c>
      <c r="AA69" s="80">
        <v>20</v>
      </c>
    </row>
    <row r="70" spans="1:27">
      <c r="A70" s="71">
        <v>209</v>
      </c>
      <c r="B70" s="91">
        <v>4</v>
      </c>
      <c r="C70" s="73">
        <v>1</v>
      </c>
      <c r="D70" s="15">
        <v>1</v>
      </c>
      <c r="E70" s="91">
        <v>1</v>
      </c>
      <c r="F70" s="92">
        <v>8</v>
      </c>
      <c r="G70" s="92">
        <v>7</v>
      </c>
      <c r="H70" s="92">
        <v>4</v>
      </c>
      <c r="I70" s="92">
        <v>6</v>
      </c>
      <c r="J70" s="92">
        <v>6</v>
      </c>
      <c r="K70" s="93">
        <f t="shared" si="4"/>
        <v>4</v>
      </c>
      <c r="L70" s="94">
        <v>6</v>
      </c>
      <c r="M70" s="95">
        <v>5</v>
      </c>
      <c r="N70" s="95">
        <v>7</v>
      </c>
      <c r="O70" s="95">
        <v>6</v>
      </c>
      <c r="P70" s="92">
        <v>3</v>
      </c>
      <c r="Q70" s="92">
        <v>5</v>
      </c>
      <c r="R70" s="92">
        <v>5</v>
      </c>
      <c r="S70" s="92">
        <v>4</v>
      </c>
      <c r="T70" s="56">
        <f t="shared" si="5"/>
        <v>5</v>
      </c>
      <c r="U70" s="56">
        <f t="shared" si="5"/>
        <v>3</v>
      </c>
      <c r="V70" s="56">
        <f t="shared" si="5"/>
        <v>3</v>
      </c>
      <c r="W70" s="56">
        <f t="shared" si="3"/>
        <v>4</v>
      </c>
      <c r="X70" s="48">
        <f t="shared" si="6"/>
        <v>4.875</v>
      </c>
      <c r="Y70" s="39">
        <v>80</v>
      </c>
      <c r="Z70" s="80">
        <v>0</v>
      </c>
      <c r="AA70" s="80">
        <v>20</v>
      </c>
    </row>
    <row r="71" spans="1:27">
      <c r="A71" s="71">
        <v>9</v>
      </c>
      <c r="B71" s="96">
        <v>5</v>
      </c>
      <c r="C71" s="73">
        <v>1</v>
      </c>
      <c r="D71" s="15">
        <v>1</v>
      </c>
      <c r="E71" s="96">
        <v>2</v>
      </c>
      <c r="F71" s="97">
        <v>7</v>
      </c>
      <c r="G71" s="97">
        <v>8</v>
      </c>
      <c r="H71" s="97">
        <v>8</v>
      </c>
      <c r="I71" s="97">
        <v>6</v>
      </c>
      <c r="J71" s="97">
        <v>7</v>
      </c>
      <c r="K71" s="98">
        <f t="shared" si="4"/>
        <v>3</v>
      </c>
      <c r="L71" s="99">
        <v>3</v>
      </c>
      <c r="M71" s="100">
        <v>3</v>
      </c>
      <c r="N71" s="100">
        <v>5</v>
      </c>
      <c r="O71" s="100">
        <v>3</v>
      </c>
      <c r="P71" s="97">
        <v>4</v>
      </c>
      <c r="Q71" s="97">
        <v>1</v>
      </c>
      <c r="R71" s="97">
        <v>1</v>
      </c>
      <c r="S71" s="97">
        <v>5</v>
      </c>
      <c r="T71" s="66">
        <f t="shared" si="5"/>
        <v>4</v>
      </c>
      <c r="U71" s="66">
        <f t="shared" si="5"/>
        <v>7</v>
      </c>
      <c r="V71" s="66">
        <f t="shared" si="5"/>
        <v>7</v>
      </c>
      <c r="W71" s="66">
        <f t="shared" si="3"/>
        <v>3</v>
      </c>
      <c r="X71" s="48">
        <f t="shared" si="6"/>
        <v>4.375</v>
      </c>
      <c r="Y71" s="39">
        <v>82</v>
      </c>
      <c r="Z71" s="80">
        <v>0</v>
      </c>
      <c r="AA71" s="80">
        <v>20</v>
      </c>
    </row>
    <row r="72" spans="1:27">
      <c r="A72" s="71">
        <v>11</v>
      </c>
      <c r="B72" s="96">
        <v>5</v>
      </c>
      <c r="C72" s="73">
        <v>1</v>
      </c>
      <c r="D72" s="15">
        <v>1</v>
      </c>
      <c r="E72" s="96">
        <v>2</v>
      </c>
      <c r="F72" s="97">
        <v>6</v>
      </c>
      <c r="G72" s="97">
        <v>7</v>
      </c>
      <c r="H72" s="97">
        <v>5</v>
      </c>
      <c r="I72" s="97">
        <v>5</v>
      </c>
      <c r="J72" s="97">
        <v>5</v>
      </c>
      <c r="K72" s="98">
        <f t="shared" si="4"/>
        <v>5</v>
      </c>
      <c r="L72" s="99">
        <v>5</v>
      </c>
      <c r="M72" s="100">
        <v>4</v>
      </c>
      <c r="N72" s="100">
        <v>3</v>
      </c>
      <c r="O72" s="100">
        <v>6</v>
      </c>
      <c r="P72" s="97">
        <v>6</v>
      </c>
      <c r="Q72" s="97">
        <v>6</v>
      </c>
      <c r="R72" s="97">
        <v>6</v>
      </c>
      <c r="S72" s="97">
        <v>6</v>
      </c>
      <c r="T72" s="66">
        <f t="shared" si="5"/>
        <v>2</v>
      </c>
      <c r="U72" s="66">
        <f t="shared" si="5"/>
        <v>2</v>
      </c>
      <c r="V72" s="66">
        <f t="shared" si="5"/>
        <v>2</v>
      </c>
      <c r="W72" s="66">
        <f t="shared" si="3"/>
        <v>2</v>
      </c>
      <c r="X72" s="48">
        <f t="shared" si="6"/>
        <v>3.25</v>
      </c>
      <c r="Y72" s="39">
        <v>81</v>
      </c>
      <c r="Z72" s="80">
        <v>1</v>
      </c>
      <c r="AA72" s="80">
        <v>29</v>
      </c>
    </row>
    <row r="73" spans="1:27">
      <c r="A73" s="71">
        <v>31</v>
      </c>
      <c r="B73" s="96">
        <v>5</v>
      </c>
      <c r="C73" s="73">
        <v>1</v>
      </c>
      <c r="D73" s="15">
        <v>1</v>
      </c>
      <c r="E73" s="96">
        <v>2</v>
      </c>
      <c r="F73" s="97">
        <v>5</v>
      </c>
      <c r="G73" s="97">
        <v>7</v>
      </c>
      <c r="H73" s="97">
        <v>7</v>
      </c>
      <c r="I73" s="97">
        <v>7</v>
      </c>
      <c r="J73" s="97">
        <v>4</v>
      </c>
      <c r="K73" s="98">
        <f t="shared" si="4"/>
        <v>6</v>
      </c>
      <c r="L73" s="99">
        <v>6</v>
      </c>
      <c r="M73" s="100">
        <v>5</v>
      </c>
      <c r="N73" s="100">
        <v>6</v>
      </c>
      <c r="O73" s="100">
        <v>5</v>
      </c>
      <c r="P73" s="97">
        <v>3</v>
      </c>
      <c r="Q73" s="97">
        <v>4</v>
      </c>
      <c r="R73" s="97">
        <v>3</v>
      </c>
      <c r="S73" s="97">
        <v>5</v>
      </c>
      <c r="T73" s="66">
        <f t="shared" si="5"/>
        <v>5</v>
      </c>
      <c r="U73" s="66">
        <f t="shared" si="5"/>
        <v>4</v>
      </c>
      <c r="V73" s="66">
        <f t="shared" si="5"/>
        <v>5</v>
      </c>
      <c r="W73" s="66">
        <f t="shared" si="3"/>
        <v>3</v>
      </c>
      <c r="X73" s="48">
        <f t="shared" si="6"/>
        <v>4.875</v>
      </c>
      <c r="Y73" s="39">
        <v>82</v>
      </c>
      <c r="Z73" s="80">
        <v>1</v>
      </c>
      <c r="AA73" s="80">
        <v>20</v>
      </c>
    </row>
    <row r="74" spans="1:27">
      <c r="A74" s="71">
        <v>38</v>
      </c>
      <c r="B74" s="96">
        <v>5</v>
      </c>
      <c r="C74" s="73">
        <v>1</v>
      </c>
      <c r="D74" s="15">
        <v>1</v>
      </c>
      <c r="E74" s="96">
        <v>2</v>
      </c>
      <c r="F74" s="97">
        <v>9</v>
      </c>
      <c r="G74" s="97">
        <v>9</v>
      </c>
      <c r="H74" s="97">
        <v>9</v>
      </c>
      <c r="I74" s="97">
        <v>9</v>
      </c>
      <c r="J74" s="97">
        <v>2</v>
      </c>
      <c r="K74" s="98">
        <f t="shared" si="4"/>
        <v>8</v>
      </c>
      <c r="L74" s="99">
        <v>5</v>
      </c>
      <c r="M74" s="100">
        <v>6</v>
      </c>
      <c r="N74" s="100">
        <v>6</v>
      </c>
      <c r="O74" s="100">
        <v>6</v>
      </c>
      <c r="P74" s="97">
        <v>2</v>
      </c>
      <c r="Q74" s="97">
        <v>2</v>
      </c>
      <c r="R74" s="97">
        <v>2</v>
      </c>
      <c r="S74" s="97">
        <v>3</v>
      </c>
      <c r="T74" s="66">
        <f t="shared" si="5"/>
        <v>6</v>
      </c>
      <c r="U74" s="66">
        <f t="shared" si="5"/>
        <v>6</v>
      </c>
      <c r="V74" s="66">
        <f t="shared" si="5"/>
        <v>6</v>
      </c>
      <c r="W74" s="66">
        <f t="shared" si="3"/>
        <v>5</v>
      </c>
      <c r="X74" s="48">
        <f t="shared" si="6"/>
        <v>5.75</v>
      </c>
      <c r="Y74" s="39">
        <v>80</v>
      </c>
      <c r="Z74" s="80">
        <v>1</v>
      </c>
      <c r="AA74" s="80">
        <v>20</v>
      </c>
    </row>
    <row r="75" spans="1:27">
      <c r="A75" s="71">
        <v>41</v>
      </c>
      <c r="B75" s="96">
        <v>5</v>
      </c>
      <c r="C75" s="73">
        <v>1</v>
      </c>
      <c r="D75" s="15">
        <v>1</v>
      </c>
      <c r="E75" s="96">
        <v>2</v>
      </c>
      <c r="F75" s="97">
        <v>8</v>
      </c>
      <c r="G75" s="97">
        <v>8</v>
      </c>
      <c r="H75" s="97">
        <v>8</v>
      </c>
      <c r="I75" s="97">
        <v>8</v>
      </c>
      <c r="J75" s="97">
        <v>2</v>
      </c>
      <c r="K75" s="98">
        <f t="shared" si="4"/>
        <v>8</v>
      </c>
      <c r="L75" s="99">
        <v>3</v>
      </c>
      <c r="M75" s="100">
        <v>3</v>
      </c>
      <c r="N75" s="100">
        <v>3</v>
      </c>
      <c r="O75" s="100">
        <v>3</v>
      </c>
      <c r="P75" s="97">
        <v>4</v>
      </c>
      <c r="Q75" s="97">
        <v>3</v>
      </c>
      <c r="R75" s="97">
        <v>3</v>
      </c>
      <c r="S75" s="97">
        <v>3</v>
      </c>
      <c r="T75" s="66">
        <f t="shared" si="5"/>
        <v>4</v>
      </c>
      <c r="U75" s="66">
        <f t="shared" si="5"/>
        <v>5</v>
      </c>
      <c r="V75" s="66">
        <f t="shared" si="5"/>
        <v>5</v>
      </c>
      <c r="W75" s="66">
        <f t="shared" si="3"/>
        <v>5</v>
      </c>
      <c r="X75" s="48">
        <f t="shared" si="6"/>
        <v>3.875</v>
      </c>
      <c r="Y75" s="39">
        <v>81</v>
      </c>
      <c r="Z75" s="80">
        <v>1</v>
      </c>
      <c r="AA75" s="80">
        <v>21</v>
      </c>
    </row>
    <row r="76" spans="1:27">
      <c r="A76" s="71">
        <v>63</v>
      </c>
      <c r="B76" s="96">
        <v>5</v>
      </c>
      <c r="C76" s="73">
        <v>1</v>
      </c>
      <c r="D76" s="15">
        <v>1</v>
      </c>
      <c r="E76" s="96">
        <v>2</v>
      </c>
      <c r="F76" s="97">
        <v>7</v>
      </c>
      <c r="G76" s="97">
        <v>9</v>
      </c>
      <c r="H76" s="97">
        <v>8</v>
      </c>
      <c r="I76" s="97">
        <v>9</v>
      </c>
      <c r="J76" s="97">
        <v>2</v>
      </c>
      <c r="K76" s="98">
        <f t="shared" si="4"/>
        <v>8</v>
      </c>
      <c r="L76" s="99">
        <v>6</v>
      </c>
      <c r="M76" s="100">
        <v>6</v>
      </c>
      <c r="N76" s="100">
        <v>6</v>
      </c>
      <c r="O76" s="100">
        <v>3</v>
      </c>
      <c r="P76" s="97">
        <v>5</v>
      </c>
      <c r="Q76" s="97">
        <v>5</v>
      </c>
      <c r="R76" s="97">
        <v>6</v>
      </c>
      <c r="S76" s="97">
        <v>5</v>
      </c>
      <c r="T76" s="66">
        <f t="shared" si="5"/>
        <v>3</v>
      </c>
      <c r="U76" s="66">
        <f t="shared" si="5"/>
        <v>3</v>
      </c>
      <c r="V76" s="66">
        <f t="shared" si="5"/>
        <v>2</v>
      </c>
      <c r="W76" s="66">
        <f t="shared" si="3"/>
        <v>3</v>
      </c>
      <c r="X76" s="48">
        <f t="shared" si="6"/>
        <v>4</v>
      </c>
      <c r="Y76" s="39">
        <v>80</v>
      </c>
      <c r="Z76" s="80">
        <v>0</v>
      </c>
      <c r="AA76" s="80">
        <v>20</v>
      </c>
    </row>
    <row r="77" spans="1:27">
      <c r="A77" s="71">
        <v>67</v>
      </c>
      <c r="B77" s="96">
        <v>5</v>
      </c>
      <c r="C77" s="73">
        <v>1</v>
      </c>
      <c r="D77" s="15">
        <v>1</v>
      </c>
      <c r="E77" s="96">
        <v>2</v>
      </c>
      <c r="F77" s="97">
        <v>8</v>
      </c>
      <c r="G77" s="97">
        <v>8</v>
      </c>
      <c r="H77" s="97">
        <v>8</v>
      </c>
      <c r="I77" s="97">
        <v>8</v>
      </c>
      <c r="J77" s="97">
        <v>4</v>
      </c>
      <c r="K77" s="98">
        <f t="shared" si="4"/>
        <v>6</v>
      </c>
      <c r="L77" s="99">
        <v>5</v>
      </c>
      <c r="M77" s="100">
        <v>4</v>
      </c>
      <c r="N77" s="100">
        <v>5</v>
      </c>
      <c r="O77" s="100">
        <v>4</v>
      </c>
      <c r="P77" s="97">
        <v>3</v>
      </c>
      <c r="Q77" s="97">
        <v>5</v>
      </c>
      <c r="R77" s="97">
        <v>4</v>
      </c>
      <c r="S77" s="97">
        <v>4</v>
      </c>
      <c r="T77" s="66">
        <f t="shared" si="5"/>
        <v>5</v>
      </c>
      <c r="U77" s="66">
        <f t="shared" si="5"/>
        <v>3</v>
      </c>
      <c r="V77" s="66">
        <f t="shared" si="5"/>
        <v>4</v>
      </c>
      <c r="W77" s="66">
        <f t="shared" si="3"/>
        <v>4</v>
      </c>
      <c r="X77" s="48">
        <f t="shared" si="6"/>
        <v>4.25</v>
      </c>
      <c r="Y77" s="39">
        <v>81</v>
      </c>
      <c r="Z77" s="80">
        <v>1</v>
      </c>
      <c r="AA77" s="80">
        <v>20</v>
      </c>
    </row>
    <row r="78" spans="1:27">
      <c r="A78" s="71">
        <v>90</v>
      </c>
      <c r="B78" s="96">
        <v>5</v>
      </c>
      <c r="C78" s="73">
        <v>1</v>
      </c>
      <c r="D78" s="15">
        <v>1</v>
      </c>
      <c r="E78" s="96">
        <v>2</v>
      </c>
      <c r="F78" s="97">
        <v>7</v>
      </c>
      <c r="G78" s="97">
        <v>6</v>
      </c>
      <c r="H78" s="97">
        <v>6</v>
      </c>
      <c r="I78" s="97">
        <v>6</v>
      </c>
      <c r="J78" s="97">
        <v>5</v>
      </c>
      <c r="K78" s="98">
        <f t="shared" si="4"/>
        <v>5</v>
      </c>
      <c r="L78" s="99">
        <v>5</v>
      </c>
      <c r="M78" s="100">
        <v>5</v>
      </c>
      <c r="N78" s="100">
        <v>6</v>
      </c>
      <c r="O78" s="100">
        <v>5</v>
      </c>
      <c r="P78" s="97">
        <v>4</v>
      </c>
      <c r="Q78" s="97">
        <v>4</v>
      </c>
      <c r="R78" s="97">
        <v>3</v>
      </c>
      <c r="S78" s="97">
        <v>2</v>
      </c>
      <c r="T78" s="66">
        <f t="shared" si="5"/>
        <v>4</v>
      </c>
      <c r="U78" s="66">
        <f t="shared" si="5"/>
        <v>4</v>
      </c>
      <c r="V78" s="66">
        <f t="shared" si="5"/>
        <v>5</v>
      </c>
      <c r="W78" s="66">
        <f t="shared" si="3"/>
        <v>6</v>
      </c>
      <c r="X78" s="48">
        <f t="shared" si="6"/>
        <v>5</v>
      </c>
      <c r="Y78" s="39">
        <v>80</v>
      </c>
      <c r="Z78" s="80">
        <v>0</v>
      </c>
      <c r="AA78" s="80">
        <v>21</v>
      </c>
    </row>
    <row r="79" spans="1:27">
      <c r="A79" s="71">
        <v>106</v>
      </c>
      <c r="B79" s="96">
        <v>5</v>
      </c>
      <c r="C79" s="73">
        <v>1</v>
      </c>
      <c r="D79" s="15">
        <v>1</v>
      </c>
      <c r="E79" s="96">
        <v>2</v>
      </c>
      <c r="F79" s="97">
        <v>5</v>
      </c>
      <c r="G79" s="97">
        <v>5</v>
      </c>
      <c r="H79" s="97">
        <v>5</v>
      </c>
      <c r="I79" s="97">
        <v>5</v>
      </c>
      <c r="J79" s="97">
        <v>5</v>
      </c>
      <c r="K79" s="98">
        <f t="shared" si="4"/>
        <v>5</v>
      </c>
      <c r="L79" s="99">
        <v>4</v>
      </c>
      <c r="M79" s="100">
        <v>4</v>
      </c>
      <c r="N79" s="100">
        <v>4</v>
      </c>
      <c r="O79" s="100">
        <v>4</v>
      </c>
      <c r="P79" s="97">
        <v>4</v>
      </c>
      <c r="Q79" s="97">
        <v>4</v>
      </c>
      <c r="R79" s="97">
        <v>4</v>
      </c>
      <c r="S79" s="97">
        <v>4</v>
      </c>
      <c r="T79" s="66">
        <f t="shared" si="5"/>
        <v>4</v>
      </c>
      <c r="U79" s="66">
        <f t="shared" si="5"/>
        <v>4</v>
      </c>
      <c r="V79" s="66">
        <f t="shared" si="5"/>
        <v>4</v>
      </c>
      <c r="W79" s="66">
        <f t="shared" si="3"/>
        <v>4</v>
      </c>
      <c r="X79" s="48">
        <f t="shared" si="6"/>
        <v>4</v>
      </c>
      <c r="Y79" s="39">
        <v>81</v>
      </c>
      <c r="Z79" s="80">
        <v>1</v>
      </c>
      <c r="AA79" s="80">
        <v>20</v>
      </c>
    </row>
    <row r="80" spans="1:27">
      <c r="A80" s="71">
        <v>116</v>
      </c>
      <c r="B80" s="96">
        <v>5</v>
      </c>
      <c r="C80" s="73">
        <v>1</v>
      </c>
      <c r="D80" s="15">
        <v>1</v>
      </c>
      <c r="E80" s="96">
        <v>2</v>
      </c>
      <c r="F80" s="97">
        <v>8</v>
      </c>
      <c r="G80" s="97">
        <v>6</v>
      </c>
      <c r="H80" s="97">
        <v>3</v>
      </c>
      <c r="I80" s="97">
        <v>7</v>
      </c>
      <c r="J80" s="97">
        <v>4</v>
      </c>
      <c r="K80" s="98">
        <f t="shared" si="4"/>
        <v>6</v>
      </c>
      <c r="L80" s="99">
        <v>6</v>
      </c>
      <c r="M80" s="100">
        <v>7</v>
      </c>
      <c r="N80" s="100">
        <v>6</v>
      </c>
      <c r="O80" s="100">
        <v>5</v>
      </c>
      <c r="P80" s="97">
        <v>6</v>
      </c>
      <c r="Q80" s="97">
        <v>4</v>
      </c>
      <c r="R80" s="97">
        <v>3</v>
      </c>
      <c r="S80" s="97">
        <v>6</v>
      </c>
      <c r="T80" s="66">
        <f t="shared" si="5"/>
        <v>2</v>
      </c>
      <c r="U80" s="66">
        <f t="shared" si="5"/>
        <v>4</v>
      </c>
      <c r="V80" s="66">
        <f t="shared" si="5"/>
        <v>5</v>
      </c>
      <c r="W80" s="66">
        <f t="shared" si="3"/>
        <v>2</v>
      </c>
      <c r="X80" s="48">
        <f t="shared" si="6"/>
        <v>4.625</v>
      </c>
      <c r="Y80" s="39">
        <v>80</v>
      </c>
      <c r="Z80" s="80">
        <v>1</v>
      </c>
      <c r="AA80" s="80">
        <v>20</v>
      </c>
    </row>
    <row r="81" spans="1:27">
      <c r="A81" s="71">
        <v>120</v>
      </c>
      <c r="B81" s="96">
        <v>5</v>
      </c>
      <c r="C81" s="73">
        <v>1</v>
      </c>
      <c r="D81" s="15">
        <v>1</v>
      </c>
      <c r="E81" s="96">
        <v>2</v>
      </c>
      <c r="F81" s="97">
        <v>2</v>
      </c>
      <c r="G81" s="97">
        <v>4</v>
      </c>
      <c r="H81" s="97">
        <v>6</v>
      </c>
      <c r="I81" s="97">
        <v>5</v>
      </c>
      <c r="J81" s="97">
        <v>3</v>
      </c>
      <c r="K81" s="98">
        <f t="shared" si="4"/>
        <v>7</v>
      </c>
      <c r="L81" s="99">
        <v>7</v>
      </c>
      <c r="M81" s="100">
        <v>7</v>
      </c>
      <c r="N81" s="100">
        <v>4</v>
      </c>
      <c r="O81" s="100">
        <v>7</v>
      </c>
      <c r="P81" s="97">
        <v>2</v>
      </c>
      <c r="Q81" s="97">
        <v>5</v>
      </c>
      <c r="R81" s="97">
        <v>2</v>
      </c>
      <c r="S81" s="97">
        <v>1</v>
      </c>
      <c r="T81" s="66">
        <f t="shared" si="5"/>
        <v>6</v>
      </c>
      <c r="U81" s="66">
        <f t="shared" si="5"/>
        <v>3</v>
      </c>
      <c r="V81" s="66">
        <f t="shared" si="5"/>
        <v>6</v>
      </c>
      <c r="W81" s="66">
        <f t="shared" si="3"/>
        <v>7</v>
      </c>
      <c r="X81" s="48">
        <f t="shared" si="6"/>
        <v>5.875</v>
      </c>
      <c r="Y81" s="39">
        <v>80</v>
      </c>
      <c r="Z81" s="80">
        <v>0</v>
      </c>
      <c r="AA81" s="80">
        <v>22</v>
      </c>
    </row>
    <row r="82" spans="1:27">
      <c r="A82" s="71">
        <v>131</v>
      </c>
      <c r="B82" s="96">
        <v>5</v>
      </c>
      <c r="C82" s="73">
        <v>1</v>
      </c>
      <c r="D82" s="15">
        <v>1</v>
      </c>
      <c r="E82" s="96">
        <v>2</v>
      </c>
      <c r="F82" s="97">
        <v>4</v>
      </c>
      <c r="G82" s="97">
        <v>6</v>
      </c>
      <c r="H82" s="97">
        <v>4</v>
      </c>
      <c r="I82" s="97">
        <v>6</v>
      </c>
      <c r="J82" s="97">
        <v>2</v>
      </c>
      <c r="K82" s="98">
        <f t="shared" si="4"/>
        <v>8</v>
      </c>
      <c r="L82" s="99">
        <v>6</v>
      </c>
      <c r="M82" s="100">
        <v>7</v>
      </c>
      <c r="N82" s="100">
        <v>6</v>
      </c>
      <c r="O82" s="100">
        <v>5</v>
      </c>
      <c r="P82" s="97">
        <v>4</v>
      </c>
      <c r="Q82" s="97">
        <v>3</v>
      </c>
      <c r="R82" s="97">
        <v>2</v>
      </c>
      <c r="S82" s="97">
        <v>1</v>
      </c>
      <c r="T82" s="66">
        <f t="shared" si="5"/>
        <v>4</v>
      </c>
      <c r="U82" s="66">
        <f t="shared" si="5"/>
        <v>5</v>
      </c>
      <c r="V82" s="66">
        <f t="shared" si="5"/>
        <v>6</v>
      </c>
      <c r="W82" s="66">
        <f t="shared" si="3"/>
        <v>7</v>
      </c>
      <c r="X82" s="48">
        <f t="shared" si="6"/>
        <v>5.75</v>
      </c>
      <c r="Y82" s="39">
        <v>81</v>
      </c>
      <c r="Z82" s="80">
        <v>1</v>
      </c>
      <c r="AA82" s="80">
        <v>21</v>
      </c>
    </row>
    <row r="83" spans="1:27">
      <c r="A83" s="71">
        <v>147</v>
      </c>
      <c r="B83" s="96">
        <v>5</v>
      </c>
      <c r="C83" s="73">
        <v>1</v>
      </c>
      <c r="D83" s="15">
        <v>1</v>
      </c>
      <c r="E83" s="96">
        <v>2</v>
      </c>
      <c r="F83" s="97">
        <v>6</v>
      </c>
      <c r="G83" s="97">
        <v>3</v>
      </c>
      <c r="H83" s="97">
        <v>4</v>
      </c>
      <c r="I83" s="97">
        <v>6</v>
      </c>
      <c r="J83" s="97">
        <v>3</v>
      </c>
      <c r="K83" s="98">
        <f t="shared" si="4"/>
        <v>7</v>
      </c>
      <c r="L83" s="99">
        <v>4</v>
      </c>
      <c r="M83" s="100">
        <v>4</v>
      </c>
      <c r="N83" s="100">
        <v>6</v>
      </c>
      <c r="O83" s="100">
        <v>5</v>
      </c>
      <c r="P83" s="97">
        <v>3</v>
      </c>
      <c r="Q83" s="97">
        <v>2</v>
      </c>
      <c r="R83" s="97">
        <v>4</v>
      </c>
      <c r="S83" s="97">
        <v>4</v>
      </c>
      <c r="T83" s="66">
        <f t="shared" si="5"/>
        <v>5</v>
      </c>
      <c r="U83" s="66">
        <f t="shared" si="5"/>
        <v>6</v>
      </c>
      <c r="V83" s="66">
        <f t="shared" si="5"/>
        <v>4</v>
      </c>
      <c r="W83" s="66">
        <f t="shared" si="3"/>
        <v>4</v>
      </c>
      <c r="X83" s="48">
        <f t="shared" si="6"/>
        <v>4.75</v>
      </c>
      <c r="Y83" s="39">
        <v>82</v>
      </c>
      <c r="Z83" s="80">
        <v>1</v>
      </c>
      <c r="AA83" s="80">
        <v>22</v>
      </c>
    </row>
    <row r="84" spans="1:27">
      <c r="A84" s="71">
        <v>158</v>
      </c>
      <c r="B84" s="96">
        <v>5</v>
      </c>
      <c r="C84" s="73">
        <v>1</v>
      </c>
      <c r="D84" s="15">
        <v>1</v>
      </c>
      <c r="E84" s="96">
        <v>2</v>
      </c>
      <c r="F84" s="97">
        <v>7</v>
      </c>
      <c r="G84" s="97">
        <v>4</v>
      </c>
      <c r="H84" s="97">
        <v>5</v>
      </c>
      <c r="I84" s="97">
        <v>5</v>
      </c>
      <c r="J84" s="97">
        <v>2</v>
      </c>
      <c r="K84" s="98">
        <f t="shared" si="4"/>
        <v>8</v>
      </c>
      <c r="L84" s="99">
        <v>5</v>
      </c>
      <c r="M84" s="100">
        <v>5</v>
      </c>
      <c r="N84" s="100">
        <v>5</v>
      </c>
      <c r="O84" s="100">
        <v>5</v>
      </c>
      <c r="P84" s="97">
        <v>4</v>
      </c>
      <c r="Q84" s="97">
        <v>4</v>
      </c>
      <c r="R84" s="97">
        <v>3</v>
      </c>
      <c r="S84" s="97">
        <v>5</v>
      </c>
      <c r="T84" s="66">
        <f t="shared" si="5"/>
        <v>4</v>
      </c>
      <c r="U84" s="66">
        <f t="shared" si="5"/>
        <v>4</v>
      </c>
      <c r="V84" s="66">
        <f t="shared" si="5"/>
        <v>5</v>
      </c>
      <c r="W84" s="66">
        <f t="shared" si="3"/>
        <v>3</v>
      </c>
      <c r="X84" s="48">
        <f t="shared" si="6"/>
        <v>4.5</v>
      </c>
      <c r="Y84" s="39">
        <v>81</v>
      </c>
      <c r="Z84" s="80">
        <v>0</v>
      </c>
      <c r="AA84" s="80">
        <v>20</v>
      </c>
    </row>
    <row r="85" spans="1:27">
      <c r="A85" s="71">
        <v>172</v>
      </c>
      <c r="B85" s="96">
        <v>5</v>
      </c>
      <c r="C85" s="73">
        <v>1</v>
      </c>
      <c r="D85" s="15">
        <v>1</v>
      </c>
      <c r="E85" s="96">
        <v>2</v>
      </c>
      <c r="F85" s="97">
        <v>7</v>
      </c>
      <c r="G85" s="97">
        <v>9</v>
      </c>
      <c r="H85" s="97">
        <v>7</v>
      </c>
      <c r="I85" s="97">
        <v>9</v>
      </c>
      <c r="J85" s="97">
        <v>3</v>
      </c>
      <c r="K85" s="98">
        <f t="shared" si="4"/>
        <v>7</v>
      </c>
      <c r="L85" s="99">
        <v>5</v>
      </c>
      <c r="M85" s="100">
        <v>5</v>
      </c>
      <c r="N85" s="100">
        <v>7</v>
      </c>
      <c r="O85" s="100">
        <v>5</v>
      </c>
      <c r="P85" s="97">
        <v>4</v>
      </c>
      <c r="Q85" s="97">
        <v>3</v>
      </c>
      <c r="R85" s="97">
        <v>1</v>
      </c>
      <c r="S85" s="97">
        <v>1</v>
      </c>
      <c r="T85" s="66">
        <f t="shared" si="5"/>
        <v>4</v>
      </c>
      <c r="U85" s="66">
        <f t="shared" si="5"/>
        <v>5</v>
      </c>
      <c r="V85" s="66">
        <f t="shared" si="5"/>
        <v>7</v>
      </c>
      <c r="W85" s="66">
        <f t="shared" si="3"/>
        <v>7</v>
      </c>
      <c r="X85" s="48">
        <f t="shared" si="6"/>
        <v>5.625</v>
      </c>
      <c r="Y85" s="39">
        <v>81</v>
      </c>
      <c r="Z85" s="80">
        <v>0</v>
      </c>
      <c r="AA85" s="80">
        <v>21</v>
      </c>
    </row>
    <row r="86" spans="1:27">
      <c r="A86" s="71">
        <v>174</v>
      </c>
      <c r="B86" s="96">
        <v>5</v>
      </c>
      <c r="C86" s="73">
        <v>1</v>
      </c>
      <c r="D86" s="15">
        <v>1</v>
      </c>
      <c r="E86" s="96">
        <v>2</v>
      </c>
      <c r="F86" s="97">
        <v>6</v>
      </c>
      <c r="G86" s="97">
        <v>6</v>
      </c>
      <c r="H86" s="97">
        <v>4</v>
      </c>
      <c r="I86" s="97">
        <v>7</v>
      </c>
      <c r="J86" s="97">
        <v>6</v>
      </c>
      <c r="K86" s="98">
        <f t="shared" si="4"/>
        <v>4</v>
      </c>
      <c r="L86" s="99">
        <v>6</v>
      </c>
      <c r="M86" s="100">
        <v>6</v>
      </c>
      <c r="N86" s="100">
        <v>6</v>
      </c>
      <c r="O86" s="100">
        <v>6</v>
      </c>
      <c r="P86" s="97">
        <v>3</v>
      </c>
      <c r="Q86" s="97">
        <v>3</v>
      </c>
      <c r="R86" s="97">
        <v>3</v>
      </c>
      <c r="S86" s="97">
        <v>3</v>
      </c>
      <c r="T86" s="66">
        <f t="shared" si="5"/>
        <v>5</v>
      </c>
      <c r="U86" s="66">
        <f t="shared" si="5"/>
        <v>5</v>
      </c>
      <c r="V86" s="66">
        <f t="shared" si="5"/>
        <v>5</v>
      </c>
      <c r="W86" s="66">
        <f t="shared" si="3"/>
        <v>5</v>
      </c>
      <c r="X86" s="48">
        <f t="shared" si="6"/>
        <v>5.5</v>
      </c>
      <c r="Y86" s="39">
        <v>81</v>
      </c>
      <c r="Z86" s="80">
        <v>1</v>
      </c>
      <c r="AA86" s="80">
        <v>20</v>
      </c>
    </row>
    <row r="87" spans="1:27">
      <c r="A87" s="71">
        <v>202</v>
      </c>
      <c r="B87" s="96">
        <v>5</v>
      </c>
      <c r="C87" s="73">
        <v>1</v>
      </c>
      <c r="D87" s="15">
        <v>1</v>
      </c>
      <c r="E87" s="96">
        <v>2</v>
      </c>
      <c r="F87" s="97">
        <v>8</v>
      </c>
      <c r="G87" s="97">
        <v>9</v>
      </c>
      <c r="H87" s="97">
        <v>9</v>
      </c>
      <c r="I87" s="97">
        <v>9</v>
      </c>
      <c r="J87" s="97">
        <v>2</v>
      </c>
      <c r="K87" s="98">
        <f t="shared" si="4"/>
        <v>8</v>
      </c>
      <c r="L87" s="99">
        <v>6</v>
      </c>
      <c r="M87" s="100">
        <v>6</v>
      </c>
      <c r="N87" s="100">
        <v>6</v>
      </c>
      <c r="O87" s="100">
        <v>6</v>
      </c>
      <c r="P87" s="97">
        <v>2</v>
      </c>
      <c r="Q87" s="97">
        <v>1</v>
      </c>
      <c r="R87" s="97">
        <v>1</v>
      </c>
      <c r="S87" s="97">
        <v>2</v>
      </c>
      <c r="T87" s="66">
        <f t="shared" si="5"/>
        <v>6</v>
      </c>
      <c r="U87" s="66">
        <f t="shared" si="5"/>
        <v>7</v>
      </c>
      <c r="V87" s="66">
        <f t="shared" si="5"/>
        <v>7</v>
      </c>
      <c r="W87" s="66">
        <f t="shared" si="3"/>
        <v>6</v>
      </c>
      <c r="X87" s="48">
        <f t="shared" si="6"/>
        <v>6.25</v>
      </c>
      <c r="Y87" s="39">
        <v>82</v>
      </c>
      <c r="Z87" s="80">
        <v>1</v>
      </c>
      <c r="AA87" s="80">
        <v>21</v>
      </c>
    </row>
    <row r="88" spans="1:27">
      <c r="A88" s="71">
        <v>207</v>
      </c>
      <c r="B88" s="96">
        <v>5</v>
      </c>
      <c r="C88" s="73">
        <v>1</v>
      </c>
      <c r="D88" s="15">
        <v>1</v>
      </c>
      <c r="E88" s="96">
        <v>2</v>
      </c>
      <c r="F88" s="97">
        <v>7</v>
      </c>
      <c r="G88" s="97">
        <v>7</v>
      </c>
      <c r="H88" s="97">
        <v>7</v>
      </c>
      <c r="I88" s="97">
        <v>8</v>
      </c>
      <c r="J88" s="97">
        <v>4</v>
      </c>
      <c r="K88" s="98">
        <f t="shared" si="4"/>
        <v>6</v>
      </c>
      <c r="L88" s="99">
        <v>6</v>
      </c>
      <c r="M88" s="100">
        <v>5</v>
      </c>
      <c r="N88" s="100">
        <v>5</v>
      </c>
      <c r="O88" s="100">
        <v>7</v>
      </c>
      <c r="P88" s="97">
        <v>3</v>
      </c>
      <c r="Q88" s="97">
        <v>3</v>
      </c>
      <c r="R88" s="97">
        <v>4</v>
      </c>
      <c r="S88" s="97">
        <v>3</v>
      </c>
      <c r="T88" s="66">
        <f t="shared" si="5"/>
        <v>5</v>
      </c>
      <c r="U88" s="66">
        <f t="shared" si="5"/>
        <v>5</v>
      </c>
      <c r="V88" s="66">
        <f t="shared" si="5"/>
        <v>4</v>
      </c>
      <c r="W88" s="66">
        <f t="shared" si="3"/>
        <v>5</v>
      </c>
      <c r="X88" s="48">
        <f t="shared" si="6"/>
        <v>5.25</v>
      </c>
      <c r="Y88" s="39">
        <v>80</v>
      </c>
      <c r="Z88" s="80">
        <v>1</v>
      </c>
      <c r="AA88" s="80">
        <v>21</v>
      </c>
    </row>
    <row r="89" spans="1:27">
      <c r="A89" s="71">
        <v>208</v>
      </c>
      <c r="B89" s="96">
        <v>5</v>
      </c>
      <c r="C89" s="73">
        <v>1</v>
      </c>
      <c r="D89" s="15">
        <v>1</v>
      </c>
      <c r="E89" s="96">
        <v>2</v>
      </c>
      <c r="F89" s="97">
        <v>4</v>
      </c>
      <c r="G89" s="97">
        <v>6</v>
      </c>
      <c r="H89" s="97">
        <v>5</v>
      </c>
      <c r="I89" s="97">
        <v>7</v>
      </c>
      <c r="J89" s="97">
        <v>5</v>
      </c>
      <c r="K89" s="98">
        <f t="shared" si="4"/>
        <v>5</v>
      </c>
      <c r="L89" s="99">
        <v>6</v>
      </c>
      <c r="M89" s="100">
        <v>6</v>
      </c>
      <c r="N89" s="100">
        <v>6</v>
      </c>
      <c r="O89" s="100">
        <v>6</v>
      </c>
      <c r="P89" s="97">
        <v>2</v>
      </c>
      <c r="Q89" s="97">
        <v>2</v>
      </c>
      <c r="R89" s="97">
        <v>2</v>
      </c>
      <c r="S89" s="97">
        <v>2</v>
      </c>
      <c r="T89" s="66">
        <f t="shared" si="5"/>
        <v>6</v>
      </c>
      <c r="U89" s="66">
        <f t="shared" si="5"/>
        <v>6</v>
      </c>
      <c r="V89" s="66">
        <f t="shared" si="5"/>
        <v>6</v>
      </c>
      <c r="W89" s="66">
        <f t="shared" si="3"/>
        <v>6</v>
      </c>
      <c r="X89" s="48">
        <f t="shared" si="6"/>
        <v>6</v>
      </c>
      <c r="Y89" s="39">
        <v>82</v>
      </c>
      <c r="Z89" s="80">
        <v>0</v>
      </c>
      <c r="AA89" s="80">
        <v>20</v>
      </c>
    </row>
    <row r="90" spans="1:27">
      <c r="A90" s="71">
        <v>6</v>
      </c>
      <c r="B90" s="16">
        <v>6</v>
      </c>
      <c r="C90" s="73">
        <v>1</v>
      </c>
      <c r="D90" s="15">
        <v>1</v>
      </c>
      <c r="E90" s="16">
        <v>3</v>
      </c>
      <c r="F90" s="18">
        <v>6</v>
      </c>
      <c r="G90" s="18">
        <v>6</v>
      </c>
      <c r="H90" s="18">
        <v>6</v>
      </c>
      <c r="I90" s="18">
        <v>7</v>
      </c>
      <c r="J90" s="18">
        <v>5</v>
      </c>
      <c r="K90" s="101">
        <f t="shared" si="4"/>
        <v>5</v>
      </c>
      <c r="L90" s="102">
        <v>5</v>
      </c>
      <c r="M90" s="103">
        <v>5</v>
      </c>
      <c r="N90" s="103">
        <v>4</v>
      </c>
      <c r="O90" s="103">
        <v>6</v>
      </c>
      <c r="P90" s="18">
        <v>4</v>
      </c>
      <c r="Q90" s="18">
        <v>5</v>
      </c>
      <c r="R90" s="18">
        <v>5</v>
      </c>
      <c r="S90" s="18">
        <v>5</v>
      </c>
      <c r="T90" s="61">
        <f t="shared" si="5"/>
        <v>4</v>
      </c>
      <c r="U90" s="61">
        <f t="shared" si="5"/>
        <v>3</v>
      </c>
      <c r="V90" s="61">
        <f t="shared" si="5"/>
        <v>3</v>
      </c>
      <c r="W90" s="61">
        <f t="shared" si="3"/>
        <v>3</v>
      </c>
      <c r="X90" s="48">
        <f t="shared" si="6"/>
        <v>4.125</v>
      </c>
      <c r="Y90" s="39">
        <v>82</v>
      </c>
      <c r="Z90" s="80">
        <v>0</v>
      </c>
      <c r="AA90" s="80">
        <v>20</v>
      </c>
    </row>
    <row r="91" spans="1:27">
      <c r="A91" s="71">
        <v>20</v>
      </c>
      <c r="B91" s="16">
        <v>6</v>
      </c>
      <c r="C91" s="73">
        <v>1</v>
      </c>
      <c r="D91" s="15">
        <v>1</v>
      </c>
      <c r="E91" s="16">
        <v>3</v>
      </c>
      <c r="F91" s="18">
        <v>7</v>
      </c>
      <c r="G91" s="18">
        <v>8</v>
      </c>
      <c r="H91" s="18">
        <v>6</v>
      </c>
      <c r="I91" s="18">
        <v>7</v>
      </c>
      <c r="J91" s="18">
        <v>6</v>
      </c>
      <c r="K91" s="101">
        <f t="shared" si="4"/>
        <v>4</v>
      </c>
      <c r="L91" s="102">
        <v>6</v>
      </c>
      <c r="M91" s="103">
        <v>5</v>
      </c>
      <c r="N91" s="103">
        <v>6</v>
      </c>
      <c r="O91" s="103">
        <v>6</v>
      </c>
      <c r="P91" s="18">
        <v>5</v>
      </c>
      <c r="Q91" s="18">
        <v>4</v>
      </c>
      <c r="R91" s="18">
        <v>3</v>
      </c>
      <c r="S91" s="18">
        <v>3</v>
      </c>
      <c r="T91" s="61">
        <f t="shared" si="5"/>
        <v>3</v>
      </c>
      <c r="U91" s="61">
        <f t="shared" si="5"/>
        <v>4</v>
      </c>
      <c r="V91" s="61">
        <f t="shared" si="5"/>
        <v>5</v>
      </c>
      <c r="W91" s="61">
        <f t="shared" si="3"/>
        <v>5</v>
      </c>
      <c r="X91" s="48">
        <f t="shared" si="6"/>
        <v>5</v>
      </c>
      <c r="Y91" s="39">
        <v>82</v>
      </c>
      <c r="Z91" s="80">
        <v>0</v>
      </c>
      <c r="AA91" s="80">
        <v>20</v>
      </c>
    </row>
    <row r="92" spans="1:27">
      <c r="A92" s="71">
        <v>29</v>
      </c>
      <c r="B92" s="16">
        <v>6</v>
      </c>
      <c r="C92" s="73">
        <v>1</v>
      </c>
      <c r="D92" s="15">
        <v>1</v>
      </c>
      <c r="E92" s="16">
        <v>3</v>
      </c>
      <c r="F92" s="18">
        <v>6</v>
      </c>
      <c r="G92" s="18">
        <v>7</v>
      </c>
      <c r="H92" s="18">
        <v>7</v>
      </c>
      <c r="I92" s="18">
        <v>7</v>
      </c>
      <c r="J92" s="18">
        <v>5</v>
      </c>
      <c r="K92" s="101">
        <f t="shared" si="4"/>
        <v>5</v>
      </c>
      <c r="L92" s="102">
        <v>5</v>
      </c>
      <c r="M92" s="103">
        <v>5</v>
      </c>
      <c r="N92" s="103">
        <v>3</v>
      </c>
      <c r="O92" s="103">
        <v>4</v>
      </c>
      <c r="P92" s="18">
        <v>5</v>
      </c>
      <c r="Q92" s="18">
        <v>3</v>
      </c>
      <c r="R92" s="18">
        <v>2</v>
      </c>
      <c r="S92" s="18">
        <v>4</v>
      </c>
      <c r="T92" s="61">
        <f t="shared" si="5"/>
        <v>3</v>
      </c>
      <c r="U92" s="61">
        <f t="shared" si="5"/>
        <v>5</v>
      </c>
      <c r="V92" s="61">
        <f t="shared" si="5"/>
        <v>6</v>
      </c>
      <c r="W92" s="61">
        <f t="shared" si="3"/>
        <v>4</v>
      </c>
      <c r="X92" s="48">
        <f t="shared" si="6"/>
        <v>4.375</v>
      </c>
      <c r="Y92" s="39">
        <v>82</v>
      </c>
      <c r="Z92" s="80">
        <v>0</v>
      </c>
      <c r="AA92" s="80">
        <v>21</v>
      </c>
    </row>
    <row r="93" spans="1:27">
      <c r="A93" s="71">
        <v>35</v>
      </c>
      <c r="B93" s="16">
        <v>6</v>
      </c>
      <c r="C93" s="73">
        <v>1</v>
      </c>
      <c r="D93" s="15">
        <v>1</v>
      </c>
      <c r="E93" s="16">
        <v>3</v>
      </c>
      <c r="F93" s="18">
        <v>7</v>
      </c>
      <c r="G93" s="18">
        <v>7</v>
      </c>
      <c r="H93" s="18">
        <v>7</v>
      </c>
      <c r="I93" s="18">
        <v>7</v>
      </c>
      <c r="J93" s="18">
        <v>3</v>
      </c>
      <c r="K93" s="101">
        <f t="shared" si="4"/>
        <v>7</v>
      </c>
      <c r="L93" s="102">
        <v>3</v>
      </c>
      <c r="M93" s="103">
        <v>5</v>
      </c>
      <c r="N93" s="103">
        <v>5</v>
      </c>
      <c r="O93" s="103">
        <v>5</v>
      </c>
      <c r="P93" s="18">
        <v>3</v>
      </c>
      <c r="Q93" s="18">
        <v>3</v>
      </c>
      <c r="R93" s="18">
        <v>3</v>
      </c>
      <c r="S93" s="18">
        <v>3</v>
      </c>
      <c r="T93" s="61">
        <f t="shared" si="5"/>
        <v>5</v>
      </c>
      <c r="U93" s="61">
        <f t="shared" si="5"/>
        <v>5</v>
      </c>
      <c r="V93" s="61">
        <f t="shared" si="5"/>
        <v>5</v>
      </c>
      <c r="W93" s="61">
        <f t="shared" si="3"/>
        <v>5</v>
      </c>
      <c r="X93" s="48">
        <f t="shared" si="6"/>
        <v>4.75</v>
      </c>
      <c r="Y93" s="39">
        <v>82</v>
      </c>
      <c r="Z93" s="80">
        <v>0</v>
      </c>
      <c r="AA93" s="80">
        <v>21</v>
      </c>
    </row>
    <row r="94" spans="1:27">
      <c r="A94" s="71">
        <v>50</v>
      </c>
      <c r="B94" s="16">
        <v>6</v>
      </c>
      <c r="C94" s="73">
        <v>1</v>
      </c>
      <c r="D94" s="15">
        <v>1</v>
      </c>
      <c r="E94" s="16">
        <v>3</v>
      </c>
      <c r="F94" s="18">
        <v>8</v>
      </c>
      <c r="G94" s="18">
        <v>9</v>
      </c>
      <c r="H94" s="18">
        <v>5</v>
      </c>
      <c r="I94" s="18">
        <v>6</v>
      </c>
      <c r="J94" s="18">
        <v>3</v>
      </c>
      <c r="K94" s="101">
        <f t="shared" si="4"/>
        <v>7</v>
      </c>
      <c r="L94" s="102">
        <v>7</v>
      </c>
      <c r="M94" s="103">
        <v>6</v>
      </c>
      <c r="N94" s="103">
        <v>6</v>
      </c>
      <c r="O94" s="103">
        <v>5</v>
      </c>
      <c r="P94" s="18">
        <v>3</v>
      </c>
      <c r="Q94" s="18">
        <v>3</v>
      </c>
      <c r="R94" s="18">
        <v>2</v>
      </c>
      <c r="S94" s="18">
        <v>2</v>
      </c>
      <c r="T94" s="61">
        <f t="shared" si="5"/>
        <v>5</v>
      </c>
      <c r="U94" s="61">
        <f t="shared" si="5"/>
        <v>5</v>
      </c>
      <c r="V94" s="61">
        <f t="shared" si="5"/>
        <v>6</v>
      </c>
      <c r="W94" s="61">
        <f t="shared" si="3"/>
        <v>6</v>
      </c>
      <c r="X94" s="48">
        <f t="shared" si="6"/>
        <v>5.75</v>
      </c>
      <c r="Y94" s="39">
        <v>82</v>
      </c>
      <c r="Z94" s="80">
        <v>0</v>
      </c>
      <c r="AA94" s="80">
        <v>20</v>
      </c>
    </row>
    <row r="95" spans="1:27">
      <c r="A95" s="71">
        <v>59</v>
      </c>
      <c r="B95" s="16">
        <v>6</v>
      </c>
      <c r="C95" s="73">
        <v>1</v>
      </c>
      <c r="D95" s="15">
        <v>1</v>
      </c>
      <c r="E95" s="16">
        <v>3</v>
      </c>
      <c r="F95" s="18">
        <v>3</v>
      </c>
      <c r="G95" s="18">
        <v>7</v>
      </c>
      <c r="H95" s="18">
        <v>7</v>
      </c>
      <c r="I95" s="18">
        <v>8</v>
      </c>
      <c r="J95" s="18">
        <v>1</v>
      </c>
      <c r="K95" s="101">
        <f t="shared" si="4"/>
        <v>9</v>
      </c>
      <c r="L95" s="102">
        <v>6</v>
      </c>
      <c r="M95" s="103">
        <v>6</v>
      </c>
      <c r="N95" s="103">
        <v>6</v>
      </c>
      <c r="O95" s="103">
        <v>3</v>
      </c>
      <c r="P95" s="18">
        <v>2</v>
      </c>
      <c r="Q95" s="18">
        <v>2</v>
      </c>
      <c r="R95" s="18">
        <v>2</v>
      </c>
      <c r="S95" s="18">
        <v>2</v>
      </c>
      <c r="T95" s="61">
        <f t="shared" si="5"/>
        <v>6</v>
      </c>
      <c r="U95" s="61">
        <f t="shared" si="5"/>
        <v>6</v>
      </c>
      <c r="V95" s="61">
        <f t="shared" si="5"/>
        <v>6</v>
      </c>
      <c r="W95" s="61">
        <f t="shared" si="3"/>
        <v>6</v>
      </c>
      <c r="X95" s="48">
        <f t="shared" si="6"/>
        <v>5.625</v>
      </c>
      <c r="Y95" s="39">
        <v>82</v>
      </c>
      <c r="Z95" s="80">
        <v>1</v>
      </c>
      <c r="AA95" s="80">
        <v>20</v>
      </c>
    </row>
    <row r="96" spans="1:27">
      <c r="A96" s="71">
        <v>70</v>
      </c>
      <c r="B96" s="16">
        <v>6</v>
      </c>
      <c r="C96" s="73">
        <v>1</v>
      </c>
      <c r="D96" s="15">
        <v>1</v>
      </c>
      <c r="E96" s="16">
        <v>3</v>
      </c>
      <c r="F96" s="18">
        <v>8</v>
      </c>
      <c r="G96" s="18">
        <v>6</v>
      </c>
      <c r="H96" s="18">
        <v>7</v>
      </c>
      <c r="I96" s="18">
        <v>8</v>
      </c>
      <c r="J96" s="18">
        <v>2</v>
      </c>
      <c r="K96" s="101">
        <f t="shared" si="4"/>
        <v>8</v>
      </c>
      <c r="L96" s="102">
        <v>5</v>
      </c>
      <c r="M96" s="103">
        <v>5</v>
      </c>
      <c r="N96" s="103">
        <v>3</v>
      </c>
      <c r="O96" s="103">
        <v>3</v>
      </c>
      <c r="P96" s="18">
        <v>6</v>
      </c>
      <c r="Q96" s="18">
        <v>4</v>
      </c>
      <c r="R96" s="18">
        <v>6</v>
      </c>
      <c r="S96" s="18">
        <v>5</v>
      </c>
      <c r="T96" s="61">
        <f t="shared" si="5"/>
        <v>2</v>
      </c>
      <c r="U96" s="61">
        <f t="shared" si="5"/>
        <v>4</v>
      </c>
      <c r="V96" s="61">
        <f t="shared" si="5"/>
        <v>2</v>
      </c>
      <c r="W96" s="61">
        <f t="shared" si="3"/>
        <v>3</v>
      </c>
      <c r="X96" s="48">
        <f t="shared" si="6"/>
        <v>3.375</v>
      </c>
      <c r="Y96" s="39">
        <v>83</v>
      </c>
      <c r="Z96" s="80">
        <v>1</v>
      </c>
      <c r="AA96" s="80">
        <v>20</v>
      </c>
    </row>
    <row r="97" spans="1:27">
      <c r="A97" s="71">
        <v>74</v>
      </c>
      <c r="B97" s="16">
        <v>6</v>
      </c>
      <c r="C97" s="73">
        <v>1</v>
      </c>
      <c r="D97" s="15">
        <v>1</v>
      </c>
      <c r="E97" s="16">
        <v>3</v>
      </c>
      <c r="F97" s="18">
        <v>7</v>
      </c>
      <c r="G97" s="18">
        <v>8</v>
      </c>
      <c r="H97" s="18">
        <v>8</v>
      </c>
      <c r="I97" s="18">
        <v>8</v>
      </c>
      <c r="J97" s="18">
        <v>2</v>
      </c>
      <c r="K97" s="101">
        <f t="shared" si="4"/>
        <v>8</v>
      </c>
      <c r="L97" s="102">
        <v>6</v>
      </c>
      <c r="M97" s="103">
        <v>6</v>
      </c>
      <c r="N97" s="103">
        <v>6</v>
      </c>
      <c r="O97" s="103">
        <v>6</v>
      </c>
      <c r="P97" s="18">
        <v>3</v>
      </c>
      <c r="Q97" s="18">
        <v>2</v>
      </c>
      <c r="R97" s="18">
        <v>6</v>
      </c>
      <c r="S97" s="18">
        <v>2</v>
      </c>
      <c r="T97" s="61">
        <f t="shared" si="5"/>
        <v>5</v>
      </c>
      <c r="U97" s="61">
        <f t="shared" si="5"/>
        <v>6</v>
      </c>
      <c r="V97" s="61">
        <f t="shared" si="5"/>
        <v>2</v>
      </c>
      <c r="W97" s="61">
        <f t="shared" si="3"/>
        <v>6</v>
      </c>
      <c r="X97" s="48">
        <f t="shared" si="6"/>
        <v>5.375</v>
      </c>
      <c r="Y97" s="39">
        <v>84</v>
      </c>
      <c r="Z97" s="80">
        <v>0</v>
      </c>
      <c r="AA97" s="80">
        <v>21</v>
      </c>
    </row>
    <row r="98" spans="1:27">
      <c r="A98" s="71">
        <v>88</v>
      </c>
      <c r="B98" s="16">
        <v>6</v>
      </c>
      <c r="C98" s="73">
        <v>1</v>
      </c>
      <c r="D98" s="15">
        <v>1</v>
      </c>
      <c r="E98" s="16">
        <v>3</v>
      </c>
      <c r="F98" s="18">
        <v>6</v>
      </c>
      <c r="G98" s="18">
        <v>5</v>
      </c>
      <c r="H98" s="18">
        <v>6</v>
      </c>
      <c r="I98" s="18">
        <v>5</v>
      </c>
      <c r="J98" s="18">
        <v>6</v>
      </c>
      <c r="K98" s="101">
        <f t="shared" si="4"/>
        <v>4</v>
      </c>
      <c r="L98" s="102">
        <v>5</v>
      </c>
      <c r="M98" s="103">
        <v>5</v>
      </c>
      <c r="N98" s="103">
        <v>5</v>
      </c>
      <c r="O98" s="103">
        <v>4</v>
      </c>
      <c r="P98" s="18">
        <v>5</v>
      </c>
      <c r="Q98" s="18">
        <v>5</v>
      </c>
      <c r="R98" s="18">
        <v>4</v>
      </c>
      <c r="S98" s="18">
        <v>4</v>
      </c>
      <c r="T98" s="61">
        <f t="shared" si="5"/>
        <v>3</v>
      </c>
      <c r="U98" s="61">
        <f t="shared" si="5"/>
        <v>3</v>
      </c>
      <c r="V98" s="61">
        <f t="shared" si="5"/>
        <v>4</v>
      </c>
      <c r="W98" s="61">
        <f t="shared" si="3"/>
        <v>4</v>
      </c>
      <c r="X98" s="48">
        <f t="shared" si="6"/>
        <v>4.125</v>
      </c>
      <c r="Y98" s="39">
        <v>82</v>
      </c>
      <c r="Z98" s="80">
        <v>1</v>
      </c>
      <c r="AA98" s="80">
        <v>21</v>
      </c>
    </row>
    <row r="99" spans="1:27">
      <c r="A99" s="71">
        <v>104</v>
      </c>
      <c r="B99" s="16">
        <v>6</v>
      </c>
      <c r="C99" s="73">
        <v>1</v>
      </c>
      <c r="D99" s="15">
        <v>1</v>
      </c>
      <c r="E99" s="16">
        <v>3</v>
      </c>
      <c r="F99" s="18">
        <v>7</v>
      </c>
      <c r="G99" s="18">
        <v>7</v>
      </c>
      <c r="H99" s="18">
        <v>8</v>
      </c>
      <c r="I99" s="18">
        <v>8</v>
      </c>
      <c r="J99" s="18">
        <v>4</v>
      </c>
      <c r="K99" s="101">
        <f t="shared" si="4"/>
        <v>6</v>
      </c>
      <c r="L99" s="102">
        <v>5</v>
      </c>
      <c r="M99" s="103">
        <v>5</v>
      </c>
      <c r="N99" s="103">
        <v>3</v>
      </c>
      <c r="O99" s="103">
        <v>3</v>
      </c>
      <c r="P99" s="18">
        <v>3</v>
      </c>
      <c r="Q99" s="18">
        <v>3</v>
      </c>
      <c r="R99" s="18">
        <v>3</v>
      </c>
      <c r="S99" s="18">
        <v>3</v>
      </c>
      <c r="T99" s="61">
        <f t="shared" si="5"/>
        <v>5</v>
      </c>
      <c r="U99" s="61">
        <f t="shared" si="5"/>
        <v>5</v>
      </c>
      <c r="V99" s="61">
        <f t="shared" si="5"/>
        <v>5</v>
      </c>
      <c r="W99" s="61">
        <f t="shared" si="3"/>
        <v>5</v>
      </c>
      <c r="X99" s="48">
        <f t="shared" si="6"/>
        <v>4.5</v>
      </c>
      <c r="Y99" s="39">
        <v>82</v>
      </c>
      <c r="Z99" s="80">
        <v>0</v>
      </c>
      <c r="AA99" s="80">
        <v>22</v>
      </c>
    </row>
    <row r="100" spans="1:27">
      <c r="A100" s="71">
        <v>107</v>
      </c>
      <c r="B100" s="16">
        <v>6</v>
      </c>
      <c r="C100" s="73">
        <v>1</v>
      </c>
      <c r="D100" s="15">
        <v>1</v>
      </c>
      <c r="E100" s="16">
        <v>3</v>
      </c>
      <c r="F100" s="18">
        <v>6</v>
      </c>
      <c r="G100" s="18">
        <v>7</v>
      </c>
      <c r="H100" s="18">
        <v>5</v>
      </c>
      <c r="I100" s="18">
        <v>6</v>
      </c>
      <c r="J100" s="18">
        <v>5</v>
      </c>
      <c r="K100" s="101">
        <f t="shared" si="4"/>
        <v>5</v>
      </c>
      <c r="L100" s="102">
        <v>5</v>
      </c>
      <c r="M100" s="103">
        <v>4</v>
      </c>
      <c r="N100" s="103">
        <v>6</v>
      </c>
      <c r="O100" s="103">
        <v>5</v>
      </c>
      <c r="P100" s="18">
        <v>4</v>
      </c>
      <c r="Q100" s="18">
        <v>3</v>
      </c>
      <c r="R100" s="18">
        <v>4</v>
      </c>
      <c r="S100" s="18">
        <v>5</v>
      </c>
      <c r="T100" s="61">
        <f t="shared" si="5"/>
        <v>4</v>
      </c>
      <c r="U100" s="61">
        <f t="shared" si="5"/>
        <v>5</v>
      </c>
      <c r="V100" s="61">
        <f t="shared" si="5"/>
        <v>4</v>
      </c>
      <c r="W100" s="61">
        <f t="shared" si="3"/>
        <v>3</v>
      </c>
      <c r="X100" s="48">
        <f t="shared" si="6"/>
        <v>4.5</v>
      </c>
      <c r="Y100" s="39">
        <v>83</v>
      </c>
      <c r="Z100" s="80">
        <v>1</v>
      </c>
      <c r="AA100" s="80">
        <v>23</v>
      </c>
    </row>
    <row r="101" spans="1:27">
      <c r="A101" s="71">
        <v>117</v>
      </c>
      <c r="B101" s="16">
        <v>6</v>
      </c>
      <c r="C101" s="73">
        <v>1</v>
      </c>
      <c r="D101" s="15">
        <v>1</v>
      </c>
      <c r="E101" s="16">
        <v>3</v>
      </c>
      <c r="F101" s="18">
        <v>1</v>
      </c>
      <c r="G101" s="18">
        <v>1</v>
      </c>
      <c r="H101" s="18">
        <v>1</v>
      </c>
      <c r="I101" s="18">
        <v>1</v>
      </c>
      <c r="J101" s="18">
        <v>1</v>
      </c>
      <c r="K101" s="101">
        <f t="shared" si="4"/>
        <v>9</v>
      </c>
      <c r="L101" s="102">
        <v>4</v>
      </c>
      <c r="M101" s="103">
        <v>4</v>
      </c>
      <c r="N101" s="103">
        <v>4</v>
      </c>
      <c r="O101" s="103">
        <v>4</v>
      </c>
      <c r="P101" s="18">
        <v>4</v>
      </c>
      <c r="Q101" s="18">
        <v>4</v>
      </c>
      <c r="R101" s="18">
        <v>4</v>
      </c>
      <c r="S101" s="18">
        <v>4</v>
      </c>
      <c r="T101" s="61">
        <f t="shared" si="5"/>
        <v>4</v>
      </c>
      <c r="U101" s="61">
        <f t="shared" si="5"/>
        <v>4</v>
      </c>
      <c r="V101" s="61">
        <f t="shared" si="5"/>
        <v>4</v>
      </c>
      <c r="W101" s="61">
        <f t="shared" si="3"/>
        <v>4</v>
      </c>
      <c r="X101" s="48">
        <f t="shared" si="6"/>
        <v>4</v>
      </c>
      <c r="Y101" s="39">
        <v>82</v>
      </c>
      <c r="Z101" s="80">
        <v>1</v>
      </c>
      <c r="AA101" s="80">
        <v>20</v>
      </c>
    </row>
    <row r="102" spans="1:27">
      <c r="A102" s="71">
        <v>138</v>
      </c>
      <c r="B102" s="16">
        <v>6</v>
      </c>
      <c r="C102" s="73">
        <v>1</v>
      </c>
      <c r="D102" s="15">
        <v>1</v>
      </c>
      <c r="E102" s="16">
        <v>3</v>
      </c>
      <c r="F102" s="18">
        <v>7</v>
      </c>
      <c r="G102" s="18">
        <v>7</v>
      </c>
      <c r="H102" s="18">
        <v>8</v>
      </c>
      <c r="I102" s="18">
        <v>9</v>
      </c>
      <c r="J102" s="18">
        <v>3</v>
      </c>
      <c r="K102" s="101">
        <f t="shared" si="4"/>
        <v>7</v>
      </c>
      <c r="L102" s="102">
        <v>6</v>
      </c>
      <c r="M102" s="103">
        <v>5</v>
      </c>
      <c r="N102" s="103">
        <v>6</v>
      </c>
      <c r="O102" s="103">
        <v>5</v>
      </c>
      <c r="P102" s="18">
        <v>3</v>
      </c>
      <c r="Q102" s="18">
        <v>1</v>
      </c>
      <c r="R102" s="18">
        <v>2</v>
      </c>
      <c r="S102" s="18">
        <v>2</v>
      </c>
      <c r="T102" s="61">
        <f t="shared" si="5"/>
        <v>5</v>
      </c>
      <c r="U102" s="61">
        <f t="shared" si="5"/>
        <v>7</v>
      </c>
      <c r="V102" s="61">
        <f t="shared" si="5"/>
        <v>6</v>
      </c>
      <c r="W102" s="61">
        <f t="shared" si="3"/>
        <v>6</v>
      </c>
      <c r="X102" s="48">
        <f t="shared" si="6"/>
        <v>5.75</v>
      </c>
      <c r="Y102" s="39">
        <v>83</v>
      </c>
      <c r="Z102" s="80">
        <v>1</v>
      </c>
      <c r="AA102" s="80">
        <v>20</v>
      </c>
    </row>
    <row r="103" spans="1:27">
      <c r="A103" s="71">
        <v>141</v>
      </c>
      <c r="B103" s="16">
        <v>6</v>
      </c>
      <c r="C103" s="73">
        <v>1</v>
      </c>
      <c r="D103" s="15">
        <v>1</v>
      </c>
      <c r="E103" s="16">
        <v>3</v>
      </c>
      <c r="F103" s="18">
        <v>5</v>
      </c>
      <c r="G103" s="18">
        <v>7</v>
      </c>
      <c r="H103" s="18">
        <v>4</v>
      </c>
      <c r="I103" s="18">
        <v>6</v>
      </c>
      <c r="J103" s="18">
        <v>3</v>
      </c>
      <c r="K103" s="101">
        <f t="shared" si="4"/>
        <v>7</v>
      </c>
      <c r="L103" s="102">
        <v>5</v>
      </c>
      <c r="M103" s="103">
        <v>2</v>
      </c>
      <c r="N103" s="103">
        <v>5</v>
      </c>
      <c r="O103" s="103">
        <v>4</v>
      </c>
      <c r="P103" s="18">
        <v>5</v>
      </c>
      <c r="Q103" s="18">
        <v>3</v>
      </c>
      <c r="R103" s="18">
        <v>3</v>
      </c>
      <c r="S103" s="18">
        <v>4</v>
      </c>
      <c r="T103" s="61">
        <f t="shared" si="5"/>
        <v>3</v>
      </c>
      <c r="U103" s="61">
        <f t="shared" si="5"/>
        <v>5</v>
      </c>
      <c r="V103" s="61">
        <f t="shared" si="5"/>
        <v>5</v>
      </c>
      <c r="W103" s="61">
        <f t="shared" si="3"/>
        <v>4</v>
      </c>
      <c r="X103" s="48">
        <f t="shared" si="6"/>
        <v>4.125</v>
      </c>
      <c r="Y103" s="39">
        <v>80</v>
      </c>
      <c r="Z103" s="80">
        <v>0</v>
      </c>
      <c r="AA103" s="80">
        <v>20</v>
      </c>
    </row>
    <row r="104" spans="1:27">
      <c r="A104" s="71">
        <v>164</v>
      </c>
      <c r="B104" s="16">
        <v>6</v>
      </c>
      <c r="C104" s="73">
        <v>1</v>
      </c>
      <c r="D104" s="15">
        <v>1</v>
      </c>
      <c r="E104" s="16">
        <v>3</v>
      </c>
      <c r="F104" s="18">
        <v>7</v>
      </c>
      <c r="G104" s="18">
        <v>9</v>
      </c>
      <c r="H104" s="18">
        <v>7</v>
      </c>
      <c r="I104" s="18">
        <v>8</v>
      </c>
      <c r="J104" s="18">
        <v>5</v>
      </c>
      <c r="K104" s="101">
        <f t="shared" si="4"/>
        <v>5</v>
      </c>
      <c r="L104" s="102">
        <v>7</v>
      </c>
      <c r="M104" s="103">
        <v>6</v>
      </c>
      <c r="N104" s="103">
        <v>5</v>
      </c>
      <c r="O104" s="103">
        <v>4</v>
      </c>
      <c r="P104" s="18">
        <v>4</v>
      </c>
      <c r="Q104" s="18">
        <v>5</v>
      </c>
      <c r="R104" s="18">
        <v>5</v>
      </c>
      <c r="S104" s="18">
        <v>1</v>
      </c>
      <c r="T104" s="61">
        <f t="shared" si="5"/>
        <v>4</v>
      </c>
      <c r="U104" s="61">
        <f t="shared" si="5"/>
        <v>3</v>
      </c>
      <c r="V104" s="61">
        <f t="shared" si="5"/>
        <v>3</v>
      </c>
      <c r="W104" s="61">
        <f t="shared" si="3"/>
        <v>7</v>
      </c>
      <c r="X104" s="48">
        <f t="shared" si="6"/>
        <v>4.875</v>
      </c>
      <c r="Y104" s="39">
        <v>82</v>
      </c>
      <c r="Z104" s="80">
        <v>1</v>
      </c>
      <c r="AA104" s="80">
        <v>21</v>
      </c>
    </row>
    <row r="105" spans="1:27">
      <c r="A105" s="71">
        <v>166</v>
      </c>
      <c r="B105" s="16">
        <v>6</v>
      </c>
      <c r="C105" s="73">
        <v>1</v>
      </c>
      <c r="D105" s="15">
        <v>1</v>
      </c>
      <c r="E105" s="16">
        <v>3</v>
      </c>
      <c r="F105" s="18">
        <v>7</v>
      </c>
      <c r="G105" s="18">
        <v>8</v>
      </c>
      <c r="H105" s="18">
        <v>7</v>
      </c>
      <c r="I105" s="18">
        <v>9</v>
      </c>
      <c r="J105" s="18">
        <v>5</v>
      </c>
      <c r="K105" s="101">
        <f t="shared" si="4"/>
        <v>5</v>
      </c>
      <c r="L105" s="102">
        <v>3</v>
      </c>
      <c r="M105" s="103">
        <v>3</v>
      </c>
      <c r="N105" s="103">
        <v>5</v>
      </c>
      <c r="O105" s="103">
        <v>2</v>
      </c>
      <c r="P105" s="18">
        <v>3</v>
      </c>
      <c r="Q105" s="18">
        <v>5</v>
      </c>
      <c r="R105" s="18">
        <v>6</v>
      </c>
      <c r="S105" s="18">
        <v>1</v>
      </c>
      <c r="T105" s="61">
        <f t="shared" si="5"/>
        <v>5</v>
      </c>
      <c r="U105" s="61">
        <f t="shared" si="5"/>
        <v>3</v>
      </c>
      <c r="V105" s="61">
        <f t="shared" si="5"/>
        <v>2</v>
      </c>
      <c r="W105" s="61">
        <f t="shared" si="3"/>
        <v>7</v>
      </c>
      <c r="X105" s="48">
        <f t="shared" si="6"/>
        <v>3.75</v>
      </c>
      <c r="Y105" s="39">
        <v>83</v>
      </c>
      <c r="Z105" s="80">
        <v>0</v>
      </c>
      <c r="AA105" s="80">
        <v>20</v>
      </c>
    </row>
    <row r="106" spans="1:27">
      <c r="A106" s="71">
        <v>182</v>
      </c>
      <c r="B106" s="16">
        <v>6</v>
      </c>
      <c r="C106" s="73">
        <v>1</v>
      </c>
      <c r="D106" s="15">
        <v>1</v>
      </c>
      <c r="E106" s="16">
        <v>3</v>
      </c>
      <c r="F106" s="18">
        <v>4</v>
      </c>
      <c r="G106" s="18">
        <v>7</v>
      </c>
      <c r="H106" s="18">
        <v>5</v>
      </c>
      <c r="I106" s="18">
        <v>7</v>
      </c>
      <c r="J106" s="18">
        <v>2</v>
      </c>
      <c r="K106" s="101">
        <f t="shared" si="4"/>
        <v>8</v>
      </c>
      <c r="L106" s="102">
        <v>6</v>
      </c>
      <c r="M106" s="103">
        <v>6</v>
      </c>
      <c r="N106" s="103">
        <v>6</v>
      </c>
      <c r="O106" s="103">
        <v>6</v>
      </c>
      <c r="P106" s="18">
        <v>2</v>
      </c>
      <c r="Q106" s="18">
        <v>2</v>
      </c>
      <c r="R106" s="18">
        <v>2</v>
      </c>
      <c r="S106" s="18">
        <v>2</v>
      </c>
      <c r="T106" s="61">
        <f t="shared" si="5"/>
        <v>6</v>
      </c>
      <c r="U106" s="61">
        <f t="shared" si="5"/>
        <v>6</v>
      </c>
      <c r="V106" s="61">
        <f t="shared" si="5"/>
        <v>6</v>
      </c>
      <c r="W106" s="61">
        <f t="shared" si="3"/>
        <v>6</v>
      </c>
      <c r="X106" s="48">
        <f t="shared" si="6"/>
        <v>6</v>
      </c>
      <c r="Y106" s="39">
        <v>83</v>
      </c>
      <c r="Z106" s="80">
        <v>0</v>
      </c>
      <c r="AA106" s="80">
        <v>20</v>
      </c>
    </row>
    <row r="107" spans="1:27">
      <c r="A107" s="71">
        <v>186</v>
      </c>
      <c r="B107" s="16">
        <v>6</v>
      </c>
      <c r="C107" s="73">
        <v>1</v>
      </c>
      <c r="D107" s="15">
        <v>1</v>
      </c>
      <c r="E107" s="16">
        <v>3</v>
      </c>
      <c r="F107" s="18">
        <v>7</v>
      </c>
      <c r="G107" s="18">
        <v>7</v>
      </c>
      <c r="H107" s="18">
        <v>5</v>
      </c>
      <c r="I107" s="18">
        <v>7</v>
      </c>
      <c r="J107" s="18">
        <v>5</v>
      </c>
      <c r="K107" s="101">
        <f t="shared" si="4"/>
        <v>5</v>
      </c>
      <c r="L107" s="102">
        <v>5</v>
      </c>
      <c r="M107" s="103">
        <v>6</v>
      </c>
      <c r="N107" s="103">
        <v>6</v>
      </c>
      <c r="O107" s="103">
        <v>7</v>
      </c>
      <c r="P107" s="18">
        <v>6</v>
      </c>
      <c r="Q107" s="18">
        <v>6</v>
      </c>
      <c r="R107" s="18">
        <v>5</v>
      </c>
      <c r="S107" s="18">
        <v>5</v>
      </c>
      <c r="T107" s="61">
        <f t="shared" si="5"/>
        <v>2</v>
      </c>
      <c r="U107" s="61">
        <f t="shared" si="5"/>
        <v>2</v>
      </c>
      <c r="V107" s="61">
        <f t="shared" si="5"/>
        <v>3</v>
      </c>
      <c r="W107" s="61">
        <f t="shared" si="3"/>
        <v>3</v>
      </c>
      <c r="X107" s="48">
        <f t="shared" si="6"/>
        <v>4.25</v>
      </c>
      <c r="Y107" s="39">
        <v>82</v>
      </c>
      <c r="Z107" s="80">
        <v>1</v>
      </c>
      <c r="AA107" s="80">
        <v>22</v>
      </c>
    </row>
    <row r="108" spans="1:27">
      <c r="A108" s="71">
        <v>194</v>
      </c>
      <c r="B108" s="16">
        <v>6</v>
      </c>
      <c r="C108" s="73">
        <v>1</v>
      </c>
      <c r="D108" s="15">
        <v>1</v>
      </c>
      <c r="E108" s="16">
        <v>3</v>
      </c>
      <c r="F108" s="18">
        <v>5</v>
      </c>
      <c r="G108" s="18">
        <v>8</v>
      </c>
      <c r="H108" s="18">
        <v>6</v>
      </c>
      <c r="I108" s="18">
        <v>8</v>
      </c>
      <c r="J108" s="18">
        <v>5</v>
      </c>
      <c r="K108" s="101">
        <f t="shared" si="4"/>
        <v>5</v>
      </c>
      <c r="L108" s="102">
        <v>5</v>
      </c>
      <c r="M108" s="103">
        <v>5</v>
      </c>
      <c r="N108" s="103">
        <v>5</v>
      </c>
      <c r="O108" s="103">
        <v>5</v>
      </c>
      <c r="P108" s="18">
        <v>3</v>
      </c>
      <c r="Q108" s="18">
        <v>3</v>
      </c>
      <c r="R108" s="18">
        <v>3</v>
      </c>
      <c r="S108" s="18">
        <v>3</v>
      </c>
      <c r="T108" s="61">
        <f t="shared" si="5"/>
        <v>5</v>
      </c>
      <c r="U108" s="61">
        <f t="shared" si="5"/>
        <v>5</v>
      </c>
      <c r="V108" s="61">
        <f t="shared" si="5"/>
        <v>5</v>
      </c>
      <c r="W108" s="61">
        <f t="shared" si="3"/>
        <v>5</v>
      </c>
      <c r="X108" s="48">
        <f t="shared" si="6"/>
        <v>5</v>
      </c>
      <c r="Y108" s="39">
        <v>81</v>
      </c>
      <c r="Z108" s="80">
        <v>0</v>
      </c>
      <c r="AA108" s="80">
        <v>19</v>
      </c>
    </row>
    <row r="109" spans="1:27">
      <c r="A109" s="71">
        <v>200</v>
      </c>
      <c r="B109" s="16">
        <v>6</v>
      </c>
      <c r="C109" s="73">
        <v>1</v>
      </c>
      <c r="D109" s="15">
        <v>1</v>
      </c>
      <c r="E109" s="16">
        <v>3</v>
      </c>
      <c r="F109" s="18">
        <v>8</v>
      </c>
      <c r="G109" s="18">
        <v>8</v>
      </c>
      <c r="H109" s="18">
        <v>7</v>
      </c>
      <c r="I109" s="18">
        <v>7</v>
      </c>
      <c r="J109" s="18">
        <v>3</v>
      </c>
      <c r="K109" s="101">
        <f t="shared" si="4"/>
        <v>7</v>
      </c>
      <c r="L109" s="102">
        <v>6</v>
      </c>
      <c r="M109" s="103">
        <v>6</v>
      </c>
      <c r="N109" s="103">
        <v>6</v>
      </c>
      <c r="O109" s="103">
        <v>3</v>
      </c>
      <c r="P109" s="18">
        <v>5</v>
      </c>
      <c r="Q109" s="18">
        <v>3</v>
      </c>
      <c r="R109" s="18">
        <v>2</v>
      </c>
      <c r="S109" s="18">
        <v>3</v>
      </c>
      <c r="T109" s="61">
        <f t="shared" si="5"/>
        <v>3</v>
      </c>
      <c r="U109" s="61">
        <f t="shared" si="5"/>
        <v>5</v>
      </c>
      <c r="V109" s="61">
        <f t="shared" si="5"/>
        <v>6</v>
      </c>
      <c r="W109" s="61">
        <f t="shared" si="3"/>
        <v>5</v>
      </c>
      <c r="X109" s="48">
        <f t="shared" si="6"/>
        <v>5</v>
      </c>
      <c r="Y109" s="39">
        <v>82</v>
      </c>
      <c r="Z109" s="80">
        <v>1</v>
      </c>
      <c r="AA109" s="80">
        <v>21</v>
      </c>
    </row>
    <row r="110" spans="1:27">
      <c r="A110" s="71">
        <v>221</v>
      </c>
      <c r="B110" s="16">
        <v>6</v>
      </c>
      <c r="C110" s="73">
        <v>1</v>
      </c>
      <c r="D110" s="15">
        <v>1</v>
      </c>
      <c r="E110" s="16">
        <v>3</v>
      </c>
      <c r="F110" s="18">
        <v>6</v>
      </c>
      <c r="G110" s="18">
        <v>6</v>
      </c>
      <c r="H110" s="18">
        <v>7</v>
      </c>
      <c r="I110" s="18">
        <v>6</v>
      </c>
      <c r="J110" s="18">
        <v>4</v>
      </c>
      <c r="K110" s="101">
        <f t="shared" si="4"/>
        <v>6</v>
      </c>
      <c r="L110" s="102">
        <v>4</v>
      </c>
      <c r="M110" s="103">
        <v>3</v>
      </c>
      <c r="N110" s="103">
        <v>4</v>
      </c>
      <c r="O110" s="103">
        <v>5</v>
      </c>
      <c r="P110" s="18">
        <v>4</v>
      </c>
      <c r="Q110" s="18">
        <v>5</v>
      </c>
      <c r="R110" s="18">
        <v>4</v>
      </c>
      <c r="S110" s="18">
        <v>4</v>
      </c>
      <c r="T110" s="61">
        <f t="shared" si="5"/>
        <v>4</v>
      </c>
      <c r="U110" s="61">
        <f t="shared" si="5"/>
        <v>3</v>
      </c>
      <c r="V110" s="61">
        <f t="shared" si="5"/>
        <v>4</v>
      </c>
      <c r="W110" s="61">
        <f t="shared" si="3"/>
        <v>4</v>
      </c>
      <c r="X110" s="48">
        <f t="shared" si="6"/>
        <v>3.875</v>
      </c>
      <c r="Y110" s="39">
        <v>83</v>
      </c>
      <c r="Z110" s="80">
        <v>0</v>
      </c>
      <c r="AA110" s="80">
        <v>20</v>
      </c>
    </row>
    <row r="111" spans="1:27">
      <c r="A111" s="71">
        <v>13</v>
      </c>
      <c r="B111" s="104">
        <v>7</v>
      </c>
      <c r="C111" s="105">
        <v>0</v>
      </c>
      <c r="D111" s="74">
        <v>0</v>
      </c>
      <c r="E111" s="104">
        <v>1</v>
      </c>
      <c r="F111" s="75">
        <v>5</v>
      </c>
      <c r="G111" s="75">
        <v>3</v>
      </c>
      <c r="H111" s="75">
        <v>4</v>
      </c>
      <c r="I111" s="75">
        <v>4</v>
      </c>
      <c r="J111" s="75">
        <v>3</v>
      </c>
      <c r="K111" s="76">
        <f t="shared" si="4"/>
        <v>7</v>
      </c>
      <c r="L111" s="77">
        <v>4</v>
      </c>
      <c r="M111" s="78">
        <v>3</v>
      </c>
      <c r="N111" s="78">
        <v>3</v>
      </c>
      <c r="O111" s="78">
        <v>4</v>
      </c>
      <c r="P111" s="75">
        <v>5</v>
      </c>
      <c r="Q111" s="75">
        <v>4</v>
      </c>
      <c r="R111" s="75">
        <v>5</v>
      </c>
      <c r="S111" s="75">
        <v>4</v>
      </c>
      <c r="T111" s="79">
        <f t="shared" si="5"/>
        <v>3</v>
      </c>
      <c r="U111" s="79">
        <f t="shared" si="5"/>
        <v>4</v>
      </c>
      <c r="V111" s="79">
        <f t="shared" si="5"/>
        <v>3</v>
      </c>
      <c r="W111" s="79">
        <f t="shared" si="3"/>
        <v>4</v>
      </c>
      <c r="X111" s="48">
        <f t="shared" si="6"/>
        <v>3.5</v>
      </c>
      <c r="Y111" s="39">
        <v>80</v>
      </c>
      <c r="Z111" s="80">
        <v>0</v>
      </c>
      <c r="AA111" s="80">
        <v>21</v>
      </c>
    </row>
    <row r="112" spans="1:27">
      <c r="A112" s="71">
        <v>22</v>
      </c>
      <c r="B112" s="104">
        <v>7</v>
      </c>
      <c r="C112" s="105">
        <v>0</v>
      </c>
      <c r="D112" s="74">
        <v>0</v>
      </c>
      <c r="E112" s="104">
        <v>1</v>
      </c>
      <c r="F112" s="75">
        <v>7</v>
      </c>
      <c r="G112" s="75">
        <v>6</v>
      </c>
      <c r="H112" s="75">
        <v>7</v>
      </c>
      <c r="I112" s="75">
        <v>6</v>
      </c>
      <c r="J112" s="75">
        <v>4</v>
      </c>
      <c r="K112" s="76">
        <f t="shared" si="4"/>
        <v>6</v>
      </c>
      <c r="L112" s="77">
        <v>2</v>
      </c>
      <c r="M112" s="78">
        <v>5</v>
      </c>
      <c r="N112" s="78">
        <v>3</v>
      </c>
      <c r="O112" s="78">
        <v>3</v>
      </c>
      <c r="P112" s="75">
        <v>5</v>
      </c>
      <c r="Q112" s="75">
        <v>5</v>
      </c>
      <c r="R112" s="75">
        <v>5</v>
      </c>
      <c r="S112" s="75">
        <v>5</v>
      </c>
      <c r="T112" s="79">
        <f t="shared" si="5"/>
        <v>3</v>
      </c>
      <c r="U112" s="79">
        <f t="shared" si="5"/>
        <v>3</v>
      </c>
      <c r="V112" s="79">
        <f t="shared" si="5"/>
        <v>3</v>
      </c>
      <c r="W112" s="79">
        <f t="shared" si="3"/>
        <v>3</v>
      </c>
      <c r="X112" s="48">
        <f t="shared" si="6"/>
        <v>3.125</v>
      </c>
      <c r="Y112" s="39">
        <v>79</v>
      </c>
      <c r="Z112" s="80">
        <v>1</v>
      </c>
      <c r="AA112" s="80">
        <v>21</v>
      </c>
    </row>
    <row r="113" spans="1:27">
      <c r="A113" s="71">
        <v>26</v>
      </c>
      <c r="B113" s="104">
        <v>7</v>
      </c>
      <c r="C113" s="105">
        <v>0</v>
      </c>
      <c r="D113" s="74">
        <v>0</v>
      </c>
      <c r="E113" s="104">
        <v>1</v>
      </c>
      <c r="F113" s="75">
        <v>7</v>
      </c>
      <c r="G113" s="75">
        <v>3</v>
      </c>
      <c r="H113" s="75">
        <v>5</v>
      </c>
      <c r="I113" s="75">
        <v>4</v>
      </c>
      <c r="J113" s="75">
        <v>3</v>
      </c>
      <c r="K113" s="76">
        <f t="shared" si="4"/>
        <v>7</v>
      </c>
      <c r="L113" s="77">
        <v>2</v>
      </c>
      <c r="M113" s="78">
        <v>4</v>
      </c>
      <c r="N113" s="78">
        <v>3</v>
      </c>
      <c r="O113" s="78">
        <v>4</v>
      </c>
      <c r="P113" s="75">
        <v>4</v>
      </c>
      <c r="Q113" s="75">
        <v>5</v>
      </c>
      <c r="R113" s="75">
        <v>5</v>
      </c>
      <c r="S113" s="75">
        <v>3</v>
      </c>
      <c r="T113" s="79">
        <f t="shared" si="5"/>
        <v>4</v>
      </c>
      <c r="U113" s="79">
        <f t="shared" si="5"/>
        <v>3</v>
      </c>
      <c r="V113" s="79">
        <f t="shared" si="5"/>
        <v>3</v>
      </c>
      <c r="W113" s="79">
        <f t="shared" si="3"/>
        <v>5</v>
      </c>
      <c r="X113" s="48">
        <f t="shared" si="6"/>
        <v>3.5</v>
      </c>
      <c r="Y113" s="39">
        <v>80</v>
      </c>
      <c r="Z113" s="80">
        <v>0</v>
      </c>
      <c r="AA113" s="80">
        <v>21</v>
      </c>
    </row>
    <row r="114" spans="1:27">
      <c r="A114" s="71">
        <v>44</v>
      </c>
      <c r="B114" s="104">
        <v>7</v>
      </c>
      <c r="C114" s="105">
        <v>0</v>
      </c>
      <c r="D114" s="74">
        <v>0</v>
      </c>
      <c r="E114" s="104">
        <v>1</v>
      </c>
      <c r="F114" s="75">
        <v>7</v>
      </c>
      <c r="G114" s="75">
        <v>6</v>
      </c>
      <c r="H114" s="75">
        <v>7</v>
      </c>
      <c r="I114" s="75">
        <v>6</v>
      </c>
      <c r="J114" s="75">
        <v>3</v>
      </c>
      <c r="K114" s="76">
        <f t="shared" si="4"/>
        <v>7</v>
      </c>
      <c r="L114" s="77">
        <v>6</v>
      </c>
      <c r="M114" s="78">
        <v>2</v>
      </c>
      <c r="N114" s="78">
        <v>2</v>
      </c>
      <c r="O114" s="78">
        <v>4</v>
      </c>
      <c r="P114" s="75">
        <v>6</v>
      </c>
      <c r="Q114" s="75">
        <v>5</v>
      </c>
      <c r="R114" s="75">
        <v>5</v>
      </c>
      <c r="S114" s="75">
        <v>5</v>
      </c>
      <c r="T114" s="79">
        <f t="shared" si="5"/>
        <v>2</v>
      </c>
      <c r="U114" s="79">
        <f t="shared" si="5"/>
        <v>3</v>
      </c>
      <c r="V114" s="79">
        <f t="shared" si="5"/>
        <v>3</v>
      </c>
      <c r="W114" s="79">
        <f t="shared" si="3"/>
        <v>3</v>
      </c>
      <c r="X114" s="48">
        <f t="shared" si="6"/>
        <v>3.125</v>
      </c>
      <c r="Y114" s="39">
        <v>80</v>
      </c>
      <c r="Z114" s="80">
        <v>1</v>
      </c>
      <c r="AA114" s="80">
        <v>20</v>
      </c>
    </row>
    <row r="115" spans="1:27">
      <c r="A115" s="71">
        <v>56</v>
      </c>
      <c r="B115" s="104">
        <v>7</v>
      </c>
      <c r="C115" s="105">
        <v>0</v>
      </c>
      <c r="D115" s="74">
        <v>0</v>
      </c>
      <c r="E115" s="104">
        <v>1</v>
      </c>
      <c r="F115" s="75">
        <v>7</v>
      </c>
      <c r="G115" s="75">
        <v>7</v>
      </c>
      <c r="H115" s="75">
        <v>7</v>
      </c>
      <c r="I115" s="75">
        <v>6</v>
      </c>
      <c r="J115" s="75">
        <v>5</v>
      </c>
      <c r="K115" s="76">
        <f t="shared" si="4"/>
        <v>5</v>
      </c>
      <c r="L115" s="77">
        <v>3</v>
      </c>
      <c r="M115" s="78">
        <v>3</v>
      </c>
      <c r="N115" s="78">
        <v>3</v>
      </c>
      <c r="O115" s="78">
        <v>4</v>
      </c>
      <c r="P115" s="75">
        <v>4</v>
      </c>
      <c r="Q115" s="75">
        <v>5</v>
      </c>
      <c r="R115" s="75">
        <v>5</v>
      </c>
      <c r="S115" s="75">
        <v>6</v>
      </c>
      <c r="T115" s="79">
        <f t="shared" si="5"/>
        <v>4</v>
      </c>
      <c r="U115" s="79">
        <f t="shared" si="5"/>
        <v>3</v>
      </c>
      <c r="V115" s="79">
        <f t="shared" si="5"/>
        <v>3</v>
      </c>
      <c r="W115" s="79">
        <f t="shared" si="3"/>
        <v>2</v>
      </c>
      <c r="X115" s="48">
        <f t="shared" si="6"/>
        <v>3.125</v>
      </c>
      <c r="Y115" s="39">
        <v>80</v>
      </c>
      <c r="Z115" s="80">
        <v>0</v>
      </c>
      <c r="AA115" s="80">
        <v>19</v>
      </c>
    </row>
    <row r="116" spans="1:27">
      <c r="A116" s="71">
        <v>81</v>
      </c>
      <c r="B116" s="104">
        <v>7</v>
      </c>
      <c r="C116" s="105">
        <v>0</v>
      </c>
      <c r="D116" s="74">
        <v>0</v>
      </c>
      <c r="E116" s="104">
        <v>1</v>
      </c>
      <c r="F116" s="75">
        <v>9</v>
      </c>
      <c r="G116" s="75">
        <v>8</v>
      </c>
      <c r="H116" s="75">
        <v>7</v>
      </c>
      <c r="I116" s="75">
        <v>7</v>
      </c>
      <c r="J116" s="75">
        <v>3</v>
      </c>
      <c r="K116" s="76">
        <f t="shared" si="4"/>
        <v>7</v>
      </c>
      <c r="L116" s="77">
        <v>2</v>
      </c>
      <c r="M116" s="78">
        <v>6</v>
      </c>
      <c r="N116" s="78">
        <v>4</v>
      </c>
      <c r="O116" s="78">
        <v>2</v>
      </c>
      <c r="P116" s="75">
        <v>6</v>
      </c>
      <c r="Q116" s="75">
        <v>6</v>
      </c>
      <c r="R116" s="75">
        <v>6</v>
      </c>
      <c r="S116" s="75">
        <v>6</v>
      </c>
      <c r="T116" s="79">
        <f t="shared" si="5"/>
        <v>2</v>
      </c>
      <c r="U116" s="79">
        <f t="shared" si="5"/>
        <v>2</v>
      </c>
      <c r="V116" s="79">
        <f t="shared" si="5"/>
        <v>2</v>
      </c>
      <c r="W116" s="79">
        <f t="shared" si="3"/>
        <v>2</v>
      </c>
      <c r="X116" s="48">
        <f t="shared" si="6"/>
        <v>2.75</v>
      </c>
      <c r="Y116" s="39">
        <v>80</v>
      </c>
      <c r="Z116" s="80">
        <v>0</v>
      </c>
      <c r="AA116" s="80">
        <v>21</v>
      </c>
    </row>
    <row r="117" spans="1:27">
      <c r="A117" s="71">
        <v>86</v>
      </c>
      <c r="B117" s="104">
        <v>7</v>
      </c>
      <c r="C117" s="105">
        <v>0</v>
      </c>
      <c r="D117" s="74">
        <v>0</v>
      </c>
      <c r="E117" s="104">
        <v>1</v>
      </c>
      <c r="F117" s="75">
        <v>8</v>
      </c>
      <c r="G117" s="75">
        <v>8</v>
      </c>
      <c r="H117" s="75">
        <v>8</v>
      </c>
      <c r="I117" s="75">
        <v>6</v>
      </c>
      <c r="J117" s="75">
        <v>5</v>
      </c>
      <c r="K117" s="76">
        <f t="shared" si="4"/>
        <v>5</v>
      </c>
      <c r="L117" s="77">
        <v>2</v>
      </c>
      <c r="M117" s="78">
        <v>5</v>
      </c>
      <c r="N117" s="78">
        <v>4</v>
      </c>
      <c r="O117" s="78">
        <v>3</v>
      </c>
      <c r="P117" s="75">
        <v>3</v>
      </c>
      <c r="Q117" s="75">
        <v>5</v>
      </c>
      <c r="R117" s="75">
        <v>5</v>
      </c>
      <c r="S117" s="75">
        <v>5</v>
      </c>
      <c r="T117" s="79">
        <f t="shared" si="5"/>
        <v>5</v>
      </c>
      <c r="U117" s="79">
        <f t="shared" si="5"/>
        <v>3</v>
      </c>
      <c r="V117" s="79">
        <f t="shared" si="5"/>
        <v>3</v>
      </c>
      <c r="W117" s="79">
        <f t="shared" si="3"/>
        <v>3</v>
      </c>
      <c r="X117" s="48">
        <f t="shared" si="6"/>
        <v>3.5</v>
      </c>
      <c r="Y117" s="39">
        <v>80</v>
      </c>
      <c r="Z117" s="80">
        <v>1</v>
      </c>
      <c r="AA117" s="80">
        <v>20</v>
      </c>
    </row>
    <row r="118" spans="1:27">
      <c r="A118" s="71">
        <v>100</v>
      </c>
      <c r="B118" s="104">
        <v>7</v>
      </c>
      <c r="C118" s="105">
        <v>0</v>
      </c>
      <c r="D118" s="74">
        <v>0</v>
      </c>
      <c r="E118" s="104">
        <v>1</v>
      </c>
      <c r="F118" s="75">
        <v>6</v>
      </c>
      <c r="G118" s="75">
        <v>7</v>
      </c>
      <c r="H118" s="75">
        <v>7</v>
      </c>
      <c r="I118" s="75">
        <v>8</v>
      </c>
      <c r="J118" s="75">
        <v>1</v>
      </c>
      <c r="K118" s="76">
        <f t="shared" si="4"/>
        <v>9</v>
      </c>
      <c r="L118" s="77">
        <v>2</v>
      </c>
      <c r="M118" s="78">
        <v>2</v>
      </c>
      <c r="N118" s="78">
        <v>3</v>
      </c>
      <c r="O118" s="78">
        <v>3</v>
      </c>
      <c r="P118" s="75">
        <v>4</v>
      </c>
      <c r="Q118" s="75">
        <v>6</v>
      </c>
      <c r="R118" s="75">
        <v>6</v>
      </c>
      <c r="S118" s="75">
        <v>6</v>
      </c>
      <c r="T118" s="79">
        <f t="shared" si="5"/>
        <v>4</v>
      </c>
      <c r="U118" s="79">
        <f t="shared" si="5"/>
        <v>2</v>
      </c>
      <c r="V118" s="79">
        <f t="shared" si="5"/>
        <v>2</v>
      </c>
      <c r="W118" s="79">
        <f t="shared" si="3"/>
        <v>2</v>
      </c>
      <c r="X118" s="48">
        <f t="shared" si="6"/>
        <v>2.5</v>
      </c>
      <c r="Y118" s="39">
        <v>80</v>
      </c>
      <c r="Z118" s="80">
        <v>0</v>
      </c>
      <c r="AA118" s="80">
        <v>21</v>
      </c>
    </row>
    <row r="119" spans="1:27">
      <c r="A119" s="71">
        <v>115</v>
      </c>
      <c r="B119" s="104">
        <v>7</v>
      </c>
      <c r="C119" s="105">
        <v>0</v>
      </c>
      <c r="D119" s="74">
        <v>0</v>
      </c>
      <c r="E119" s="104">
        <v>1</v>
      </c>
      <c r="F119" s="75">
        <v>6</v>
      </c>
      <c r="G119" s="75">
        <v>5</v>
      </c>
      <c r="H119" s="75">
        <v>4</v>
      </c>
      <c r="I119" s="75">
        <v>3</v>
      </c>
      <c r="J119" s="75">
        <v>5</v>
      </c>
      <c r="K119" s="76">
        <f t="shared" si="4"/>
        <v>5</v>
      </c>
      <c r="L119" s="77">
        <v>2</v>
      </c>
      <c r="M119" s="78">
        <v>2</v>
      </c>
      <c r="N119" s="78">
        <v>2</v>
      </c>
      <c r="O119" s="78">
        <v>2</v>
      </c>
      <c r="P119" s="75">
        <v>5</v>
      </c>
      <c r="Q119" s="75">
        <v>4</v>
      </c>
      <c r="R119" s="75">
        <v>3</v>
      </c>
      <c r="S119" s="75">
        <v>3</v>
      </c>
      <c r="T119" s="79">
        <f t="shared" si="5"/>
        <v>3</v>
      </c>
      <c r="U119" s="79">
        <f t="shared" si="5"/>
        <v>4</v>
      </c>
      <c r="V119" s="79">
        <f t="shared" si="5"/>
        <v>5</v>
      </c>
      <c r="W119" s="79">
        <f t="shared" si="3"/>
        <v>5</v>
      </c>
      <c r="X119" s="48">
        <f t="shared" si="6"/>
        <v>3.125</v>
      </c>
      <c r="Y119" s="39">
        <v>80</v>
      </c>
      <c r="Z119" s="80">
        <v>0</v>
      </c>
      <c r="AA119" s="80">
        <v>22</v>
      </c>
    </row>
    <row r="120" spans="1:27">
      <c r="A120" s="71">
        <v>132</v>
      </c>
      <c r="B120" s="104">
        <v>7</v>
      </c>
      <c r="C120" s="105">
        <v>0</v>
      </c>
      <c r="D120" s="74">
        <v>0</v>
      </c>
      <c r="E120" s="104">
        <v>1</v>
      </c>
      <c r="F120" s="75">
        <v>8</v>
      </c>
      <c r="G120" s="75">
        <v>8</v>
      </c>
      <c r="H120" s="75">
        <v>8</v>
      </c>
      <c r="I120" s="75">
        <v>7</v>
      </c>
      <c r="J120" s="75">
        <v>7</v>
      </c>
      <c r="K120" s="76">
        <f t="shared" si="4"/>
        <v>3</v>
      </c>
      <c r="L120" s="77">
        <v>2</v>
      </c>
      <c r="M120" s="78">
        <v>2</v>
      </c>
      <c r="N120" s="78">
        <v>2</v>
      </c>
      <c r="O120" s="78">
        <v>3</v>
      </c>
      <c r="P120" s="75">
        <v>4</v>
      </c>
      <c r="Q120" s="75">
        <v>5</v>
      </c>
      <c r="R120" s="75">
        <v>5</v>
      </c>
      <c r="S120" s="75">
        <v>5</v>
      </c>
      <c r="T120" s="79">
        <f t="shared" si="5"/>
        <v>4</v>
      </c>
      <c r="U120" s="79">
        <f t="shared" si="5"/>
        <v>3</v>
      </c>
      <c r="V120" s="79">
        <f t="shared" si="5"/>
        <v>3</v>
      </c>
      <c r="W120" s="79">
        <f t="shared" si="3"/>
        <v>3</v>
      </c>
      <c r="X120" s="48">
        <f t="shared" si="6"/>
        <v>2.75</v>
      </c>
      <c r="Y120" s="39">
        <v>76</v>
      </c>
      <c r="Z120" s="80">
        <v>1</v>
      </c>
      <c r="AA120" s="80">
        <v>23</v>
      </c>
    </row>
    <row r="121" spans="1:27">
      <c r="A121" s="71">
        <v>133</v>
      </c>
      <c r="B121" s="104">
        <v>7</v>
      </c>
      <c r="C121" s="105">
        <v>0</v>
      </c>
      <c r="D121" s="74">
        <v>0</v>
      </c>
      <c r="E121" s="104">
        <v>1</v>
      </c>
      <c r="F121" s="75">
        <v>7</v>
      </c>
      <c r="G121" s="75">
        <v>7</v>
      </c>
      <c r="H121" s="75">
        <v>7</v>
      </c>
      <c r="I121" s="75">
        <v>6</v>
      </c>
      <c r="J121" s="75">
        <v>5</v>
      </c>
      <c r="K121" s="76">
        <f t="shared" si="4"/>
        <v>5</v>
      </c>
      <c r="L121" s="77">
        <v>3</v>
      </c>
      <c r="M121" s="78">
        <v>3</v>
      </c>
      <c r="N121" s="78">
        <v>5</v>
      </c>
      <c r="O121" s="78">
        <v>4</v>
      </c>
      <c r="P121" s="75">
        <v>5</v>
      </c>
      <c r="Q121" s="75">
        <v>5</v>
      </c>
      <c r="R121" s="75">
        <v>5</v>
      </c>
      <c r="S121" s="75">
        <v>5</v>
      </c>
      <c r="T121" s="79">
        <f t="shared" si="5"/>
        <v>3</v>
      </c>
      <c r="U121" s="79">
        <f t="shared" si="5"/>
        <v>3</v>
      </c>
      <c r="V121" s="79">
        <f t="shared" si="5"/>
        <v>3</v>
      </c>
      <c r="W121" s="79">
        <f t="shared" si="3"/>
        <v>3</v>
      </c>
      <c r="X121" s="48">
        <f t="shared" si="6"/>
        <v>3.375</v>
      </c>
      <c r="Y121" s="39">
        <v>80</v>
      </c>
      <c r="Z121" s="80">
        <v>0</v>
      </c>
      <c r="AA121" s="80">
        <v>21</v>
      </c>
    </row>
    <row r="122" spans="1:27">
      <c r="A122" s="71">
        <v>143</v>
      </c>
      <c r="B122" s="104">
        <v>7</v>
      </c>
      <c r="C122" s="105">
        <v>0</v>
      </c>
      <c r="D122" s="74">
        <v>0</v>
      </c>
      <c r="E122" s="104">
        <v>1</v>
      </c>
      <c r="F122" s="75">
        <v>6</v>
      </c>
      <c r="G122" s="75">
        <v>6</v>
      </c>
      <c r="H122" s="75">
        <v>6</v>
      </c>
      <c r="I122" s="75">
        <v>6</v>
      </c>
      <c r="J122" s="75">
        <v>5</v>
      </c>
      <c r="K122" s="76">
        <f t="shared" si="4"/>
        <v>5</v>
      </c>
      <c r="L122" s="77">
        <v>3</v>
      </c>
      <c r="M122" s="78">
        <v>2</v>
      </c>
      <c r="N122" s="78">
        <v>5</v>
      </c>
      <c r="O122" s="78">
        <v>4</v>
      </c>
      <c r="P122" s="75">
        <v>5</v>
      </c>
      <c r="Q122" s="75">
        <v>6</v>
      </c>
      <c r="R122" s="75">
        <v>5</v>
      </c>
      <c r="S122" s="75">
        <v>4</v>
      </c>
      <c r="T122" s="79">
        <f t="shared" si="5"/>
        <v>3</v>
      </c>
      <c r="U122" s="79">
        <f t="shared" si="5"/>
        <v>2</v>
      </c>
      <c r="V122" s="79">
        <f t="shared" si="5"/>
        <v>3</v>
      </c>
      <c r="W122" s="79">
        <f t="shared" si="3"/>
        <v>4</v>
      </c>
      <c r="X122" s="48">
        <f t="shared" si="6"/>
        <v>3.25</v>
      </c>
      <c r="Y122" s="39">
        <v>80</v>
      </c>
      <c r="Z122" s="80">
        <v>1</v>
      </c>
      <c r="AA122" s="80">
        <v>22</v>
      </c>
    </row>
    <row r="123" spans="1:27">
      <c r="A123" s="71">
        <v>154</v>
      </c>
      <c r="B123" s="104">
        <v>7</v>
      </c>
      <c r="C123" s="105">
        <v>0</v>
      </c>
      <c r="D123" s="74">
        <v>0</v>
      </c>
      <c r="E123" s="104">
        <v>1</v>
      </c>
      <c r="F123" s="75">
        <v>6</v>
      </c>
      <c r="G123" s="75">
        <v>5</v>
      </c>
      <c r="H123" s="75">
        <v>4</v>
      </c>
      <c r="I123" s="75">
        <v>5</v>
      </c>
      <c r="J123" s="75">
        <v>5</v>
      </c>
      <c r="K123" s="76">
        <f t="shared" si="4"/>
        <v>5</v>
      </c>
      <c r="L123" s="77">
        <v>2</v>
      </c>
      <c r="M123" s="78">
        <v>3</v>
      </c>
      <c r="N123" s="78">
        <v>3</v>
      </c>
      <c r="O123" s="78">
        <v>3</v>
      </c>
      <c r="P123" s="75">
        <v>6</v>
      </c>
      <c r="Q123" s="75">
        <v>5</v>
      </c>
      <c r="R123" s="75">
        <v>5</v>
      </c>
      <c r="S123" s="75">
        <v>5</v>
      </c>
      <c r="T123" s="79">
        <f t="shared" si="5"/>
        <v>2</v>
      </c>
      <c r="U123" s="79">
        <f t="shared" si="5"/>
        <v>3</v>
      </c>
      <c r="V123" s="79">
        <f t="shared" si="5"/>
        <v>3</v>
      </c>
      <c r="W123" s="79">
        <f t="shared" si="3"/>
        <v>3</v>
      </c>
      <c r="X123" s="48">
        <f t="shared" si="6"/>
        <v>2.75</v>
      </c>
      <c r="Y123" s="39">
        <v>80</v>
      </c>
      <c r="Z123" s="80">
        <v>1</v>
      </c>
      <c r="AA123" s="80">
        <v>22</v>
      </c>
    </row>
    <row r="124" spans="1:27">
      <c r="A124" s="71">
        <v>176</v>
      </c>
      <c r="B124" s="104">
        <v>7</v>
      </c>
      <c r="C124" s="105">
        <v>0</v>
      </c>
      <c r="D124" s="74">
        <v>0</v>
      </c>
      <c r="E124" s="104">
        <v>1</v>
      </c>
      <c r="F124" s="75">
        <v>4</v>
      </c>
      <c r="G124" s="75">
        <v>5</v>
      </c>
      <c r="H124" s="75">
        <v>4</v>
      </c>
      <c r="I124" s="75">
        <v>7</v>
      </c>
      <c r="J124" s="75">
        <v>6</v>
      </c>
      <c r="K124" s="76">
        <f t="shared" si="4"/>
        <v>4</v>
      </c>
      <c r="L124" s="77">
        <v>1</v>
      </c>
      <c r="M124" s="78">
        <v>4</v>
      </c>
      <c r="N124" s="78">
        <v>5</v>
      </c>
      <c r="O124" s="78">
        <v>3</v>
      </c>
      <c r="P124" s="75">
        <v>5</v>
      </c>
      <c r="Q124" s="75">
        <v>5</v>
      </c>
      <c r="R124" s="75">
        <v>5</v>
      </c>
      <c r="S124" s="75">
        <v>6</v>
      </c>
      <c r="T124" s="79">
        <f t="shared" si="5"/>
        <v>3</v>
      </c>
      <c r="U124" s="79">
        <f t="shared" si="5"/>
        <v>3</v>
      </c>
      <c r="V124" s="79">
        <f t="shared" si="5"/>
        <v>3</v>
      </c>
      <c r="W124" s="79">
        <f t="shared" si="3"/>
        <v>2</v>
      </c>
      <c r="X124" s="48">
        <f t="shared" si="6"/>
        <v>3</v>
      </c>
      <c r="Y124" s="39">
        <v>79</v>
      </c>
      <c r="Z124" s="80">
        <v>1</v>
      </c>
      <c r="AA124" s="80">
        <v>23</v>
      </c>
    </row>
    <row r="125" spans="1:27">
      <c r="A125" s="71">
        <v>189</v>
      </c>
      <c r="B125" s="104">
        <v>7</v>
      </c>
      <c r="C125" s="105">
        <v>0</v>
      </c>
      <c r="D125" s="74">
        <v>0</v>
      </c>
      <c r="E125" s="104">
        <v>1</v>
      </c>
      <c r="F125" s="75">
        <v>7</v>
      </c>
      <c r="G125" s="75">
        <v>3</v>
      </c>
      <c r="H125" s="75">
        <v>6</v>
      </c>
      <c r="I125" s="75">
        <v>4</v>
      </c>
      <c r="J125" s="75">
        <v>2</v>
      </c>
      <c r="K125" s="76">
        <f t="shared" si="4"/>
        <v>8</v>
      </c>
      <c r="L125" s="77">
        <v>2</v>
      </c>
      <c r="M125" s="78">
        <v>2</v>
      </c>
      <c r="N125" s="78">
        <v>5</v>
      </c>
      <c r="O125" s="78">
        <v>2</v>
      </c>
      <c r="P125" s="75">
        <v>5</v>
      </c>
      <c r="Q125" s="75">
        <v>5</v>
      </c>
      <c r="R125" s="75">
        <v>5</v>
      </c>
      <c r="S125" s="75">
        <v>5</v>
      </c>
      <c r="T125" s="79">
        <f t="shared" si="5"/>
        <v>3</v>
      </c>
      <c r="U125" s="79">
        <f t="shared" si="5"/>
        <v>3</v>
      </c>
      <c r="V125" s="79">
        <f t="shared" si="5"/>
        <v>3</v>
      </c>
      <c r="W125" s="79">
        <f t="shared" si="3"/>
        <v>3</v>
      </c>
      <c r="X125" s="48">
        <f t="shared" si="6"/>
        <v>2.875</v>
      </c>
      <c r="Y125" s="39">
        <v>80.5</v>
      </c>
      <c r="Z125" s="80">
        <v>1</v>
      </c>
      <c r="AA125" s="80">
        <v>21</v>
      </c>
    </row>
    <row r="126" spans="1:27">
      <c r="A126" s="71">
        <v>190</v>
      </c>
      <c r="B126" s="104">
        <v>7</v>
      </c>
      <c r="C126" s="105">
        <v>0</v>
      </c>
      <c r="D126" s="74">
        <v>0</v>
      </c>
      <c r="E126" s="104">
        <v>1</v>
      </c>
      <c r="F126" s="75">
        <v>7</v>
      </c>
      <c r="G126" s="75">
        <v>7</v>
      </c>
      <c r="H126" s="75">
        <v>7</v>
      </c>
      <c r="I126" s="75">
        <v>7</v>
      </c>
      <c r="J126" s="75">
        <v>8</v>
      </c>
      <c r="K126" s="76">
        <f t="shared" si="4"/>
        <v>2</v>
      </c>
      <c r="L126" s="77">
        <v>2</v>
      </c>
      <c r="M126" s="78">
        <v>3</v>
      </c>
      <c r="N126" s="78">
        <v>3</v>
      </c>
      <c r="O126" s="78">
        <v>3</v>
      </c>
      <c r="P126" s="75">
        <v>5</v>
      </c>
      <c r="Q126" s="75">
        <v>5</v>
      </c>
      <c r="R126" s="75">
        <v>6</v>
      </c>
      <c r="S126" s="75">
        <v>5</v>
      </c>
      <c r="T126" s="79">
        <f t="shared" si="5"/>
        <v>3</v>
      </c>
      <c r="U126" s="79">
        <f t="shared" si="5"/>
        <v>3</v>
      </c>
      <c r="V126" s="79">
        <f t="shared" si="5"/>
        <v>2</v>
      </c>
      <c r="W126" s="79">
        <f t="shared" si="3"/>
        <v>3</v>
      </c>
      <c r="X126" s="48">
        <f t="shared" si="6"/>
        <v>2.75</v>
      </c>
      <c r="Y126" s="39">
        <v>80</v>
      </c>
      <c r="Z126" s="80">
        <v>1</v>
      </c>
      <c r="AA126" s="80">
        <v>20</v>
      </c>
    </row>
    <row r="127" spans="1:27">
      <c r="A127" s="71">
        <v>195</v>
      </c>
      <c r="B127" s="104">
        <v>7</v>
      </c>
      <c r="C127" s="105">
        <v>0</v>
      </c>
      <c r="D127" s="74">
        <v>0</v>
      </c>
      <c r="E127" s="104">
        <v>1</v>
      </c>
      <c r="F127" s="75">
        <v>6</v>
      </c>
      <c r="G127" s="75">
        <v>7</v>
      </c>
      <c r="H127" s="75">
        <v>6</v>
      </c>
      <c r="I127" s="75">
        <v>6</v>
      </c>
      <c r="J127" s="75">
        <v>3</v>
      </c>
      <c r="K127" s="76">
        <f t="shared" si="4"/>
        <v>7</v>
      </c>
      <c r="L127" s="77">
        <v>2</v>
      </c>
      <c r="M127" s="78">
        <v>1</v>
      </c>
      <c r="N127" s="78">
        <v>2</v>
      </c>
      <c r="O127" s="78">
        <v>3</v>
      </c>
      <c r="P127" s="75">
        <v>5</v>
      </c>
      <c r="Q127" s="75">
        <v>6</v>
      </c>
      <c r="R127" s="75">
        <v>5</v>
      </c>
      <c r="S127" s="75">
        <v>3</v>
      </c>
      <c r="T127" s="79">
        <f t="shared" si="5"/>
        <v>3</v>
      </c>
      <c r="U127" s="79">
        <f t="shared" si="5"/>
        <v>2</v>
      </c>
      <c r="V127" s="79">
        <f t="shared" si="5"/>
        <v>3</v>
      </c>
      <c r="W127" s="79">
        <f t="shared" si="3"/>
        <v>5</v>
      </c>
      <c r="X127" s="48">
        <f t="shared" si="6"/>
        <v>2.625</v>
      </c>
      <c r="Y127" s="39">
        <v>80</v>
      </c>
      <c r="Z127" s="80">
        <v>1</v>
      </c>
      <c r="AA127" s="80">
        <v>21</v>
      </c>
    </row>
    <row r="128" spans="1:27">
      <c r="A128" s="71">
        <v>215</v>
      </c>
      <c r="B128" s="104">
        <v>7</v>
      </c>
      <c r="C128" s="105">
        <v>0</v>
      </c>
      <c r="D128" s="74">
        <v>0</v>
      </c>
      <c r="E128" s="104">
        <v>1</v>
      </c>
      <c r="F128" s="75">
        <v>7</v>
      </c>
      <c r="G128" s="75">
        <v>6</v>
      </c>
      <c r="H128" s="75">
        <v>6</v>
      </c>
      <c r="I128" s="75">
        <v>4</v>
      </c>
      <c r="J128" s="75">
        <v>6</v>
      </c>
      <c r="K128" s="76">
        <f t="shared" si="4"/>
        <v>4</v>
      </c>
      <c r="L128" s="77">
        <v>3</v>
      </c>
      <c r="M128" s="78">
        <v>4</v>
      </c>
      <c r="N128" s="78">
        <v>3</v>
      </c>
      <c r="O128" s="78">
        <v>5</v>
      </c>
      <c r="P128" s="75">
        <v>3</v>
      </c>
      <c r="Q128" s="75">
        <v>3</v>
      </c>
      <c r="R128" s="75">
        <v>6</v>
      </c>
      <c r="S128" s="75">
        <v>5</v>
      </c>
      <c r="T128" s="79">
        <f t="shared" si="5"/>
        <v>5</v>
      </c>
      <c r="U128" s="79">
        <f t="shared" si="5"/>
        <v>5</v>
      </c>
      <c r="V128" s="79">
        <f t="shared" si="5"/>
        <v>2</v>
      </c>
      <c r="W128" s="79">
        <f t="shared" si="3"/>
        <v>3</v>
      </c>
      <c r="X128" s="48">
        <f t="shared" si="6"/>
        <v>3.75</v>
      </c>
      <c r="Y128" s="39">
        <v>80</v>
      </c>
      <c r="Z128" s="80">
        <v>0</v>
      </c>
      <c r="AA128" s="80">
        <v>20</v>
      </c>
    </row>
    <row r="129" spans="1:27">
      <c r="A129" s="71">
        <v>10</v>
      </c>
      <c r="B129" s="70">
        <v>8</v>
      </c>
      <c r="C129" s="105">
        <v>0</v>
      </c>
      <c r="D129" s="74">
        <v>0</v>
      </c>
      <c r="E129" s="70">
        <v>2</v>
      </c>
      <c r="F129" s="81">
        <v>5</v>
      </c>
      <c r="G129" s="81">
        <v>5</v>
      </c>
      <c r="H129" s="81">
        <v>7</v>
      </c>
      <c r="I129" s="81">
        <v>1</v>
      </c>
      <c r="J129" s="81">
        <v>7</v>
      </c>
      <c r="K129" s="82">
        <f t="shared" si="4"/>
        <v>3</v>
      </c>
      <c r="L129" s="83">
        <v>3</v>
      </c>
      <c r="M129" s="84">
        <v>3</v>
      </c>
      <c r="N129" s="84">
        <v>3</v>
      </c>
      <c r="O129" s="84">
        <v>5</v>
      </c>
      <c r="P129" s="81">
        <v>5</v>
      </c>
      <c r="Q129" s="81">
        <v>5</v>
      </c>
      <c r="R129" s="81">
        <v>5</v>
      </c>
      <c r="S129" s="81">
        <v>5</v>
      </c>
      <c r="T129" s="85">
        <f t="shared" si="5"/>
        <v>3</v>
      </c>
      <c r="U129" s="85">
        <f t="shared" si="5"/>
        <v>3</v>
      </c>
      <c r="V129" s="85">
        <f t="shared" si="5"/>
        <v>3</v>
      </c>
      <c r="W129" s="85">
        <f t="shared" si="5"/>
        <v>3</v>
      </c>
      <c r="X129" s="48">
        <f t="shared" si="6"/>
        <v>3.25</v>
      </c>
      <c r="Y129" s="39">
        <v>80</v>
      </c>
      <c r="Z129" s="80">
        <v>0</v>
      </c>
      <c r="AA129" s="80">
        <v>21</v>
      </c>
    </row>
    <row r="130" spans="1:27">
      <c r="A130" s="71">
        <v>18</v>
      </c>
      <c r="B130" s="70">
        <v>8</v>
      </c>
      <c r="C130" s="105">
        <v>0</v>
      </c>
      <c r="D130" s="74">
        <v>0</v>
      </c>
      <c r="E130" s="70">
        <v>2</v>
      </c>
      <c r="F130" s="81">
        <v>8</v>
      </c>
      <c r="G130" s="81">
        <v>7</v>
      </c>
      <c r="H130" s="81">
        <v>8</v>
      </c>
      <c r="I130" s="81">
        <v>6</v>
      </c>
      <c r="J130" s="81">
        <v>5</v>
      </c>
      <c r="K130" s="82">
        <f t="shared" ref="K130:K193" si="7">10-J130</f>
        <v>5</v>
      </c>
      <c r="L130" s="83">
        <v>4</v>
      </c>
      <c r="M130" s="84">
        <v>3</v>
      </c>
      <c r="N130" s="84">
        <v>5</v>
      </c>
      <c r="O130" s="84">
        <v>4</v>
      </c>
      <c r="P130" s="81">
        <v>4</v>
      </c>
      <c r="Q130" s="81">
        <v>7</v>
      </c>
      <c r="R130" s="81">
        <v>6</v>
      </c>
      <c r="S130" s="81">
        <v>5</v>
      </c>
      <c r="T130" s="85">
        <f t="shared" ref="T130:W193" si="8">8-P130</f>
        <v>4</v>
      </c>
      <c r="U130" s="85">
        <f t="shared" si="8"/>
        <v>1</v>
      </c>
      <c r="V130" s="85">
        <f t="shared" si="8"/>
        <v>2</v>
      </c>
      <c r="W130" s="85">
        <f t="shared" si="8"/>
        <v>3</v>
      </c>
      <c r="X130" s="48">
        <f t="shared" ref="X130:X193" si="9">(L130+M130+N130+O130+T130+U130+V130+W130)/8</f>
        <v>3.25</v>
      </c>
      <c r="Y130" s="39">
        <v>80</v>
      </c>
      <c r="Z130" s="80">
        <v>1</v>
      </c>
      <c r="AA130" s="80">
        <v>35</v>
      </c>
    </row>
    <row r="131" spans="1:27">
      <c r="A131" s="71">
        <v>32</v>
      </c>
      <c r="B131" s="70">
        <v>8</v>
      </c>
      <c r="C131" s="105">
        <v>0</v>
      </c>
      <c r="D131" s="74">
        <v>0</v>
      </c>
      <c r="E131" s="70">
        <v>2</v>
      </c>
      <c r="F131" s="81">
        <v>8</v>
      </c>
      <c r="G131" s="81">
        <v>7</v>
      </c>
      <c r="H131" s="81">
        <v>8</v>
      </c>
      <c r="I131" s="81">
        <v>8</v>
      </c>
      <c r="J131" s="81">
        <v>2</v>
      </c>
      <c r="K131" s="82">
        <f t="shared" si="7"/>
        <v>8</v>
      </c>
      <c r="L131" s="83">
        <v>3</v>
      </c>
      <c r="M131" s="84">
        <v>3</v>
      </c>
      <c r="N131" s="84">
        <v>4</v>
      </c>
      <c r="O131" s="84">
        <v>4</v>
      </c>
      <c r="P131" s="81">
        <v>5</v>
      </c>
      <c r="Q131" s="81">
        <v>4</v>
      </c>
      <c r="R131" s="81">
        <v>6</v>
      </c>
      <c r="S131" s="81">
        <v>6</v>
      </c>
      <c r="T131" s="85">
        <f t="shared" si="8"/>
        <v>3</v>
      </c>
      <c r="U131" s="85">
        <f t="shared" si="8"/>
        <v>4</v>
      </c>
      <c r="V131" s="85">
        <f t="shared" si="8"/>
        <v>2</v>
      </c>
      <c r="W131" s="85">
        <f t="shared" si="8"/>
        <v>2</v>
      </c>
      <c r="X131" s="48">
        <f t="shared" si="9"/>
        <v>3.125</v>
      </c>
      <c r="Y131" s="39">
        <v>80</v>
      </c>
      <c r="Z131" s="80">
        <v>0</v>
      </c>
      <c r="AA131" s="80">
        <v>19</v>
      </c>
    </row>
    <row r="132" spans="1:27">
      <c r="A132" s="71">
        <v>34</v>
      </c>
      <c r="B132" s="70">
        <v>8</v>
      </c>
      <c r="C132" s="105">
        <v>0</v>
      </c>
      <c r="D132" s="74">
        <v>0</v>
      </c>
      <c r="E132" s="70">
        <v>2</v>
      </c>
      <c r="F132" s="81">
        <v>8</v>
      </c>
      <c r="G132" s="81">
        <v>9</v>
      </c>
      <c r="H132" s="81">
        <v>6</v>
      </c>
      <c r="I132" s="81">
        <v>9</v>
      </c>
      <c r="J132" s="81">
        <v>2</v>
      </c>
      <c r="K132" s="82">
        <f t="shared" si="7"/>
        <v>8</v>
      </c>
      <c r="L132" s="83">
        <v>1</v>
      </c>
      <c r="M132" s="84">
        <v>1</v>
      </c>
      <c r="N132" s="84">
        <v>1</v>
      </c>
      <c r="O132" s="84">
        <v>1</v>
      </c>
      <c r="P132" s="81">
        <v>7</v>
      </c>
      <c r="Q132" s="81">
        <v>6</v>
      </c>
      <c r="R132" s="81">
        <v>6</v>
      </c>
      <c r="S132" s="81">
        <v>6</v>
      </c>
      <c r="T132" s="85">
        <f t="shared" si="8"/>
        <v>1</v>
      </c>
      <c r="U132" s="85">
        <f t="shared" si="8"/>
        <v>2</v>
      </c>
      <c r="V132" s="85">
        <f t="shared" si="8"/>
        <v>2</v>
      </c>
      <c r="W132" s="85">
        <f t="shared" si="8"/>
        <v>2</v>
      </c>
      <c r="X132" s="48">
        <f t="shared" si="9"/>
        <v>1.375</v>
      </c>
      <c r="Y132" s="39">
        <v>80</v>
      </c>
      <c r="Z132" s="80">
        <v>0</v>
      </c>
      <c r="AA132" s="80">
        <v>21</v>
      </c>
    </row>
    <row r="133" spans="1:27">
      <c r="A133" s="71">
        <v>42</v>
      </c>
      <c r="B133" s="70">
        <v>8</v>
      </c>
      <c r="C133" s="105">
        <v>0</v>
      </c>
      <c r="D133" s="74">
        <v>0</v>
      </c>
      <c r="E133" s="70">
        <v>2</v>
      </c>
      <c r="F133" s="81">
        <v>6</v>
      </c>
      <c r="G133" s="81">
        <v>7</v>
      </c>
      <c r="H133" s="81">
        <v>6</v>
      </c>
      <c r="I133" s="81">
        <v>7</v>
      </c>
      <c r="J133" s="81">
        <v>6</v>
      </c>
      <c r="K133" s="82">
        <f t="shared" si="7"/>
        <v>4</v>
      </c>
      <c r="L133" s="83">
        <v>2</v>
      </c>
      <c r="M133" s="84">
        <v>2</v>
      </c>
      <c r="N133" s="84">
        <v>3</v>
      </c>
      <c r="O133" s="84">
        <v>2</v>
      </c>
      <c r="P133" s="81">
        <v>6</v>
      </c>
      <c r="Q133" s="81">
        <v>6</v>
      </c>
      <c r="R133" s="81">
        <v>6</v>
      </c>
      <c r="S133" s="81">
        <v>5</v>
      </c>
      <c r="T133" s="85">
        <f t="shared" si="8"/>
        <v>2</v>
      </c>
      <c r="U133" s="85">
        <f t="shared" si="8"/>
        <v>2</v>
      </c>
      <c r="V133" s="85">
        <f t="shared" si="8"/>
        <v>2</v>
      </c>
      <c r="W133" s="85">
        <f t="shared" si="8"/>
        <v>3</v>
      </c>
      <c r="X133" s="48">
        <f t="shared" si="9"/>
        <v>2.25</v>
      </c>
      <c r="Y133" s="39">
        <v>80</v>
      </c>
      <c r="Z133" s="80">
        <v>1</v>
      </c>
      <c r="AA133" s="80">
        <v>21</v>
      </c>
    </row>
    <row r="134" spans="1:27">
      <c r="A134" s="71">
        <v>58</v>
      </c>
      <c r="B134" s="70">
        <v>8</v>
      </c>
      <c r="C134" s="105">
        <v>0</v>
      </c>
      <c r="D134" s="74">
        <v>0</v>
      </c>
      <c r="E134" s="70">
        <v>2</v>
      </c>
      <c r="F134" s="81">
        <v>5</v>
      </c>
      <c r="G134" s="81">
        <v>5</v>
      </c>
      <c r="H134" s="81">
        <v>5</v>
      </c>
      <c r="I134" s="81">
        <v>5</v>
      </c>
      <c r="J134" s="81">
        <v>5</v>
      </c>
      <c r="K134" s="82">
        <f t="shared" si="7"/>
        <v>5</v>
      </c>
      <c r="L134" s="83">
        <v>4</v>
      </c>
      <c r="M134" s="84">
        <v>3</v>
      </c>
      <c r="N134" s="84">
        <v>3</v>
      </c>
      <c r="O134" s="84">
        <v>4</v>
      </c>
      <c r="P134" s="81">
        <v>5</v>
      </c>
      <c r="Q134" s="81">
        <v>4</v>
      </c>
      <c r="R134" s="81">
        <v>5</v>
      </c>
      <c r="S134" s="81">
        <v>4</v>
      </c>
      <c r="T134" s="85">
        <f t="shared" si="8"/>
        <v>3</v>
      </c>
      <c r="U134" s="85">
        <f t="shared" si="8"/>
        <v>4</v>
      </c>
      <c r="V134" s="85">
        <f t="shared" si="8"/>
        <v>3</v>
      </c>
      <c r="W134" s="85">
        <f t="shared" si="8"/>
        <v>4</v>
      </c>
      <c r="X134" s="48">
        <f t="shared" si="9"/>
        <v>3.5</v>
      </c>
      <c r="Y134" s="39">
        <v>80</v>
      </c>
      <c r="Z134" s="80">
        <v>1</v>
      </c>
      <c r="AA134" s="80">
        <v>21</v>
      </c>
    </row>
    <row r="135" spans="1:27">
      <c r="A135" s="71">
        <v>66</v>
      </c>
      <c r="B135" s="70">
        <v>8</v>
      </c>
      <c r="C135" s="105">
        <v>0</v>
      </c>
      <c r="D135" s="74">
        <v>0</v>
      </c>
      <c r="E135" s="70">
        <v>2</v>
      </c>
      <c r="F135" s="81">
        <v>7</v>
      </c>
      <c r="G135" s="81">
        <v>8</v>
      </c>
      <c r="H135" s="81">
        <v>7</v>
      </c>
      <c r="I135" s="81">
        <v>8</v>
      </c>
      <c r="J135" s="81">
        <v>1</v>
      </c>
      <c r="K135" s="82">
        <f t="shared" si="7"/>
        <v>9</v>
      </c>
      <c r="L135" s="83">
        <v>1</v>
      </c>
      <c r="M135" s="84">
        <v>1</v>
      </c>
      <c r="N135" s="84">
        <v>1</v>
      </c>
      <c r="O135" s="84">
        <v>1</v>
      </c>
      <c r="P135" s="81">
        <v>7</v>
      </c>
      <c r="Q135" s="81">
        <v>7</v>
      </c>
      <c r="R135" s="81">
        <v>7</v>
      </c>
      <c r="S135" s="81">
        <v>7</v>
      </c>
      <c r="T135" s="85">
        <f t="shared" si="8"/>
        <v>1</v>
      </c>
      <c r="U135" s="85">
        <f t="shared" si="8"/>
        <v>1</v>
      </c>
      <c r="V135" s="85">
        <f t="shared" si="8"/>
        <v>1</v>
      </c>
      <c r="W135" s="85">
        <f t="shared" si="8"/>
        <v>1</v>
      </c>
      <c r="X135" s="48">
        <f t="shared" si="9"/>
        <v>1</v>
      </c>
      <c r="Y135" s="39">
        <v>80</v>
      </c>
      <c r="Z135" s="80">
        <v>0</v>
      </c>
      <c r="AA135" s="80">
        <v>21</v>
      </c>
    </row>
    <row r="136" spans="1:27">
      <c r="A136" s="71">
        <v>82</v>
      </c>
      <c r="B136" s="70">
        <v>8</v>
      </c>
      <c r="C136" s="105">
        <v>0</v>
      </c>
      <c r="D136" s="74">
        <v>0</v>
      </c>
      <c r="E136" s="70">
        <v>2</v>
      </c>
      <c r="F136" s="81">
        <v>5</v>
      </c>
      <c r="G136" s="81">
        <v>4</v>
      </c>
      <c r="H136" s="81">
        <v>4</v>
      </c>
      <c r="I136" s="81">
        <v>4</v>
      </c>
      <c r="J136" s="81">
        <v>7</v>
      </c>
      <c r="K136" s="82">
        <f t="shared" si="7"/>
        <v>3</v>
      </c>
      <c r="L136" s="83">
        <v>3</v>
      </c>
      <c r="M136" s="84">
        <v>3</v>
      </c>
      <c r="N136" s="84">
        <v>3</v>
      </c>
      <c r="O136" s="84">
        <v>3</v>
      </c>
      <c r="P136" s="81">
        <v>5</v>
      </c>
      <c r="Q136" s="81">
        <v>5</v>
      </c>
      <c r="R136" s="81">
        <v>5</v>
      </c>
      <c r="S136" s="81">
        <v>5</v>
      </c>
      <c r="T136" s="85">
        <f t="shared" si="8"/>
        <v>3</v>
      </c>
      <c r="U136" s="85">
        <f t="shared" si="8"/>
        <v>3</v>
      </c>
      <c r="V136" s="85">
        <f t="shared" si="8"/>
        <v>3</v>
      </c>
      <c r="W136" s="85">
        <f t="shared" si="8"/>
        <v>3</v>
      </c>
      <c r="X136" s="48">
        <f t="shared" si="9"/>
        <v>3</v>
      </c>
      <c r="Y136" s="39">
        <v>80</v>
      </c>
      <c r="Z136" s="80">
        <v>0</v>
      </c>
      <c r="AA136" s="80">
        <v>20</v>
      </c>
    </row>
    <row r="137" spans="1:27">
      <c r="A137" s="71">
        <v>91</v>
      </c>
      <c r="B137" s="70">
        <v>8</v>
      </c>
      <c r="C137" s="105">
        <v>0</v>
      </c>
      <c r="D137" s="74">
        <v>0</v>
      </c>
      <c r="E137" s="70">
        <v>2</v>
      </c>
      <c r="F137" s="81">
        <v>7</v>
      </c>
      <c r="G137" s="81">
        <v>7</v>
      </c>
      <c r="H137" s="81">
        <v>6</v>
      </c>
      <c r="I137" s="81">
        <v>4</v>
      </c>
      <c r="J137" s="81">
        <v>6</v>
      </c>
      <c r="K137" s="82">
        <f t="shared" si="7"/>
        <v>4</v>
      </c>
      <c r="L137" s="83">
        <v>2</v>
      </c>
      <c r="M137" s="84">
        <v>2</v>
      </c>
      <c r="N137" s="84">
        <v>5</v>
      </c>
      <c r="O137" s="84">
        <v>3</v>
      </c>
      <c r="P137" s="81">
        <v>4</v>
      </c>
      <c r="Q137" s="81">
        <v>4</v>
      </c>
      <c r="R137" s="81">
        <v>4</v>
      </c>
      <c r="S137" s="81">
        <v>6</v>
      </c>
      <c r="T137" s="85">
        <f t="shared" si="8"/>
        <v>4</v>
      </c>
      <c r="U137" s="85">
        <f t="shared" si="8"/>
        <v>4</v>
      </c>
      <c r="V137" s="85">
        <f t="shared" si="8"/>
        <v>4</v>
      </c>
      <c r="W137" s="85">
        <f t="shared" si="8"/>
        <v>2</v>
      </c>
      <c r="X137" s="48">
        <f t="shared" si="9"/>
        <v>3.25</v>
      </c>
      <c r="Y137" s="39">
        <v>79</v>
      </c>
      <c r="Z137" s="80">
        <v>1</v>
      </c>
      <c r="AA137" s="80">
        <v>20</v>
      </c>
    </row>
    <row r="138" spans="1:27">
      <c r="A138" s="71">
        <v>94</v>
      </c>
      <c r="B138" s="70">
        <v>8</v>
      </c>
      <c r="C138" s="105">
        <v>0</v>
      </c>
      <c r="D138" s="74">
        <v>0</v>
      </c>
      <c r="E138" s="70">
        <v>2</v>
      </c>
      <c r="F138" s="81">
        <v>7</v>
      </c>
      <c r="G138" s="81">
        <v>8</v>
      </c>
      <c r="H138" s="81">
        <v>6</v>
      </c>
      <c r="I138" s="81">
        <v>7</v>
      </c>
      <c r="J138" s="81">
        <v>5</v>
      </c>
      <c r="K138" s="82">
        <f t="shared" si="7"/>
        <v>5</v>
      </c>
      <c r="L138" s="83">
        <v>3</v>
      </c>
      <c r="M138" s="84">
        <v>3</v>
      </c>
      <c r="N138" s="84">
        <v>4</v>
      </c>
      <c r="O138" s="84">
        <v>3</v>
      </c>
      <c r="P138" s="81">
        <v>5</v>
      </c>
      <c r="Q138" s="81">
        <v>5</v>
      </c>
      <c r="R138" s="81">
        <v>5</v>
      </c>
      <c r="S138" s="81">
        <v>5</v>
      </c>
      <c r="T138" s="85">
        <f t="shared" si="8"/>
        <v>3</v>
      </c>
      <c r="U138" s="85">
        <f t="shared" si="8"/>
        <v>3</v>
      </c>
      <c r="V138" s="85">
        <f t="shared" si="8"/>
        <v>3</v>
      </c>
      <c r="W138" s="85">
        <f t="shared" si="8"/>
        <v>3</v>
      </c>
      <c r="X138" s="48">
        <f t="shared" si="9"/>
        <v>3.125</v>
      </c>
      <c r="Y138" s="39">
        <v>81</v>
      </c>
      <c r="Z138" s="80">
        <v>0</v>
      </c>
      <c r="AA138" s="80">
        <v>19</v>
      </c>
    </row>
    <row r="139" spans="1:27">
      <c r="A139" s="71">
        <v>108</v>
      </c>
      <c r="B139" s="70">
        <v>8</v>
      </c>
      <c r="C139" s="105">
        <v>0</v>
      </c>
      <c r="D139" s="74">
        <v>0</v>
      </c>
      <c r="E139" s="70">
        <v>2</v>
      </c>
      <c r="F139" s="81">
        <v>8</v>
      </c>
      <c r="G139" s="81">
        <v>9</v>
      </c>
      <c r="H139" s="81">
        <v>6</v>
      </c>
      <c r="I139" s="81">
        <v>7</v>
      </c>
      <c r="J139" s="81">
        <v>3</v>
      </c>
      <c r="K139" s="82">
        <f t="shared" si="7"/>
        <v>7</v>
      </c>
      <c r="L139" s="83">
        <v>1</v>
      </c>
      <c r="M139" s="84">
        <v>1</v>
      </c>
      <c r="N139" s="84">
        <v>2</v>
      </c>
      <c r="O139" s="84">
        <v>2</v>
      </c>
      <c r="P139" s="81">
        <v>3</v>
      </c>
      <c r="Q139" s="81">
        <v>5</v>
      </c>
      <c r="R139" s="81">
        <v>5</v>
      </c>
      <c r="S139" s="81">
        <v>5</v>
      </c>
      <c r="T139" s="85">
        <f t="shared" si="8"/>
        <v>5</v>
      </c>
      <c r="U139" s="85">
        <f t="shared" si="8"/>
        <v>3</v>
      </c>
      <c r="V139" s="85">
        <f t="shared" si="8"/>
        <v>3</v>
      </c>
      <c r="W139" s="85">
        <f t="shared" si="8"/>
        <v>3</v>
      </c>
      <c r="X139" s="48">
        <f t="shared" si="9"/>
        <v>2.5</v>
      </c>
      <c r="Y139" s="39">
        <v>80</v>
      </c>
      <c r="Z139" s="80">
        <v>1</v>
      </c>
      <c r="AA139" s="80">
        <v>20</v>
      </c>
    </row>
    <row r="140" spans="1:27">
      <c r="A140" s="71">
        <v>136</v>
      </c>
      <c r="B140" s="70">
        <v>8</v>
      </c>
      <c r="C140" s="105">
        <v>0</v>
      </c>
      <c r="D140" s="74">
        <v>0</v>
      </c>
      <c r="E140" s="70">
        <v>2</v>
      </c>
      <c r="F140" s="81">
        <v>7</v>
      </c>
      <c r="G140" s="81">
        <v>6</v>
      </c>
      <c r="H140" s="81">
        <v>5</v>
      </c>
      <c r="I140" s="81">
        <v>5</v>
      </c>
      <c r="J140" s="81">
        <v>5</v>
      </c>
      <c r="K140" s="82">
        <f t="shared" si="7"/>
        <v>5</v>
      </c>
      <c r="L140" s="83">
        <v>3</v>
      </c>
      <c r="M140" s="84">
        <v>3</v>
      </c>
      <c r="N140" s="84">
        <v>4</v>
      </c>
      <c r="O140" s="84">
        <v>4</v>
      </c>
      <c r="P140" s="81">
        <v>5</v>
      </c>
      <c r="Q140" s="81">
        <v>4</v>
      </c>
      <c r="R140" s="81">
        <v>6</v>
      </c>
      <c r="S140" s="81">
        <v>6</v>
      </c>
      <c r="T140" s="85">
        <f t="shared" si="8"/>
        <v>3</v>
      </c>
      <c r="U140" s="85">
        <f t="shared" si="8"/>
        <v>4</v>
      </c>
      <c r="V140" s="85">
        <f t="shared" si="8"/>
        <v>2</v>
      </c>
      <c r="W140" s="85">
        <f t="shared" si="8"/>
        <v>2</v>
      </c>
      <c r="X140" s="48">
        <f t="shared" si="9"/>
        <v>3.125</v>
      </c>
      <c r="Y140" s="39">
        <v>80</v>
      </c>
      <c r="Z140" s="80">
        <v>0</v>
      </c>
      <c r="AA140" s="80">
        <v>22</v>
      </c>
    </row>
    <row r="141" spans="1:27">
      <c r="A141" s="71">
        <v>156</v>
      </c>
      <c r="B141" s="70">
        <v>8</v>
      </c>
      <c r="C141" s="105">
        <v>0</v>
      </c>
      <c r="D141" s="74">
        <v>0</v>
      </c>
      <c r="E141" s="70">
        <v>2</v>
      </c>
      <c r="F141" s="81">
        <v>4</v>
      </c>
      <c r="G141" s="81">
        <v>4</v>
      </c>
      <c r="H141" s="81">
        <v>4</v>
      </c>
      <c r="I141" s="81">
        <v>4</v>
      </c>
      <c r="J141" s="81">
        <v>4</v>
      </c>
      <c r="K141" s="82">
        <f t="shared" si="7"/>
        <v>6</v>
      </c>
      <c r="L141" s="83">
        <v>3</v>
      </c>
      <c r="M141" s="84">
        <v>3</v>
      </c>
      <c r="N141" s="84">
        <v>4</v>
      </c>
      <c r="O141" s="84">
        <v>4</v>
      </c>
      <c r="P141" s="81">
        <v>5</v>
      </c>
      <c r="Q141" s="81">
        <v>5</v>
      </c>
      <c r="R141" s="81">
        <v>4</v>
      </c>
      <c r="S141" s="81">
        <v>4</v>
      </c>
      <c r="T141" s="85">
        <f t="shared" si="8"/>
        <v>3</v>
      </c>
      <c r="U141" s="85">
        <f t="shared" si="8"/>
        <v>3</v>
      </c>
      <c r="V141" s="85">
        <f t="shared" si="8"/>
        <v>4</v>
      </c>
      <c r="W141" s="85">
        <f t="shared" si="8"/>
        <v>4</v>
      </c>
      <c r="X141" s="48">
        <f t="shared" si="9"/>
        <v>3.5</v>
      </c>
      <c r="Y141" s="39">
        <v>79</v>
      </c>
      <c r="Z141" s="80">
        <v>0</v>
      </c>
      <c r="AA141" s="80">
        <v>20</v>
      </c>
    </row>
    <row r="142" spans="1:27">
      <c r="A142" s="71">
        <v>162</v>
      </c>
      <c r="B142" s="70">
        <v>8</v>
      </c>
      <c r="C142" s="105">
        <v>0</v>
      </c>
      <c r="D142" s="74">
        <v>0</v>
      </c>
      <c r="E142" s="70">
        <v>2</v>
      </c>
      <c r="F142" s="81">
        <v>8</v>
      </c>
      <c r="G142" s="81">
        <v>8</v>
      </c>
      <c r="H142" s="81">
        <v>7</v>
      </c>
      <c r="I142" s="81">
        <v>8</v>
      </c>
      <c r="J142" s="81">
        <v>2</v>
      </c>
      <c r="K142" s="82">
        <f t="shared" si="7"/>
        <v>8</v>
      </c>
      <c r="L142" s="83">
        <v>2</v>
      </c>
      <c r="M142" s="84">
        <v>5</v>
      </c>
      <c r="N142" s="84">
        <v>6</v>
      </c>
      <c r="O142" s="84">
        <v>2</v>
      </c>
      <c r="P142" s="81">
        <v>4</v>
      </c>
      <c r="Q142" s="81">
        <v>5</v>
      </c>
      <c r="R142" s="81">
        <v>4</v>
      </c>
      <c r="S142" s="81">
        <v>5</v>
      </c>
      <c r="T142" s="85">
        <f t="shared" si="8"/>
        <v>4</v>
      </c>
      <c r="U142" s="85">
        <f t="shared" si="8"/>
        <v>3</v>
      </c>
      <c r="V142" s="85">
        <f t="shared" si="8"/>
        <v>4</v>
      </c>
      <c r="W142" s="85">
        <f t="shared" si="8"/>
        <v>3</v>
      </c>
      <c r="X142" s="48">
        <f t="shared" si="9"/>
        <v>3.625</v>
      </c>
      <c r="Y142" s="39">
        <v>80</v>
      </c>
      <c r="Z142" s="80">
        <v>1</v>
      </c>
      <c r="AA142" s="80">
        <v>21</v>
      </c>
    </row>
    <row r="143" spans="1:27">
      <c r="A143" s="71">
        <v>165</v>
      </c>
      <c r="B143" s="70">
        <v>8</v>
      </c>
      <c r="C143" s="105">
        <v>0</v>
      </c>
      <c r="D143" s="74">
        <v>0</v>
      </c>
      <c r="E143" s="70">
        <v>2</v>
      </c>
      <c r="F143" s="81">
        <v>7</v>
      </c>
      <c r="G143" s="81">
        <v>7</v>
      </c>
      <c r="H143" s="81">
        <v>8</v>
      </c>
      <c r="I143" s="81">
        <v>7</v>
      </c>
      <c r="J143" s="81">
        <v>7</v>
      </c>
      <c r="K143" s="82">
        <f t="shared" si="7"/>
        <v>3</v>
      </c>
      <c r="L143" s="83">
        <v>2</v>
      </c>
      <c r="M143" s="84">
        <v>2</v>
      </c>
      <c r="N143" s="84">
        <v>3</v>
      </c>
      <c r="O143" s="84">
        <v>1</v>
      </c>
      <c r="P143" s="81">
        <v>5</v>
      </c>
      <c r="Q143" s="81">
        <v>6</v>
      </c>
      <c r="R143" s="81">
        <v>7</v>
      </c>
      <c r="S143" s="81">
        <v>5</v>
      </c>
      <c r="T143" s="85">
        <f t="shared" si="8"/>
        <v>3</v>
      </c>
      <c r="U143" s="85">
        <f t="shared" si="8"/>
        <v>2</v>
      </c>
      <c r="V143" s="85">
        <f t="shared" si="8"/>
        <v>1</v>
      </c>
      <c r="W143" s="85">
        <f t="shared" si="8"/>
        <v>3</v>
      </c>
      <c r="X143" s="48">
        <f t="shared" si="9"/>
        <v>2.125</v>
      </c>
      <c r="Y143" s="39">
        <v>80</v>
      </c>
      <c r="Z143" s="80">
        <v>0</v>
      </c>
      <c r="AA143" s="80">
        <v>23</v>
      </c>
    </row>
    <row r="144" spans="1:27">
      <c r="A144" s="71">
        <v>192</v>
      </c>
      <c r="B144" s="70">
        <v>8</v>
      </c>
      <c r="C144" s="105">
        <v>0</v>
      </c>
      <c r="D144" s="74">
        <v>0</v>
      </c>
      <c r="E144" s="70">
        <v>2</v>
      </c>
      <c r="F144" s="81">
        <v>7</v>
      </c>
      <c r="G144" s="81">
        <v>8</v>
      </c>
      <c r="H144" s="81">
        <v>8</v>
      </c>
      <c r="I144" s="81">
        <v>8</v>
      </c>
      <c r="J144" s="81">
        <v>2</v>
      </c>
      <c r="K144" s="82">
        <f t="shared" si="7"/>
        <v>8</v>
      </c>
      <c r="L144" s="83">
        <v>1</v>
      </c>
      <c r="M144" s="84">
        <v>1</v>
      </c>
      <c r="N144" s="84">
        <v>1</v>
      </c>
      <c r="O144" s="84">
        <v>4</v>
      </c>
      <c r="P144" s="81">
        <v>5</v>
      </c>
      <c r="Q144" s="81">
        <v>6</v>
      </c>
      <c r="R144" s="81">
        <v>6</v>
      </c>
      <c r="S144" s="81">
        <v>7</v>
      </c>
      <c r="T144" s="85">
        <f t="shared" si="8"/>
        <v>3</v>
      </c>
      <c r="U144" s="85">
        <f t="shared" si="8"/>
        <v>2</v>
      </c>
      <c r="V144" s="85">
        <f t="shared" si="8"/>
        <v>2</v>
      </c>
      <c r="W144" s="85">
        <f t="shared" si="8"/>
        <v>1</v>
      </c>
      <c r="X144" s="48">
        <f t="shared" si="9"/>
        <v>1.875</v>
      </c>
      <c r="Y144" s="39">
        <v>80</v>
      </c>
      <c r="Z144" s="80">
        <v>1</v>
      </c>
      <c r="AA144" s="80">
        <v>20</v>
      </c>
    </row>
    <row r="145" spans="1:27">
      <c r="A145" s="71">
        <v>216</v>
      </c>
      <c r="B145" s="70">
        <v>8</v>
      </c>
      <c r="C145" s="105">
        <v>0</v>
      </c>
      <c r="D145" s="74">
        <v>0</v>
      </c>
      <c r="E145" s="70">
        <v>2</v>
      </c>
      <c r="F145" s="81">
        <v>6</v>
      </c>
      <c r="G145" s="81">
        <v>4</v>
      </c>
      <c r="H145" s="81">
        <v>4</v>
      </c>
      <c r="I145" s="81">
        <v>3</v>
      </c>
      <c r="J145" s="81">
        <v>6</v>
      </c>
      <c r="K145" s="82">
        <f t="shared" si="7"/>
        <v>4</v>
      </c>
      <c r="L145" s="83">
        <v>2</v>
      </c>
      <c r="M145" s="84">
        <v>3</v>
      </c>
      <c r="N145" s="84">
        <v>5</v>
      </c>
      <c r="O145" s="84">
        <v>3</v>
      </c>
      <c r="P145" s="81">
        <v>5</v>
      </c>
      <c r="Q145" s="81">
        <v>5</v>
      </c>
      <c r="R145" s="81">
        <v>5</v>
      </c>
      <c r="S145" s="81">
        <v>5</v>
      </c>
      <c r="T145" s="85">
        <f t="shared" si="8"/>
        <v>3</v>
      </c>
      <c r="U145" s="85">
        <f t="shared" si="8"/>
        <v>3</v>
      </c>
      <c r="V145" s="85">
        <f t="shared" si="8"/>
        <v>3</v>
      </c>
      <c r="W145" s="85">
        <f t="shared" si="8"/>
        <v>3</v>
      </c>
      <c r="X145" s="48">
        <f t="shared" si="9"/>
        <v>3.125</v>
      </c>
      <c r="Y145" s="39">
        <v>79</v>
      </c>
      <c r="Z145" s="80">
        <v>1</v>
      </c>
      <c r="AA145" s="80">
        <v>21</v>
      </c>
    </row>
    <row r="146" spans="1:27">
      <c r="A146" s="71">
        <v>218</v>
      </c>
      <c r="B146" s="70">
        <v>8</v>
      </c>
      <c r="C146" s="105">
        <v>0</v>
      </c>
      <c r="D146" s="74">
        <v>0</v>
      </c>
      <c r="E146" s="70">
        <v>2</v>
      </c>
      <c r="F146" s="81">
        <v>8</v>
      </c>
      <c r="G146" s="81">
        <v>9</v>
      </c>
      <c r="H146" s="81">
        <v>9</v>
      </c>
      <c r="I146" s="81">
        <v>9</v>
      </c>
      <c r="J146" s="81">
        <v>2</v>
      </c>
      <c r="K146" s="82">
        <f t="shared" si="7"/>
        <v>8</v>
      </c>
      <c r="L146" s="83">
        <v>5</v>
      </c>
      <c r="M146" s="84">
        <v>5</v>
      </c>
      <c r="N146" s="84">
        <v>6</v>
      </c>
      <c r="O146" s="84">
        <v>5</v>
      </c>
      <c r="P146" s="81">
        <v>3</v>
      </c>
      <c r="Q146" s="81">
        <v>3</v>
      </c>
      <c r="R146" s="81">
        <v>3</v>
      </c>
      <c r="S146" s="81">
        <v>5</v>
      </c>
      <c r="T146" s="85">
        <f t="shared" si="8"/>
        <v>5</v>
      </c>
      <c r="U146" s="85">
        <f t="shared" si="8"/>
        <v>5</v>
      </c>
      <c r="V146" s="85">
        <f t="shared" si="8"/>
        <v>5</v>
      </c>
      <c r="W146" s="85">
        <f t="shared" si="8"/>
        <v>3</v>
      </c>
      <c r="X146" s="48">
        <f t="shared" si="9"/>
        <v>4.875</v>
      </c>
      <c r="Y146" s="39">
        <v>80</v>
      </c>
      <c r="Z146" s="80">
        <v>1</v>
      </c>
      <c r="AA146" s="80">
        <v>20</v>
      </c>
    </row>
    <row r="147" spans="1:27">
      <c r="A147" s="71">
        <v>220</v>
      </c>
      <c r="B147" s="70">
        <v>8</v>
      </c>
      <c r="C147" s="105">
        <v>0</v>
      </c>
      <c r="D147" s="74">
        <v>0</v>
      </c>
      <c r="E147" s="70">
        <v>2</v>
      </c>
      <c r="F147" s="81">
        <v>6</v>
      </c>
      <c r="G147" s="81">
        <v>7</v>
      </c>
      <c r="H147" s="81">
        <v>5</v>
      </c>
      <c r="I147" s="81">
        <v>8</v>
      </c>
      <c r="J147" s="81">
        <v>7</v>
      </c>
      <c r="K147" s="82">
        <f t="shared" si="7"/>
        <v>3</v>
      </c>
      <c r="L147" s="83">
        <v>2</v>
      </c>
      <c r="M147" s="84">
        <v>2</v>
      </c>
      <c r="N147" s="84">
        <v>3</v>
      </c>
      <c r="O147" s="84">
        <v>3</v>
      </c>
      <c r="P147" s="81">
        <v>5</v>
      </c>
      <c r="Q147" s="81">
        <v>5</v>
      </c>
      <c r="R147" s="81">
        <v>6</v>
      </c>
      <c r="S147" s="81">
        <v>5</v>
      </c>
      <c r="T147" s="85">
        <f t="shared" si="8"/>
        <v>3</v>
      </c>
      <c r="U147" s="85">
        <f t="shared" si="8"/>
        <v>3</v>
      </c>
      <c r="V147" s="85">
        <f t="shared" si="8"/>
        <v>2</v>
      </c>
      <c r="W147" s="85">
        <f t="shared" si="8"/>
        <v>3</v>
      </c>
      <c r="X147" s="48">
        <f t="shared" si="9"/>
        <v>2.625</v>
      </c>
      <c r="Y147" s="39">
        <v>81</v>
      </c>
      <c r="Z147" s="80">
        <v>1</v>
      </c>
      <c r="AA147" s="80">
        <v>21</v>
      </c>
    </row>
    <row r="148" spans="1:27">
      <c r="A148" s="71">
        <v>7</v>
      </c>
      <c r="B148" s="91">
        <v>9</v>
      </c>
      <c r="C148" s="105">
        <v>0</v>
      </c>
      <c r="D148" s="74">
        <v>0</v>
      </c>
      <c r="E148" s="91">
        <v>3</v>
      </c>
      <c r="F148" s="92">
        <v>8</v>
      </c>
      <c r="G148" s="92">
        <v>8</v>
      </c>
      <c r="H148" s="92">
        <v>8</v>
      </c>
      <c r="I148" s="92">
        <v>8</v>
      </c>
      <c r="J148" s="92">
        <v>3</v>
      </c>
      <c r="K148" s="93">
        <f t="shared" si="7"/>
        <v>7</v>
      </c>
      <c r="L148" s="94">
        <v>2</v>
      </c>
      <c r="M148" s="95">
        <v>2</v>
      </c>
      <c r="N148" s="95">
        <v>2</v>
      </c>
      <c r="O148" s="95">
        <v>2</v>
      </c>
      <c r="P148" s="92">
        <v>6</v>
      </c>
      <c r="Q148" s="92">
        <v>6</v>
      </c>
      <c r="R148" s="92">
        <v>6</v>
      </c>
      <c r="S148" s="92">
        <v>6</v>
      </c>
      <c r="T148" s="56">
        <f t="shared" si="8"/>
        <v>2</v>
      </c>
      <c r="U148" s="56">
        <f t="shared" si="8"/>
        <v>2</v>
      </c>
      <c r="V148" s="56">
        <f t="shared" si="8"/>
        <v>2</v>
      </c>
      <c r="W148" s="56">
        <f t="shared" si="8"/>
        <v>2</v>
      </c>
      <c r="X148" s="48">
        <f t="shared" si="9"/>
        <v>2</v>
      </c>
      <c r="Y148" s="39">
        <v>80</v>
      </c>
      <c r="Z148" s="80">
        <v>1</v>
      </c>
      <c r="AA148" s="80">
        <v>22</v>
      </c>
    </row>
    <row r="149" spans="1:27">
      <c r="A149" s="71">
        <v>12</v>
      </c>
      <c r="B149" s="91">
        <v>9</v>
      </c>
      <c r="C149" s="105">
        <v>0</v>
      </c>
      <c r="D149" s="74">
        <v>0</v>
      </c>
      <c r="E149" s="91">
        <v>3</v>
      </c>
      <c r="F149" s="92">
        <v>7</v>
      </c>
      <c r="G149" s="92">
        <v>7</v>
      </c>
      <c r="H149" s="92">
        <v>7</v>
      </c>
      <c r="I149" s="92">
        <v>7</v>
      </c>
      <c r="J149" s="92">
        <v>5</v>
      </c>
      <c r="K149" s="93">
        <f t="shared" si="7"/>
        <v>5</v>
      </c>
      <c r="L149" s="94">
        <v>4</v>
      </c>
      <c r="M149" s="95">
        <v>4</v>
      </c>
      <c r="N149" s="95">
        <v>6</v>
      </c>
      <c r="O149" s="95">
        <v>4</v>
      </c>
      <c r="P149" s="92">
        <v>6</v>
      </c>
      <c r="Q149" s="92">
        <v>6</v>
      </c>
      <c r="R149" s="92">
        <v>5</v>
      </c>
      <c r="S149" s="92">
        <v>5</v>
      </c>
      <c r="T149" s="56">
        <f t="shared" si="8"/>
        <v>2</v>
      </c>
      <c r="U149" s="56">
        <f t="shared" si="8"/>
        <v>2</v>
      </c>
      <c r="V149" s="56">
        <f t="shared" si="8"/>
        <v>3</v>
      </c>
      <c r="W149" s="56">
        <f t="shared" si="8"/>
        <v>3</v>
      </c>
      <c r="X149" s="48">
        <f t="shared" si="9"/>
        <v>3.5</v>
      </c>
      <c r="Y149" s="39">
        <v>80</v>
      </c>
      <c r="Z149" s="80">
        <v>0</v>
      </c>
      <c r="AA149" s="80">
        <v>22</v>
      </c>
    </row>
    <row r="150" spans="1:27">
      <c r="A150" s="71">
        <v>33</v>
      </c>
      <c r="B150" s="91">
        <v>9</v>
      </c>
      <c r="C150" s="105">
        <v>0</v>
      </c>
      <c r="D150" s="74">
        <v>0</v>
      </c>
      <c r="E150" s="91">
        <v>3</v>
      </c>
      <c r="F150" s="92">
        <v>3</v>
      </c>
      <c r="G150" s="92">
        <v>3</v>
      </c>
      <c r="H150" s="92">
        <v>5</v>
      </c>
      <c r="I150" s="92">
        <v>1</v>
      </c>
      <c r="J150" s="92">
        <v>4</v>
      </c>
      <c r="K150" s="93">
        <f t="shared" si="7"/>
        <v>6</v>
      </c>
      <c r="L150" s="94">
        <v>3</v>
      </c>
      <c r="M150" s="95">
        <v>4</v>
      </c>
      <c r="N150" s="95">
        <v>4</v>
      </c>
      <c r="O150" s="95">
        <v>5</v>
      </c>
      <c r="P150" s="92">
        <v>4</v>
      </c>
      <c r="Q150" s="92">
        <v>5</v>
      </c>
      <c r="R150" s="92">
        <v>5</v>
      </c>
      <c r="S150" s="92">
        <v>6</v>
      </c>
      <c r="T150" s="56">
        <f t="shared" si="8"/>
        <v>4</v>
      </c>
      <c r="U150" s="56">
        <f t="shared" si="8"/>
        <v>3</v>
      </c>
      <c r="V150" s="56">
        <f t="shared" si="8"/>
        <v>3</v>
      </c>
      <c r="W150" s="56">
        <f t="shared" si="8"/>
        <v>2</v>
      </c>
      <c r="X150" s="48">
        <f t="shared" si="9"/>
        <v>3.5</v>
      </c>
      <c r="Y150" s="39">
        <v>80</v>
      </c>
      <c r="Z150" s="80">
        <v>1</v>
      </c>
      <c r="AA150" s="80">
        <v>21</v>
      </c>
    </row>
    <row r="151" spans="1:27">
      <c r="A151" s="71">
        <v>51</v>
      </c>
      <c r="B151" s="91">
        <v>9</v>
      </c>
      <c r="C151" s="105">
        <v>0</v>
      </c>
      <c r="D151" s="74">
        <v>0</v>
      </c>
      <c r="E151" s="91">
        <v>3</v>
      </c>
      <c r="F151" s="92">
        <v>5</v>
      </c>
      <c r="G151" s="92">
        <v>7</v>
      </c>
      <c r="H151" s="92">
        <v>8</v>
      </c>
      <c r="I151" s="92">
        <v>5</v>
      </c>
      <c r="J151" s="92">
        <v>6</v>
      </c>
      <c r="K151" s="93">
        <f t="shared" si="7"/>
        <v>4</v>
      </c>
      <c r="L151" s="94">
        <v>2</v>
      </c>
      <c r="M151" s="95">
        <v>3</v>
      </c>
      <c r="N151" s="95">
        <v>5</v>
      </c>
      <c r="O151" s="95">
        <v>2</v>
      </c>
      <c r="P151" s="92">
        <v>4</v>
      </c>
      <c r="Q151" s="92">
        <v>3</v>
      </c>
      <c r="R151" s="92">
        <v>5</v>
      </c>
      <c r="S151" s="92">
        <v>5</v>
      </c>
      <c r="T151" s="56">
        <f t="shared" si="8"/>
        <v>4</v>
      </c>
      <c r="U151" s="56">
        <f t="shared" si="8"/>
        <v>5</v>
      </c>
      <c r="V151" s="56">
        <f t="shared" si="8"/>
        <v>3</v>
      </c>
      <c r="W151" s="56">
        <f t="shared" si="8"/>
        <v>3</v>
      </c>
      <c r="X151" s="48">
        <f t="shared" si="9"/>
        <v>3.375</v>
      </c>
      <c r="Y151" s="39">
        <v>80</v>
      </c>
      <c r="Z151" s="80">
        <v>1</v>
      </c>
      <c r="AA151" s="80">
        <v>21</v>
      </c>
    </row>
    <row r="152" spans="1:27">
      <c r="A152" s="71">
        <v>54</v>
      </c>
      <c r="B152" s="91">
        <v>9</v>
      </c>
      <c r="C152" s="105">
        <v>0</v>
      </c>
      <c r="D152" s="74">
        <v>0</v>
      </c>
      <c r="E152" s="91">
        <v>3</v>
      </c>
      <c r="F152" s="92">
        <v>8</v>
      </c>
      <c r="G152" s="92">
        <v>8</v>
      </c>
      <c r="H152" s="92">
        <v>8</v>
      </c>
      <c r="I152" s="92">
        <v>8</v>
      </c>
      <c r="J152" s="92">
        <v>3</v>
      </c>
      <c r="K152" s="93">
        <f t="shared" si="7"/>
        <v>7</v>
      </c>
      <c r="L152" s="94">
        <v>6</v>
      </c>
      <c r="M152" s="95">
        <v>3</v>
      </c>
      <c r="N152" s="95">
        <v>4</v>
      </c>
      <c r="O152" s="95">
        <v>3</v>
      </c>
      <c r="P152" s="92">
        <v>6</v>
      </c>
      <c r="Q152" s="92">
        <v>6</v>
      </c>
      <c r="R152" s="92">
        <v>5</v>
      </c>
      <c r="S152" s="92">
        <v>5</v>
      </c>
      <c r="T152" s="56">
        <f t="shared" si="8"/>
        <v>2</v>
      </c>
      <c r="U152" s="56">
        <f t="shared" si="8"/>
        <v>2</v>
      </c>
      <c r="V152" s="56">
        <f t="shared" si="8"/>
        <v>3</v>
      </c>
      <c r="W152" s="56">
        <f t="shared" si="8"/>
        <v>3</v>
      </c>
      <c r="X152" s="48">
        <f t="shared" si="9"/>
        <v>3.25</v>
      </c>
      <c r="Y152" s="39">
        <v>82</v>
      </c>
      <c r="Z152" s="80">
        <v>0</v>
      </c>
      <c r="AA152" s="80">
        <v>19</v>
      </c>
    </row>
    <row r="153" spans="1:27">
      <c r="A153" s="71">
        <v>69</v>
      </c>
      <c r="B153" s="91">
        <v>9</v>
      </c>
      <c r="C153" s="105">
        <v>0</v>
      </c>
      <c r="D153" s="74">
        <v>0</v>
      </c>
      <c r="E153" s="91">
        <v>3</v>
      </c>
      <c r="F153" s="92">
        <v>5</v>
      </c>
      <c r="G153" s="92">
        <v>5</v>
      </c>
      <c r="H153" s="92">
        <v>5</v>
      </c>
      <c r="I153" s="92">
        <v>5</v>
      </c>
      <c r="J153" s="92">
        <v>5</v>
      </c>
      <c r="K153" s="93">
        <f t="shared" si="7"/>
        <v>5</v>
      </c>
      <c r="L153" s="94">
        <v>4</v>
      </c>
      <c r="M153" s="95">
        <v>4</v>
      </c>
      <c r="N153" s="95">
        <v>4</v>
      </c>
      <c r="O153" s="95">
        <v>3</v>
      </c>
      <c r="P153" s="92">
        <v>5</v>
      </c>
      <c r="Q153" s="92">
        <v>5</v>
      </c>
      <c r="R153" s="92">
        <v>4</v>
      </c>
      <c r="S153" s="92">
        <v>4</v>
      </c>
      <c r="T153" s="56">
        <f t="shared" si="8"/>
        <v>3</v>
      </c>
      <c r="U153" s="56">
        <f t="shared" si="8"/>
        <v>3</v>
      </c>
      <c r="V153" s="56">
        <f t="shared" si="8"/>
        <v>4</v>
      </c>
      <c r="W153" s="56">
        <f t="shared" si="8"/>
        <v>4</v>
      </c>
      <c r="X153" s="48">
        <f t="shared" si="9"/>
        <v>3.625</v>
      </c>
      <c r="Y153" s="39">
        <v>81</v>
      </c>
      <c r="Z153" s="80">
        <v>1</v>
      </c>
      <c r="AA153" s="80">
        <v>23</v>
      </c>
    </row>
    <row r="154" spans="1:27">
      <c r="A154" s="71">
        <v>76</v>
      </c>
      <c r="B154" s="91">
        <v>9</v>
      </c>
      <c r="C154" s="105">
        <v>0</v>
      </c>
      <c r="D154" s="74">
        <v>0</v>
      </c>
      <c r="E154" s="91">
        <v>3</v>
      </c>
      <c r="F154" s="92">
        <v>7</v>
      </c>
      <c r="G154" s="92">
        <v>7</v>
      </c>
      <c r="H154" s="92">
        <v>7</v>
      </c>
      <c r="I154" s="92">
        <v>7</v>
      </c>
      <c r="J154" s="92">
        <v>5</v>
      </c>
      <c r="K154" s="93">
        <f t="shared" si="7"/>
        <v>5</v>
      </c>
      <c r="L154" s="94">
        <v>3</v>
      </c>
      <c r="M154" s="95">
        <v>3</v>
      </c>
      <c r="N154" s="95">
        <v>5</v>
      </c>
      <c r="O154" s="95">
        <v>2</v>
      </c>
      <c r="P154" s="92">
        <v>4</v>
      </c>
      <c r="Q154" s="92">
        <v>5</v>
      </c>
      <c r="R154" s="92">
        <v>3</v>
      </c>
      <c r="S154" s="92">
        <v>5</v>
      </c>
      <c r="T154" s="56">
        <f t="shared" si="8"/>
        <v>4</v>
      </c>
      <c r="U154" s="56">
        <f t="shared" si="8"/>
        <v>3</v>
      </c>
      <c r="V154" s="56">
        <f t="shared" si="8"/>
        <v>5</v>
      </c>
      <c r="W154" s="56">
        <f t="shared" si="8"/>
        <v>3</v>
      </c>
      <c r="X154" s="48">
        <f t="shared" si="9"/>
        <v>3.5</v>
      </c>
      <c r="Y154" s="39">
        <v>81</v>
      </c>
      <c r="Z154" s="80">
        <v>1</v>
      </c>
      <c r="AA154" s="80">
        <v>21</v>
      </c>
    </row>
    <row r="155" spans="1:27">
      <c r="A155" s="71">
        <v>89</v>
      </c>
      <c r="B155" s="91">
        <v>9</v>
      </c>
      <c r="C155" s="105">
        <v>0</v>
      </c>
      <c r="D155" s="74">
        <v>0</v>
      </c>
      <c r="E155" s="91">
        <v>3</v>
      </c>
      <c r="F155" s="92">
        <v>5</v>
      </c>
      <c r="G155" s="92">
        <v>4</v>
      </c>
      <c r="H155" s="92">
        <v>5</v>
      </c>
      <c r="I155" s="92">
        <v>6</v>
      </c>
      <c r="J155" s="92">
        <v>4</v>
      </c>
      <c r="K155" s="93">
        <f t="shared" si="7"/>
        <v>6</v>
      </c>
      <c r="L155" s="94">
        <v>2</v>
      </c>
      <c r="M155" s="95">
        <v>2</v>
      </c>
      <c r="N155" s="95">
        <v>4</v>
      </c>
      <c r="O155" s="95">
        <v>4</v>
      </c>
      <c r="P155" s="92">
        <v>5</v>
      </c>
      <c r="Q155" s="92">
        <v>5</v>
      </c>
      <c r="R155" s="92">
        <v>6</v>
      </c>
      <c r="S155" s="92">
        <v>6</v>
      </c>
      <c r="T155" s="56">
        <f t="shared" si="8"/>
        <v>3</v>
      </c>
      <c r="U155" s="56">
        <f t="shared" si="8"/>
        <v>3</v>
      </c>
      <c r="V155" s="56">
        <f t="shared" si="8"/>
        <v>2</v>
      </c>
      <c r="W155" s="56">
        <f t="shared" si="8"/>
        <v>2</v>
      </c>
      <c r="X155" s="48">
        <f t="shared" si="9"/>
        <v>2.75</v>
      </c>
      <c r="Y155" s="39">
        <v>80</v>
      </c>
      <c r="Z155" s="80">
        <v>1</v>
      </c>
      <c r="AA155" s="80">
        <v>29</v>
      </c>
    </row>
    <row r="156" spans="1:27">
      <c r="A156" s="71">
        <v>101</v>
      </c>
      <c r="B156" s="91">
        <v>9</v>
      </c>
      <c r="C156" s="105">
        <v>0</v>
      </c>
      <c r="D156" s="74">
        <v>0</v>
      </c>
      <c r="E156" s="91">
        <v>3</v>
      </c>
      <c r="F156" s="92">
        <v>7</v>
      </c>
      <c r="G156" s="92">
        <v>7</v>
      </c>
      <c r="H156" s="92">
        <v>5</v>
      </c>
      <c r="I156" s="92">
        <v>4</v>
      </c>
      <c r="J156" s="92">
        <v>4</v>
      </c>
      <c r="K156" s="93">
        <f t="shared" si="7"/>
        <v>6</v>
      </c>
      <c r="L156" s="94">
        <v>4</v>
      </c>
      <c r="M156" s="95">
        <v>4</v>
      </c>
      <c r="N156" s="95">
        <v>4</v>
      </c>
      <c r="O156" s="95">
        <v>5</v>
      </c>
      <c r="P156" s="92">
        <v>5</v>
      </c>
      <c r="Q156" s="92">
        <v>5</v>
      </c>
      <c r="R156" s="92">
        <v>6</v>
      </c>
      <c r="S156" s="92">
        <v>6</v>
      </c>
      <c r="T156" s="56">
        <f t="shared" si="8"/>
        <v>3</v>
      </c>
      <c r="U156" s="56">
        <f t="shared" si="8"/>
        <v>3</v>
      </c>
      <c r="V156" s="56">
        <f t="shared" si="8"/>
        <v>2</v>
      </c>
      <c r="W156" s="56">
        <f t="shared" si="8"/>
        <v>2</v>
      </c>
      <c r="X156" s="48">
        <f t="shared" si="9"/>
        <v>3.375</v>
      </c>
      <c r="Y156" s="39">
        <v>80</v>
      </c>
      <c r="Z156" s="80">
        <v>0</v>
      </c>
      <c r="AA156" s="80">
        <v>20</v>
      </c>
    </row>
    <row r="157" spans="1:27">
      <c r="A157" s="71">
        <v>118</v>
      </c>
      <c r="B157" s="91">
        <v>9</v>
      </c>
      <c r="C157" s="105">
        <v>0</v>
      </c>
      <c r="D157" s="74">
        <v>0</v>
      </c>
      <c r="E157" s="91">
        <v>3</v>
      </c>
      <c r="F157" s="92">
        <v>7</v>
      </c>
      <c r="G157" s="92">
        <v>8</v>
      </c>
      <c r="H157" s="92">
        <v>7</v>
      </c>
      <c r="I157" s="92">
        <v>8</v>
      </c>
      <c r="J157" s="92">
        <v>2</v>
      </c>
      <c r="K157" s="93">
        <f t="shared" si="7"/>
        <v>8</v>
      </c>
      <c r="L157" s="94">
        <v>2</v>
      </c>
      <c r="M157" s="95">
        <v>4</v>
      </c>
      <c r="N157" s="95">
        <v>3</v>
      </c>
      <c r="O157" s="95">
        <v>3</v>
      </c>
      <c r="P157" s="92">
        <v>4</v>
      </c>
      <c r="Q157" s="92">
        <v>3</v>
      </c>
      <c r="R157" s="92">
        <v>5</v>
      </c>
      <c r="S157" s="92">
        <v>5</v>
      </c>
      <c r="T157" s="56">
        <f t="shared" si="8"/>
        <v>4</v>
      </c>
      <c r="U157" s="56">
        <f t="shared" si="8"/>
        <v>5</v>
      </c>
      <c r="V157" s="56">
        <f t="shared" si="8"/>
        <v>3</v>
      </c>
      <c r="W157" s="56">
        <f t="shared" si="8"/>
        <v>3</v>
      </c>
      <c r="X157" s="48">
        <f t="shared" si="9"/>
        <v>3.375</v>
      </c>
      <c r="Y157" s="39">
        <v>80</v>
      </c>
      <c r="Z157" s="80">
        <v>0</v>
      </c>
      <c r="AA157" s="80">
        <v>20</v>
      </c>
    </row>
    <row r="158" spans="1:27">
      <c r="A158" s="71">
        <v>125</v>
      </c>
      <c r="B158" s="91">
        <v>9</v>
      </c>
      <c r="C158" s="105">
        <v>0</v>
      </c>
      <c r="D158" s="74">
        <v>0</v>
      </c>
      <c r="E158" s="91">
        <v>3</v>
      </c>
      <c r="F158" s="92">
        <v>7</v>
      </c>
      <c r="G158" s="92">
        <v>4</v>
      </c>
      <c r="H158" s="92">
        <v>6</v>
      </c>
      <c r="I158" s="92">
        <v>5</v>
      </c>
      <c r="J158" s="92">
        <v>4</v>
      </c>
      <c r="K158" s="93">
        <f t="shared" si="7"/>
        <v>6</v>
      </c>
      <c r="L158" s="94">
        <v>4</v>
      </c>
      <c r="M158" s="95">
        <v>4</v>
      </c>
      <c r="N158" s="95">
        <v>2</v>
      </c>
      <c r="O158" s="95">
        <v>4</v>
      </c>
      <c r="P158" s="92">
        <v>5</v>
      </c>
      <c r="Q158" s="92">
        <v>4</v>
      </c>
      <c r="R158" s="92">
        <v>5</v>
      </c>
      <c r="S158" s="92">
        <v>5</v>
      </c>
      <c r="T158" s="56">
        <f t="shared" si="8"/>
        <v>3</v>
      </c>
      <c r="U158" s="56">
        <f t="shared" si="8"/>
        <v>4</v>
      </c>
      <c r="V158" s="56">
        <f t="shared" si="8"/>
        <v>3</v>
      </c>
      <c r="W158" s="56">
        <f t="shared" si="8"/>
        <v>3</v>
      </c>
      <c r="X158" s="48">
        <f t="shared" si="9"/>
        <v>3.375</v>
      </c>
      <c r="Y158" s="39">
        <v>81</v>
      </c>
      <c r="Z158" s="80">
        <v>0</v>
      </c>
      <c r="AA158" s="80">
        <v>21</v>
      </c>
    </row>
    <row r="159" spans="1:27">
      <c r="A159" s="71">
        <v>135</v>
      </c>
      <c r="B159" s="91">
        <v>9</v>
      </c>
      <c r="C159" s="105">
        <v>0</v>
      </c>
      <c r="D159" s="74">
        <v>0</v>
      </c>
      <c r="E159" s="91">
        <v>3</v>
      </c>
      <c r="F159" s="92">
        <v>8</v>
      </c>
      <c r="G159" s="92">
        <v>8</v>
      </c>
      <c r="H159" s="92">
        <v>8</v>
      </c>
      <c r="I159" s="92">
        <v>8</v>
      </c>
      <c r="J159" s="92">
        <v>3</v>
      </c>
      <c r="K159" s="93">
        <f t="shared" si="7"/>
        <v>7</v>
      </c>
      <c r="L159" s="94">
        <v>3</v>
      </c>
      <c r="M159" s="95">
        <v>2</v>
      </c>
      <c r="N159" s="95">
        <v>5</v>
      </c>
      <c r="O159" s="95">
        <v>6</v>
      </c>
      <c r="P159" s="92">
        <v>6</v>
      </c>
      <c r="Q159" s="92">
        <v>6</v>
      </c>
      <c r="R159" s="92">
        <v>4</v>
      </c>
      <c r="S159" s="92">
        <v>3</v>
      </c>
      <c r="T159" s="56">
        <f t="shared" si="8"/>
        <v>2</v>
      </c>
      <c r="U159" s="56">
        <f t="shared" si="8"/>
        <v>2</v>
      </c>
      <c r="V159" s="56">
        <f t="shared" si="8"/>
        <v>4</v>
      </c>
      <c r="W159" s="56">
        <f t="shared" si="8"/>
        <v>5</v>
      </c>
      <c r="X159" s="48">
        <f t="shared" si="9"/>
        <v>3.625</v>
      </c>
      <c r="Y159" s="39">
        <v>79</v>
      </c>
      <c r="Z159" s="80">
        <v>1</v>
      </c>
      <c r="AA159" s="80">
        <v>21</v>
      </c>
    </row>
    <row r="160" spans="1:27">
      <c r="A160" s="71">
        <v>148</v>
      </c>
      <c r="B160" s="91">
        <v>9</v>
      </c>
      <c r="C160" s="105">
        <v>0</v>
      </c>
      <c r="D160" s="74">
        <v>0</v>
      </c>
      <c r="E160" s="91">
        <v>3</v>
      </c>
      <c r="F160" s="92">
        <v>5</v>
      </c>
      <c r="G160" s="92">
        <v>5</v>
      </c>
      <c r="H160" s="92">
        <v>5</v>
      </c>
      <c r="I160" s="92">
        <v>5</v>
      </c>
      <c r="J160" s="92">
        <v>5</v>
      </c>
      <c r="K160" s="93">
        <f t="shared" si="7"/>
        <v>5</v>
      </c>
      <c r="L160" s="94">
        <v>4</v>
      </c>
      <c r="M160" s="95">
        <v>4</v>
      </c>
      <c r="N160" s="95">
        <v>4</v>
      </c>
      <c r="O160" s="95">
        <v>4</v>
      </c>
      <c r="P160" s="92">
        <v>6</v>
      </c>
      <c r="Q160" s="92">
        <v>6</v>
      </c>
      <c r="R160" s="92">
        <v>6</v>
      </c>
      <c r="S160" s="92">
        <v>4</v>
      </c>
      <c r="T160" s="56">
        <f t="shared" si="8"/>
        <v>2</v>
      </c>
      <c r="U160" s="56">
        <f t="shared" si="8"/>
        <v>2</v>
      </c>
      <c r="V160" s="56">
        <f t="shared" si="8"/>
        <v>2</v>
      </c>
      <c r="W160" s="56">
        <f t="shared" si="8"/>
        <v>4</v>
      </c>
      <c r="X160" s="48">
        <f t="shared" si="9"/>
        <v>3.25</v>
      </c>
      <c r="Y160" s="39">
        <v>80</v>
      </c>
      <c r="Z160" s="80">
        <v>0</v>
      </c>
      <c r="AA160" s="80">
        <v>20</v>
      </c>
    </row>
    <row r="161" spans="1:27">
      <c r="A161" s="71">
        <v>160</v>
      </c>
      <c r="B161" s="91">
        <v>9</v>
      </c>
      <c r="C161" s="105">
        <v>0</v>
      </c>
      <c r="D161" s="74">
        <v>0</v>
      </c>
      <c r="E161" s="91">
        <v>3</v>
      </c>
      <c r="F161" s="92">
        <v>4</v>
      </c>
      <c r="G161" s="92">
        <v>6</v>
      </c>
      <c r="H161" s="92">
        <v>4</v>
      </c>
      <c r="I161" s="92">
        <v>6</v>
      </c>
      <c r="J161" s="92">
        <v>5</v>
      </c>
      <c r="K161" s="93">
        <f t="shared" si="7"/>
        <v>5</v>
      </c>
      <c r="L161" s="94">
        <v>3</v>
      </c>
      <c r="M161" s="95">
        <v>4</v>
      </c>
      <c r="N161" s="95">
        <v>4</v>
      </c>
      <c r="O161" s="95">
        <v>5</v>
      </c>
      <c r="P161" s="92">
        <v>4</v>
      </c>
      <c r="Q161" s="92">
        <v>5</v>
      </c>
      <c r="R161" s="92">
        <v>6</v>
      </c>
      <c r="S161" s="92">
        <v>4</v>
      </c>
      <c r="T161" s="56">
        <f t="shared" si="8"/>
        <v>4</v>
      </c>
      <c r="U161" s="56">
        <f t="shared" si="8"/>
        <v>3</v>
      </c>
      <c r="V161" s="56">
        <f t="shared" si="8"/>
        <v>2</v>
      </c>
      <c r="W161" s="56">
        <f t="shared" si="8"/>
        <v>4</v>
      </c>
      <c r="X161" s="48">
        <f t="shared" si="9"/>
        <v>3.625</v>
      </c>
      <c r="Y161" s="39">
        <v>79</v>
      </c>
      <c r="Z161" s="80">
        <v>1</v>
      </c>
      <c r="AA161" s="80">
        <v>20</v>
      </c>
    </row>
    <row r="162" spans="1:27">
      <c r="A162" s="71">
        <v>175</v>
      </c>
      <c r="B162" s="91">
        <v>9</v>
      </c>
      <c r="C162" s="105">
        <v>0</v>
      </c>
      <c r="D162" s="74">
        <v>0</v>
      </c>
      <c r="E162" s="91">
        <v>3</v>
      </c>
      <c r="F162" s="92">
        <v>7</v>
      </c>
      <c r="G162" s="92">
        <v>6</v>
      </c>
      <c r="H162" s="92">
        <v>7</v>
      </c>
      <c r="I162" s="92">
        <v>4</v>
      </c>
      <c r="J162" s="92">
        <v>3</v>
      </c>
      <c r="K162" s="93">
        <f t="shared" si="7"/>
        <v>7</v>
      </c>
      <c r="L162" s="94">
        <v>2</v>
      </c>
      <c r="M162" s="95">
        <v>3</v>
      </c>
      <c r="N162" s="95">
        <v>3</v>
      </c>
      <c r="O162" s="95">
        <v>5</v>
      </c>
      <c r="P162" s="92">
        <v>5</v>
      </c>
      <c r="Q162" s="92">
        <v>5</v>
      </c>
      <c r="R162" s="92">
        <v>5</v>
      </c>
      <c r="S162" s="92">
        <v>5</v>
      </c>
      <c r="T162" s="56">
        <f t="shared" si="8"/>
        <v>3</v>
      </c>
      <c r="U162" s="56">
        <f t="shared" si="8"/>
        <v>3</v>
      </c>
      <c r="V162" s="56">
        <f t="shared" si="8"/>
        <v>3</v>
      </c>
      <c r="W162" s="56">
        <f t="shared" si="8"/>
        <v>3</v>
      </c>
      <c r="X162" s="48">
        <f t="shared" si="9"/>
        <v>3.125</v>
      </c>
      <c r="Y162" s="39">
        <v>81</v>
      </c>
      <c r="Z162" s="80">
        <v>1</v>
      </c>
      <c r="AA162" s="80">
        <v>23</v>
      </c>
    </row>
    <row r="163" spans="1:27">
      <c r="A163" s="71">
        <v>181</v>
      </c>
      <c r="B163" s="91">
        <v>9</v>
      </c>
      <c r="C163" s="105">
        <v>0</v>
      </c>
      <c r="D163" s="74">
        <v>0</v>
      </c>
      <c r="E163" s="91">
        <v>3</v>
      </c>
      <c r="F163" s="92">
        <v>9</v>
      </c>
      <c r="G163" s="92">
        <v>8</v>
      </c>
      <c r="H163" s="92">
        <v>8</v>
      </c>
      <c r="I163" s="92">
        <v>9</v>
      </c>
      <c r="J163" s="92">
        <v>2</v>
      </c>
      <c r="K163" s="93">
        <f t="shared" si="7"/>
        <v>8</v>
      </c>
      <c r="L163" s="94">
        <v>3</v>
      </c>
      <c r="M163" s="95">
        <v>3</v>
      </c>
      <c r="N163" s="95">
        <v>3</v>
      </c>
      <c r="O163" s="95">
        <v>3</v>
      </c>
      <c r="P163" s="92">
        <v>4</v>
      </c>
      <c r="Q163" s="92">
        <v>5</v>
      </c>
      <c r="R163" s="92">
        <v>5</v>
      </c>
      <c r="S163" s="92">
        <v>4</v>
      </c>
      <c r="T163" s="56">
        <f t="shared" si="8"/>
        <v>4</v>
      </c>
      <c r="U163" s="56">
        <f t="shared" si="8"/>
        <v>3</v>
      </c>
      <c r="V163" s="56">
        <f t="shared" si="8"/>
        <v>3</v>
      </c>
      <c r="W163" s="56">
        <f t="shared" si="8"/>
        <v>4</v>
      </c>
      <c r="X163" s="48">
        <f t="shared" si="9"/>
        <v>3.25</v>
      </c>
      <c r="Y163" s="39">
        <v>79</v>
      </c>
      <c r="Z163" s="80">
        <v>1</v>
      </c>
      <c r="AA163" s="80">
        <v>21</v>
      </c>
    </row>
    <row r="164" spans="1:27">
      <c r="A164" s="71">
        <v>183</v>
      </c>
      <c r="B164" s="91">
        <v>9</v>
      </c>
      <c r="C164" s="105">
        <v>0</v>
      </c>
      <c r="D164" s="74">
        <v>0</v>
      </c>
      <c r="E164" s="91">
        <v>3</v>
      </c>
      <c r="F164" s="92">
        <v>8</v>
      </c>
      <c r="G164" s="92">
        <v>7</v>
      </c>
      <c r="H164" s="92">
        <v>8</v>
      </c>
      <c r="I164" s="92">
        <v>8</v>
      </c>
      <c r="J164" s="92">
        <v>2</v>
      </c>
      <c r="K164" s="93">
        <f t="shared" si="7"/>
        <v>8</v>
      </c>
      <c r="L164" s="94">
        <v>1</v>
      </c>
      <c r="M164" s="95">
        <v>6</v>
      </c>
      <c r="N164" s="95">
        <v>7</v>
      </c>
      <c r="O164" s="95">
        <v>2</v>
      </c>
      <c r="P164" s="92">
        <v>6</v>
      </c>
      <c r="Q164" s="92">
        <v>6</v>
      </c>
      <c r="R164" s="92">
        <v>6</v>
      </c>
      <c r="S164" s="92">
        <v>3</v>
      </c>
      <c r="T164" s="56">
        <f t="shared" si="8"/>
        <v>2</v>
      </c>
      <c r="U164" s="56">
        <f t="shared" si="8"/>
        <v>2</v>
      </c>
      <c r="V164" s="56">
        <f t="shared" si="8"/>
        <v>2</v>
      </c>
      <c r="W164" s="56">
        <f t="shared" si="8"/>
        <v>5</v>
      </c>
      <c r="X164" s="48">
        <f t="shared" si="9"/>
        <v>3.375</v>
      </c>
      <c r="Y164" s="39">
        <v>80</v>
      </c>
      <c r="Z164" s="80">
        <v>1</v>
      </c>
      <c r="AA164" s="80">
        <v>19</v>
      </c>
    </row>
    <row r="165" spans="1:27">
      <c r="A165" s="71">
        <v>185</v>
      </c>
      <c r="B165" s="91">
        <v>9</v>
      </c>
      <c r="C165" s="105">
        <v>0</v>
      </c>
      <c r="D165" s="74">
        <v>0</v>
      </c>
      <c r="E165" s="91">
        <v>3</v>
      </c>
      <c r="F165" s="92">
        <v>5</v>
      </c>
      <c r="G165" s="92">
        <v>6</v>
      </c>
      <c r="H165" s="92">
        <v>4</v>
      </c>
      <c r="I165" s="92">
        <v>6</v>
      </c>
      <c r="J165" s="92">
        <v>3</v>
      </c>
      <c r="K165" s="93">
        <f t="shared" si="7"/>
        <v>7</v>
      </c>
      <c r="L165" s="94">
        <v>2</v>
      </c>
      <c r="M165" s="95">
        <v>2</v>
      </c>
      <c r="N165" s="95">
        <v>2</v>
      </c>
      <c r="O165" s="95">
        <v>4</v>
      </c>
      <c r="P165" s="92">
        <v>5</v>
      </c>
      <c r="Q165" s="92">
        <v>5</v>
      </c>
      <c r="R165" s="92">
        <v>5</v>
      </c>
      <c r="S165" s="92">
        <v>6</v>
      </c>
      <c r="T165" s="56">
        <f t="shared" si="8"/>
        <v>3</v>
      </c>
      <c r="U165" s="56">
        <f t="shared" si="8"/>
        <v>3</v>
      </c>
      <c r="V165" s="56">
        <f t="shared" si="8"/>
        <v>3</v>
      </c>
      <c r="W165" s="56">
        <f t="shared" si="8"/>
        <v>2</v>
      </c>
      <c r="X165" s="48">
        <f t="shared" si="9"/>
        <v>2.625</v>
      </c>
      <c r="Y165" s="39">
        <v>81.5</v>
      </c>
      <c r="Z165" s="80">
        <v>1</v>
      </c>
      <c r="AA165" s="80">
        <v>21</v>
      </c>
    </row>
    <row r="166" spans="1:27">
      <c r="A166" s="71">
        <v>206</v>
      </c>
      <c r="B166" s="91">
        <v>9</v>
      </c>
      <c r="C166" s="105">
        <v>0</v>
      </c>
      <c r="D166" s="74">
        <v>0</v>
      </c>
      <c r="E166" s="91">
        <v>3</v>
      </c>
      <c r="F166" s="92">
        <v>8</v>
      </c>
      <c r="G166" s="92">
        <v>5</v>
      </c>
      <c r="H166" s="92">
        <v>7</v>
      </c>
      <c r="I166" s="92">
        <v>6</v>
      </c>
      <c r="J166" s="92">
        <v>5</v>
      </c>
      <c r="K166" s="93">
        <f t="shared" si="7"/>
        <v>5</v>
      </c>
      <c r="L166" s="94">
        <v>2</v>
      </c>
      <c r="M166" s="95">
        <v>3</v>
      </c>
      <c r="N166" s="95">
        <v>2</v>
      </c>
      <c r="O166" s="95">
        <v>1</v>
      </c>
      <c r="P166" s="92">
        <v>6</v>
      </c>
      <c r="Q166" s="92">
        <v>4</v>
      </c>
      <c r="R166" s="92">
        <v>6</v>
      </c>
      <c r="S166" s="92">
        <v>6</v>
      </c>
      <c r="T166" s="56">
        <f t="shared" si="8"/>
        <v>2</v>
      </c>
      <c r="U166" s="56">
        <f t="shared" si="8"/>
        <v>4</v>
      </c>
      <c r="V166" s="56">
        <f t="shared" si="8"/>
        <v>2</v>
      </c>
      <c r="W166" s="56">
        <f t="shared" si="8"/>
        <v>2</v>
      </c>
      <c r="X166" s="48">
        <f t="shared" si="9"/>
        <v>2.25</v>
      </c>
      <c r="Y166" s="39">
        <v>78</v>
      </c>
      <c r="Z166" s="80">
        <v>1</v>
      </c>
      <c r="AA166" s="80">
        <v>21</v>
      </c>
    </row>
    <row r="167" spans="1:27">
      <c r="A167" s="71">
        <v>219</v>
      </c>
      <c r="B167" s="91">
        <v>9</v>
      </c>
      <c r="C167" s="105">
        <v>0</v>
      </c>
      <c r="D167" s="74">
        <v>0</v>
      </c>
      <c r="E167" s="91">
        <v>3</v>
      </c>
      <c r="F167" s="92">
        <v>8</v>
      </c>
      <c r="G167" s="92">
        <v>7</v>
      </c>
      <c r="H167" s="92">
        <v>6</v>
      </c>
      <c r="I167" s="92">
        <v>8</v>
      </c>
      <c r="J167" s="92">
        <v>6</v>
      </c>
      <c r="K167" s="93">
        <f t="shared" si="7"/>
        <v>4</v>
      </c>
      <c r="L167" s="94">
        <v>2</v>
      </c>
      <c r="M167" s="95">
        <v>2</v>
      </c>
      <c r="N167" s="95">
        <v>3</v>
      </c>
      <c r="O167" s="95">
        <v>2</v>
      </c>
      <c r="P167" s="92">
        <v>3</v>
      </c>
      <c r="Q167" s="92">
        <v>4</v>
      </c>
      <c r="R167" s="92">
        <v>4</v>
      </c>
      <c r="S167" s="92">
        <v>4</v>
      </c>
      <c r="T167" s="56">
        <f t="shared" si="8"/>
        <v>5</v>
      </c>
      <c r="U167" s="56">
        <f t="shared" si="8"/>
        <v>4</v>
      </c>
      <c r="V167" s="56">
        <f t="shared" si="8"/>
        <v>4</v>
      </c>
      <c r="W167" s="56">
        <f t="shared" si="8"/>
        <v>4</v>
      </c>
      <c r="X167" s="48">
        <f t="shared" si="9"/>
        <v>3.25</v>
      </c>
      <c r="Y167" s="39">
        <v>80</v>
      </c>
      <c r="Z167" s="80">
        <v>1</v>
      </c>
      <c r="AA167" s="80">
        <v>23</v>
      </c>
    </row>
    <row r="168" spans="1:27">
      <c r="A168" s="71">
        <v>5</v>
      </c>
      <c r="B168" s="96">
        <v>10</v>
      </c>
      <c r="C168" s="105">
        <v>0</v>
      </c>
      <c r="D168" s="15">
        <v>1</v>
      </c>
      <c r="E168" s="96">
        <v>1</v>
      </c>
      <c r="F168" s="97">
        <v>5</v>
      </c>
      <c r="G168" s="97">
        <v>6</v>
      </c>
      <c r="H168" s="97">
        <v>6</v>
      </c>
      <c r="I168" s="97">
        <v>8</v>
      </c>
      <c r="J168" s="97">
        <v>5</v>
      </c>
      <c r="K168" s="98">
        <f t="shared" si="7"/>
        <v>5</v>
      </c>
      <c r="L168" s="99">
        <v>2</v>
      </c>
      <c r="M168" s="100">
        <v>2</v>
      </c>
      <c r="N168" s="100">
        <v>4</v>
      </c>
      <c r="O168" s="100">
        <v>2</v>
      </c>
      <c r="P168" s="97">
        <v>6</v>
      </c>
      <c r="Q168" s="97">
        <v>6</v>
      </c>
      <c r="R168" s="97">
        <v>4</v>
      </c>
      <c r="S168" s="97">
        <v>3</v>
      </c>
      <c r="T168" s="66">
        <f t="shared" si="8"/>
        <v>2</v>
      </c>
      <c r="U168" s="66">
        <f t="shared" si="8"/>
        <v>2</v>
      </c>
      <c r="V168" s="66">
        <f t="shared" si="8"/>
        <v>4</v>
      </c>
      <c r="W168" s="66">
        <f t="shared" si="8"/>
        <v>5</v>
      </c>
      <c r="X168" s="48">
        <f t="shared" si="9"/>
        <v>2.875</v>
      </c>
      <c r="Y168" s="39">
        <v>83</v>
      </c>
      <c r="Z168" s="80">
        <v>0</v>
      </c>
      <c r="AA168" s="80">
        <v>22</v>
      </c>
    </row>
    <row r="169" spans="1:27">
      <c r="A169" s="71">
        <v>19</v>
      </c>
      <c r="B169" s="96">
        <v>10</v>
      </c>
      <c r="C169" s="105">
        <v>0</v>
      </c>
      <c r="D169" s="15">
        <v>1</v>
      </c>
      <c r="E169" s="96">
        <v>1</v>
      </c>
      <c r="F169" s="97">
        <v>5</v>
      </c>
      <c r="G169" s="97">
        <v>7</v>
      </c>
      <c r="H169" s="97">
        <v>5</v>
      </c>
      <c r="I169" s="97">
        <v>4</v>
      </c>
      <c r="J169" s="97">
        <v>5</v>
      </c>
      <c r="K169" s="98">
        <f t="shared" si="7"/>
        <v>5</v>
      </c>
      <c r="L169" s="99">
        <v>3</v>
      </c>
      <c r="M169" s="100">
        <v>3</v>
      </c>
      <c r="N169" s="100">
        <v>4</v>
      </c>
      <c r="O169" s="100">
        <v>2</v>
      </c>
      <c r="P169" s="97">
        <v>4</v>
      </c>
      <c r="Q169" s="97">
        <v>5</v>
      </c>
      <c r="R169" s="97">
        <v>4</v>
      </c>
      <c r="S169" s="97">
        <v>5</v>
      </c>
      <c r="T169" s="66">
        <f t="shared" si="8"/>
        <v>4</v>
      </c>
      <c r="U169" s="66">
        <f t="shared" si="8"/>
        <v>3</v>
      </c>
      <c r="V169" s="66">
        <f t="shared" si="8"/>
        <v>4</v>
      </c>
      <c r="W169" s="66">
        <f t="shared" si="8"/>
        <v>3</v>
      </c>
      <c r="X169" s="48">
        <f t="shared" si="9"/>
        <v>3.25</v>
      </c>
      <c r="Y169" s="39">
        <v>82</v>
      </c>
      <c r="Z169" s="80">
        <v>0</v>
      </c>
      <c r="AA169" s="80">
        <v>22</v>
      </c>
    </row>
    <row r="170" spans="1:27">
      <c r="A170" s="71">
        <v>27</v>
      </c>
      <c r="B170" s="96">
        <v>10</v>
      </c>
      <c r="C170" s="105">
        <v>0</v>
      </c>
      <c r="D170" s="15">
        <v>1</v>
      </c>
      <c r="E170" s="96">
        <v>1</v>
      </c>
      <c r="F170" s="97">
        <v>6</v>
      </c>
      <c r="G170" s="97">
        <v>6</v>
      </c>
      <c r="H170" s="97">
        <v>7</v>
      </c>
      <c r="I170" s="97">
        <v>4</v>
      </c>
      <c r="J170" s="97">
        <v>5</v>
      </c>
      <c r="K170" s="98">
        <f t="shared" si="7"/>
        <v>5</v>
      </c>
      <c r="L170" s="99">
        <v>3</v>
      </c>
      <c r="M170" s="100">
        <v>2</v>
      </c>
      <c r="N170" s="100">
        <v>3</v>
      </c>
      <c r="O170" s="100">
        <v>4</v>
      </c>
      <c r="P170" s="97">
        <v>5</v>
      </c>
      <c r="Q170" s="97">
        <v>3</v>
      </c>
      <c r="R170" s="97">
        <v>5</v>
      </c>
      <c r="S170" s="97">
        <v>4</v>
      </c>
      <c r="T170" s="66">
        <f t="shared" si="8"/>
        <v>3</v>
      </c>
      <c r="U170" s="66">
        <f t="shared" si="8"/>
        <v>5</v>
      </c>
      <c r="V170" s="66">
        <f t="shared" si="8"/>
        <v>3</v>
      </c>
      <c r="W170" s="66">
        <f t="shared" si="8"/>
        <v>4</v>
      </c>
      <c r="X170" s="48">
        <f t="shared" si="9"/>
        <v>3.375</v>
      </c>
      <c r="Y170" s="39">
        <v>83</v>
      </c>
      <c r="Z170" s="80">
        <v>1</v>
      </c>
      <c r="AA170" s="80">
        <v>21</v>
      </c>
    </row>
    <row r="171" spans="1:27">
      <c r="A171" s="71">
        <v>37</v>
      </c>
      <c r="B171" s="96">
        <v>10</v>
      </c>
      <c r="C171" s="105">
        <v>0</v>
      </c>
      <c r="D171" s="15">
        <v>1</v>
      </c>
      <c r="E171" s="96">
        <v>1</v>
      </c>
      <c r="F171" s="97">
        <v>6</v>
      </c>
      <c r="G171" s="97">
        <v>4</v>
      </c>
      <c r="H171" s="97">
        <v>4</v>
      </c>
      <c r="I171" s="97">
        <v>5</v>
      </c>
      <c r="J171" s="97">
        <v>4</v>
      </c>
      <c r="K171" s="98">
        <f t="shared" si="7"/>
        <v>6</v>
      </c>
      <c r="L171" s="99">
        <v>2</v>
      </c>
      <c r="M171" s="100">
        <v>3</v>
      </c>
      <c r="N171" s="100">
        <v>3</v>
      </c>
      <c r="O171" s="100">
        <v>4</v>
      </c>
      <c r="P171" s="97">
        <v>3</v>
      </c>
      <c r="Q171" s="97">
        <v>4</v>
      </c>
      <c r="R171" s="97">
        <v>3</v>
      </c>
      <c r="S171" s="97">
        <v>5</v>
      </c>
      <c r="T171" s="66">
        <f t="shared" si="8"/>
        <v>5</v>
      </c>
      <c r="U171" s="66">
        <f t="shared" si="8"/>
        <v>4</v>
      </c>
      <c r="V171" s="66">
        <f t="shared" si="8"/>
        <v>5</v>
      </c>
      <c r="W171" s="66">
        <f t="shared" si="8"/>
        <v>3</v>
      </c>
      <c r="X171" s="48">
        <f t="shared" si="9"/>
        <v>3.625</v>
      </c>
      <c r="Y171" s="39">
        <v>83</v>
      </c>
      <c r="Z171" s="80">
        <v>1</v>
      </c>
      <c r="AA171" s="80">
        <v>20</v>
      </c>
    </row>
    <row r="172" spans="1:27">
      <c r="A172" s="71">
        <v>47</v>
      </c>
      <c r="B172" s="96">
        <v>10</v>
      </c>
      <c r="C172" s="105">
        <v>0</v>
      </c>
      <c r="D172" s="15">
        <v>1</v>
      </c>
      <c r="E172" s="96">
        <v>1</v>
      </c>
      <c r="F172" s="97">
        <v>9</v>
      </c>
      <c r="G172" s="97">
        <v>9</v>
      </c>
      <c r="H172" s="97">
        <v>7</v>
      </c>
      <c r="I172" s="97">
        <v>9</v>
      </c>
      <c r="J172" s="97">
        <v>1</v>
      </c>
      <c r="K172" s="98">
        <f t="shared" si="7"/>
        <v>9</v>
      </c>
      <c r="L172" s="99">
        <v>2</v>
      </c>
      <c r="M172" s="100">
        <v>2</v>
      </c>
      <c r="N172" s="100">
        <v>2</v>
      </c>
      <c r="O172" s="100">
        <v>2</v>
      </c>
      <c r="P172" s="97">
        <v>6</v>
      </c>
      <c r="Q172" s="97">
        <v>6</v>
      </c>
      <c r="R172" s="97">
        <v>6</v>
      </c>
      <c r="S172" s="97">
        <v>6</v>
      </c>
      <c r="T172" s="66">
        <f t="shared" si="8"/>
        <v>2</v>
      </c>
      <c r="U172" s="66">
        <f t="shared" si="8"/>
        <v>2</v>
      </c>
      <c r="V172" s="66">
        <f t="shared" si="8"/>
        <v>2</v>
      </c>
      <c r="W172" s="66">
        <f t="shared" si="8"/>
        <v>2</v>
      </c>
      <c r="X172" s="48">
        <f t="shared" si="9"/>
        <v>2</v>
      </c>
      <c r="Y172" s="39">
        <v>83</v>
      </c>
      <c r="Z172" s="80">
        <v>0</v>
      </c>
      <c r="AA172" s="80">
        <v>23</v>
      </c>
    </row>
    <row r="173" spans="1:27">
      <c r="A173" s="71">
        <v>60</v>
      </c>
      <c r="B173" s="96">
        <v>10</v>
      </c>
      <c r="C173" s="105">
        <v>0</v>
      </c>
      <c r="D173" s="15">
        <v>1</v>
      </c>
      <c r="E173" s="96">
        <v>1</v>
      </c>
      <c r="F173" s="97">
        <v>6</v>
      </c>
      <c r="G173" s="97">
        <v>6</v>
      </c>
      <c r="H173" s="97">
        <v>6</v>
      </c>
      <c r="I173" s="97">
        <v>6</v>
      </c>
      <c r="J173" s="97">
        <v>3</v>
      </c>
      <c r="K173" s="98">
        <f t="shared" si="7"/>
        <v>7</v>
      </c>
      <c r="L173" s="99">
        <v>2</v>
      </c>
      <c r="M173" s="100">
        <v>2</v>
      </c>
      <c r="N173" s="100">
        <v>2</v>
      </c>
      <c r="O173" s="100">
        <v>2</v>
      </c>
      <c r="P173" s="97">
        <v>6</v>
      </c>
      <c r="Q173" s="97">
        <v>6</v>
      </c>
      <c r="R173" s="97">
        <v>6</v>
      </c>
      <c r="S173" s="97">
        <v>6</v>
      </c>
      <c r="T173" s="66">
        <f t="shared" si="8"/>
        <v>2</v>
      </c>
      <c r="U173" s="66">
        <f t="shared" si="8"/>
        <v>2</v>
      </c>
      <c r="V173" s="66">
        <f t="shared" si="8"/>
        <v>2</v>
      </c>
      <c r="W173" s="66">
        <f t="shared" si="8"/>
        <v>2</v>
      </c>
      <c r="X173" s="48">
        <f t="shared" si="9"/>
        <v>2</v>
      </c>
      <c r="Y173" s="39">
        <v>82</v>
      </c>
      <c r="Z173" s="80">
        <v>0</v>
      </c>
      <c r="AA173" s="80">
        <v>21</v>
      </c>
    </row>
    <row r="174" spans="1:27">
      <c r="A174" s="71">
        <v>61</v>
      </c>
      <c r="B174" s="96">
        <v>10</v>
      </c>
      <c r="C174" s="105">
        <v>0</v>
      </c>
      <c r="D174" s="15">
        <v>1</v>
      </c>
      <c r="E174" s="96">
        <v>1</v>
      </c>
      <c r="F174" s="97">
        <v>5</v>
      </c>
      <c r="G174" s="97">
        <v>5</v>
      </c>
      <c r="H174" s="97">
        <v>5</v>
      </c>
      <c r="I174" s="97">
        <v>5</v>
      </c>
      <c r="J174" s="97">
        <v>5</v>
      </c>
      <c r="K174" s="98">
        <f t="shared" si="7"/>
        <v>5</v>
      </c>
      <c r="L174" s="99">
        <v>1</v>
      </c>
      <c r="M174" s="100">
        <v>2</v>
      </c>
      <c r="N174" s="100">
        <v>3</v>
      </c>
      <c r="O174" s="100">
        <v>3</v>
      </c>
      <c r="P174" s="97">
        <v>5</v>
      </c>
      <c r="Q174" s="97">
        <v>5</v>
      </c>
      <c r="R174" s="97">
        <v>5</v>
      </c>
      <c r="S174" s="97">
        <v>5</v>
      </c>
      <c r="T174" s="66">
        <f t="shared" si="8"/>
        <v>3</v>
      </c>
      <c r="U174" s="66">
        <f t="shared" si="8"/>
        <v>3</v>
      </c>
      <c r="V174" s="66">
        <f t="shared" si="8"/>
        <v>3</v>
      </c>
      <c r="W174" s="66">
        <f t="shared" si="8"/>
        <v>3</v>
      </c>
      <c r="X174" s="48">
        <f t="shared" si="9"/>
        <v>2.625</v>
      </c>
      <c r="Y174" s="39">
        <v>83</v>
      </c>
      <c r="Z174" s="80">
        <v>1</v>
      </c>
      <c r="AA174" s="80">
        <v>21</v>
      </c>
    </row>
    <row r="175" spans="1:27">
      <c r="A175" s="71">
        <v>79</v>
      </c>
      <c r="B175" s="96">
        <v>10</v>
      </c>
      <c r="C175" s="105">
        <v>0</v>
      </c>
      <c r="D175" s="15">
        <v>1</v>
      </c>
      <c r="E175" s="96">
        <v>1</v>
      </c>
      <c r="F175" s="97">
        <v>6</v>
      </c>
      <c r="G175" s="97">
        <v>3</v>
      </c>
      <c r="H175" s="97">
        <v>2</v>
      </c>
      <c r="I175" s="97">
        <v>6</v>
      </c>
      <c r="J175" s="97">
        <v>5</v>
      </c>
      <c r="K175" s="98">
        <f t="shared" si="7"/>
        <v>5</v>
      </c>
      <c r="L175" s="99">
        <v>2</v>
      </c>
      <c r="M175" s="100">
        <v>2</v>
      </c>
      <c r="N175" s="100">
        <v>3</v>
      </c>
      <c r="O175" s="100">
        <v>2</v>
      </c>
      <c r="P175" s="97">
        <v>4</v>
      </c>
      <c r="Q175" s="97">
        <v>3</v>
      </c>
      <c r="R175" s="97">
        <v>5</v>
      </c>
      <c r="S175" s="97">
        <v>4</v>
      </c>
      <c r="T175" s="66">
        <f t="shared" si="8"/>
        <v>4</v>
      </c>
      <c r="U175" s="66">
        <f t="shared" si="8"/>
        <v>5</v>
      </c>
      <c r="V175" s="66">
        <f t="shared" si="8"/>
        <v>3</v>
      </c>
      <c r="W175" s="66">
        <f t="shared" si="8"/>
        <v>4</v>
      </c>
      <c r="X175" s="48">
        <f t="shared" si="9"/>
        <v>3.125</v>
      </c>
      <c r="Y175" s="39">
        <v>80</v>
      </c>
      <c r="Z175" s="80">
        <v>1</v>
      </c>
      <c r="AA175" s="80">
        <v>20</v>
      </c>
    </row>
    <row r="176" spans="1:27">
      <c r="A176" s="71">
        <v>87</v>
      </c>
      <c r="B176" s="96">
        <v>10</v>
      </c>
      <c r="C176" s="105">
        <v>0</v>
      </c>
      <c r="D176" s="15">
        <v>1</v>
      </c>
      <c r="E176" s="96">
        <v>1</v>
      </c>
      <c r="F176" s="97">
        <v>6</v>
      </c>
      <c r="G176" s="97">
        <v>6</v>
      </c>
      <c r="H176" s="97">
        <v>6</v>
      </c>
      <c r="I176" s="97">
        <v>6</v>
      </c>
      <c r="J176" s="97">
        <v>5</v>
      </c>
      <c r="K176" s="98">
        <f t="shared" si="7"/>
        <v>5</v>
      </c>
      <c r="L176" s="99">
        <v>3</v>
      </c>
      <c r="M176" s="100">
        <v>3</v>
      </c>
      <c r="N176" s="100">
        <v>4</v>
      </c>
      <c r="O176" s="100">
        <v>4</v>
      </c>
      <c r="P176" s="97">
        <v>4</v>
      </c>
      <c r="Q176" s="97">
        <v>5</v>
      </c>
      <c r="R176" s="97">
        <v>6</v>
      </c>
      <c r="S176" s="97">
        <v>5</v>
      </c>
      <c r="T176" s="66">
        <f t="shared" si="8"/>
        <v>4</v>
      </c>
      <c r="U176" s="66">
        <f t="shared" si="8"/>
        <v>3</v>
      </c>
      <c r="V176" s="66">
        <f t="shared" si="8"/>
        <v>2</v>
      </c>
      <c r="W176" s="66">
        <f t="shared" si="8"/>
        <v>3</v>
      </c>
      <c r="X176" s="48">
        <f t="shared" si="9"/>
        <v>3.25</v>
      </c>
      <c r="Y176" s="39">
        <v>82</v>
      </c>
      <c r="Z176" s="80">
        <v>1</v>
      </c>
      <c r="AA176" s="80">
        <v>22</v>
      </c>
    </row>
    <row r="177" spans="1:27">
      <c r="A177" s="71">
        <v>93</v>
      </c>
      <c r="B177" s="96">
        <v>10</v>
      </c>
      <c r="C177" s="105">
        <v>0</v>
      </c>
      <c r="D177" s="15">
        <v>1</v>
      </c>
      <c r="E177" s="96">
        <v>1</v>
      </c>
      <c r="F177" s="97">
        <v>6</v>
      </c>
      <c r="G177" s="97">
        <v>9</v>
      </c>
      <c r="H177" s="97">
        <v>7</v>
      </c>
      <c r="I177" s="97">
        <v>9</v>
      </c>
      <c r="J177" s="97">
        <v>4</v>
      </c>
      <c r="K177" s="98">
        <f t="shared" si="7"/>
        <v>6</v>
      </c>
      <c r="L177" s="99">
        <v>4</v>
      </c>
      <c r="M177" s="100">
        <v>4</v>
      </c>
      <c r="N177" s="100">
        <v>4</v>
      </c>
      <c r="O177" s="100">
        <v>2</v>
      </c>
      <c r="P177" s="97">
        <v>5</v>
      </c>
      <c r="Q177" s="97">
        <v>5</v>
      </c>
      <c r="R177" s="97">
        <v>6</v>
      </c>
      <c r="S177" s="97">
        <v>6</v>
      </c>
      <c r="T177" s="66">
        <f t="shared" si="8"/>
        <v>3</v>
      </c>
      <c r="U177" s="66">
        <f t="shared" si="8"/>
        <v>3</v>
      </c>
      <c r="V177" s="66">
        <f t="shared" si="8"/>
        <v>2</v>
      </c>
      <c r="W177" s="66">
        <f t="shared" si="8"/>
        <v>2</v>
      </c>
      <c r="X177" s="48">
        <f t="shared" si="9"/>
        <v>3</v>
      </c>
      <c r="Y177" s="39">
        <v>82</v>
      </c>
      <c r="Z177" s="80">
        <v>0</v>
      </c>
      <c r="AA177" s="80">
        <v>21</v>
      </c>
    </row>
    <row r="178" spans="1:27">
      <c r="A178" s="71">
        <v>109</v>
      </c>
      <c r="B178" s="96">
        <v>10</v>
      </c>
      <c r="C178" s="105">
        <v>0</v>
      </c>
      <c r="D178" s="15">
        <v>1</v>
      </c>
      <c r="E178" s="96">
        <v>1</v>
      </c>
      <c r="F178" s="97">
        <v>5</v>
      </c>
      <c r="G178" s="97">
        <v>6</v>
      </c>
      <c r="H178" s="97">
        <v>6</v>
      </c>
      <c r="I178" s="97">
        <v>6</v>
      </c>
      <c r="J178" s="97">
        <v>5</v>
      </c>
      <c r="K178" s="98">
        <f t="shared" si="7"/>
        <v>5</v>
      </c>
      <c r="L178" s="99">
        <v>6</v>
      </c>
      <c r="M178" s="100">
        <v>5</v>
      </c>
      <c r="N178" s="100">
        <v>5</v>
      </c>
      <c r="O178" s="100">
        <v>4</v>
      </c>
      <c r="P178" s="97">
        <v>6</v>
      </c>
      <c r="Q178" s="97">
        <v>6</v>
      </c>
      <c r="R178" s="97">
        <v>6</v>
      </c>
      <c r="S178" s="97">
        <v>6</v>
      </c>
      <c r="T178" s="66">
        <f t="shared" si="8"/>
        <v>2</v>
      </c>
      <c r="U178" s="66">
        <f t="shared" si="8"/>
        <v>2</v>
      </c>
      <c r="V178" s="66">
        <f t="shared" si="8"/>
        <v>2</v>
      </c>
      <c r="W178" s="66">
        <f t="shared" si="8"/>
        <v>2</v>
      </c>
      <c r="X178" s="48">
        <f t="shared" si="9"/>
        <v>3.5</v>
      </c>
      <c r="Y178" s="39">
        <v>82</v>
      </c>
      <c r="Z178" s="80">
        <v>0</v>
      </c>
      <c r="AA178" s="80">
        <v>21</v>
      </c>
    </row>
    <row r="179" spans="1:27">
      <c r="A179" s="71">
        <v>129</v>
      </c>
      <c r="B179" s="96">
        <v>10</v>
      </c>
      <c r="C179" s="105">
        <v>0</v>
      </c>
      <c r="D179" s="15">
        <v>1</v>
      </c>
      <c r="E179" s="96">
        <v>1</v>
      </c>
      <c r="F179" s="97">
        <v>6</v>
      </c>
      <c r="G179" s="97">
        <v>4</v>
      </c>
      <c r="H179" s="97">
        <v>6</v>
      </c>
      <c r="I179" s="97">
        <v>6</v>
      </c>
      <c r="J179" s="97">
        <v>6</v>
      </c>
      <c r="K179" s="98">
        <f t="shared" si="7"/>
        <v>4</v>
      </c>
      <c r="L179" s="99">
        <v>5</v>
      </c>
      <c r="M179" s="100">
        <v>5</v>
      </c>
      <c r="N179" s="100">
        <v>4</v>
      </c>
      <c r="O179" s="100">
        <v>4</v>
      </c>
      <c r="P179" s="97">
        <v>5</v>
      </c>
      <c r="Q179" s="97">
        <v>6</v>
      </c>
      <c r="R179" s="97">
        <v>5</v>
      </c>
      <c r="S179" s="97">
        <v>4</v>
      </c>
      <c r="T179" s="66">
        <f t="shared" si="8"/>
        <v>3</v>
      </c>
      <c r="U179" s="66">
        <f t="shared" si="8"/>
        <v>2</v>
      </c>
      <c r="V179" s="66">
        <f t="shared" si="8"/>
        <v>3</v>
      </c>
      <c r="W179" s="66">
        <f t="shared" si="8"/>
        <v>4</v>
      </c>
      <c r="X179" s="48">
        <f t="shared" si="9"/>
        <v>3.75</v>
      </c>
      <c r="Y179" s="39">
        <v>82</v>
      </c>
      <c r="Z179" s="80">
        <v>1</v>
      </c>
      <c r="AA179" s="80">
        <v>20</v>
      </c>
    </row>
    <row r="180" spans="1:27">
      <c r="A180" s="71">
        <v>130</v>
      </c>
      <c r="B180" s="96">
        <v>10</v>
      </c>
      <c r="C180" s="105">
        <v>0</v>
      </c>
      <c r="D180" s="15">
        <v>1</v>
      </c>
      <c r="E180" s="96">
        <v>1</v>
      </c>
      <c r="F180" s="97">
        <v>8</v>
      </c>
      <c r="G180" s="97">
        <v>7</v>
      </c>
      <c r="H180" s="97">
        <v>9</v>
      </c>
      <c r="I180" s="97">
        <v>9</v>
      </c>
      <c r="J180" s="97">
        <v>3</v>
      </c>
      <c r="K180" s="98">
        <f t="shared" si="7"/>
        <v>7</v>
      </c>
      <c r="L180" s="99">
        <v>1</v>
      </c>
      <c r="M180" s="100">
        <v>1</v>
      </c>
      <c r="N180" s="100">
        <v>1</v>
      </c>
      <c r="O180" s="100">
        <v>1</v>
      </c>
      <c r="P180" s="97">
        <v>7</v>
      </c>
      <c r="Q180" s="97">
        <v>6</v>
      </c>
      <c r="R180" s="97">
        <v>6</v>
      </c>
      <c r="S180" s="97">
        <v>7</v>
      </c>
      <c r="T180" s="66">
        <f t="shared" si="8"/>
        <v>1</v>
      </c>
      <c r="U180" s="66">
        <f t="shared" si="8"/>
        <v>2</v>
      </c>
      <c r="V180" s="66">
        <f t="shared" si="8"/>
        <v>2</v>
      </c>
      <c r="W180" s="66">
        <f t="shared" si="8"/>
        <v>1</v>
      </c>
      <c r="X180" s="48">
        <f t="shared" si="9"/>
        <v>1.25</v>
      </c>
      <c r="Y180" s="39">
        <v>80</v>
      </c>
      <c r="Z180" s="80">
        <v>1</v>
      </c>
      <c r="AA180" s="80">
        <v>20</v>
      </c>
    </row>
    <row r="181" spans="1:27">
      <c r="A181" s="71">
        <v>145</v>
      </c>
      <c r="B181" s="96">
        <v>10</v>
      </c>
      <c r="C181" s="105">
        <v>0</v>
      </c>
      <c r="D181" s="15">
        <v>1</v>
      </c>
      <c r="E181" s="96">
        <v>1</v>
      </c>
      <c r="F181" s="97">
        <v>8</v>
      </c>
      <c r="G181" s="97">
        <v>8</v>
      </c>
      <c r="H181" s="97">
        <v>8</v>
      </c>
      <c r="I181" s="97">
        <v>8</v>
      </c>
      <c r="J181" s="97">
        <v>6</v>
      </c>
      <c r="K181" s="98">
        <f t="shared" si="7"/>
        <v>4</v>
      </c>
      <c r="L181" s="99">
        <v>3</v>
      </c>
      <c r="M181" s="100">
        <v>3</v>
      </c>
      <c r="N181" s="100">
        <v>3</v>
      </c>
      <c r="O181" s="100">
        <v>3</v>
      </c>
      <c r="P181" s="97">
        <v>5</v>
      </c>
      <c r="Q181" s="97">
        <v>5</v>
      </c>
      <c r="R181" s="97">
        <v>5</v>
      </c>
      <c r="S181" s="97">
        <v>5</v>
      </c>
      <c r="T181" s="66">
        <f t="shared" si="8"/>
        <v>3</v>
      </c>
      <c r="U181" s="66">
        <f t="shared" si="8"/>
        <v>3</v>
      </c>
      <c r="V181" s="66">
        <f t="shared" si="8"/>
        <v>3</v>
      </c>
      <c r="W181" s="66">
        <f t="shared" si="8"/>
        <v>3</v>
      </c>
      <c r="X181" s="48">
        <f t="shared" si="9"/>
        <v>3</v>
      </c>
      <c r="Y181" s="39">
        <v>81</v>
      </c>
      <c r="Z181" s="80">
        <v>0</v>
      </c>
      <c r="AA181" s="80">
        <v>21</v>
      </c>
    </row>
    <row r="182" spans="1:27">
      <c r="A182" s="71">
        <v>146</v>
      </c>
      <c r="B182" s="96">
        <v>10</v>
      </c>
      <c r="C182" s="105">
        <v>0</v>
      </c>
      <c r="D182" s="15">
        <v>1</v>
      </c>
      <c r="E182" s="96">
        <v>1</v>
      </c>
      <c r="F182" s="97">
        <v>8</v>
      </c>
      <c r="G182" s="97">
        <v>7</v>
      </c>
      <c r="H182" s="97">
        <v>7</v>
      </c>
      <c r="I182" s="97">
        <v>7</v>
      </c>
      <c r="J182" s="97">
        <v>5</v>
      </c>
      <c r="K182" s="98">
        <f t="shared" si="7"/>
        <v>5</v>
      </c>
      <c r="L182" s="99">
        <v>2</v>
      </c>
      <c r="M182" s="100">
        <v>4</v>
      </c>
      <c r="N182" s="100">
        <v>5</v>
      </c>
      <c r="O182" s="100">
        <v>2</v>
      </c>
      <c r="P182" s="97">
        <v>5</v>
      </c>
      <c r="Q182" s="97">
        <v>5</v>
      </c>
      <c r="R182" s="97">
        <v>6</v>
      </c>
      <c r="S182" s="97">
        <v>6</v>
      </c>
      <c r="T182" s="66">
        <f t="shared" si="8"/>
        <v>3</v>
      </c>
      <c r="U182" s="66">
        <f t="shared" si="8"/>
        <v>3</v>
      </c>
      <c r="V182" s="66">
        <f t="shared" si="8"/>
        <v>2</v>
      </c>
      <c r="W182" s="66">
        <f t="shared" si="8"/>
        <v>2</v>
      </c>
      <c r="X182" s="48">
        <f t="shared" si="9"/>
        <v>2.875</v>
      </c>
      <c r="Y182" s="39">
        <v>82</v>
      </c>
      <c r="Z182" s="80">
        <v>0</v>
      </c>
      <c r="AA182" s="80">
        <v>23</v>
      </c>
    </row>
    <row r="183" spans="1:27">
      <c r="A183" s="71">
        <v>169</v>
      </c>
      <c r="B183" s="96">
        <v>10</v>
      </c>
      <c r="C183" s="105">
        <v>0</v>
      </c>
      <c r="D183" s="15">
        <v>1</v>
      </c>
      <c r="E183" s="96">
        <v>1</v>
      </c>
      <c r="F183" s="97">
        <v>4</v>
      </c>
      <c r="G183" s="97">
        <v>4</v>
      </c>
      <c r="H183" s="97">
        <v>3</v>
      </c>
      <c r="I183" s="97">
        <v>4</v>
      </c>
      <c r="J183" s="97">
        <v>5</v>
      </c>
      <c r="K183" s="98">
        <f t="shared" si="7"/>
        <v>5</v>
      </c>
      <c r="L183" s="99">
        <v>2</v>
      </c>
      <c r="M183" s="100">
        <v>2</v>
      </c>
      <c r="N183" s="100">
        <v>2</v>
      </c>
      <c r="O183" s="100">
        <v>4</v>
      </c>
      <c r="P183" s="97">
        <v>5</v>
      </c>
      <c r="Q183" s="97">
        <v>5</v>
      </c>
      <c r="R183" s="97">
        <v>6</v>
      </c>
      <c r="S183" s="97">
        <v>5</v>
      </c>
      <c r="T183" s="66">
        <f t="shared" si="8"/>
        <v>3</v>
      </c>
      <c r="U183" s="66">
        <f t="shared" si="8"/>
        <v>3</v>
      </c>
      <c r="V183" s="66">
        <f t="shared" si="8"/>
        <v>2</v>
      </c>
      <c r="W183" s="66">
        <f t="shared" si="8"/>
        <v>3</v>
      </c>
      <c r="X183" s="48">
        <f t="shared" si="9"/>
        <v>2.625</v>
      </c>
      <c r="Y183" s="39">
        <v>82</v>
      </c>
      <c r="Z183" s="80">
        <v>1</v>
      </c>
      <c r="AA183" s="80">
        <v>23</v>
      </c>
    </row>
    <row r="184" spans="1:27">
      <c r="A184" s="71">
        <v>170</v>
      </c>
      <c r="B184" s="96">
        <v>10</v>
      </c>
      <c r="C184" s="105">
        <v>0</v>
      </c>
      <c r="D184" s="15">
        <v>1</v>
      </c>
      <c r="E184" s="96">
        <v>1</v>
      </c>
      <c r="F184" s="97">
        <v>4</v>
      </c>
      <c r="G184" s="97">
        <v>6</v>
      </c>
      <c r="H184" s="97">
        <v>3</v>
      </c>
      <c r="I184" s="97">
        <v>7</v>
      </c>
      <c r="J184" s="97">
        <v>1</v>
      </c>
      <c r="K184" s="98">
        <f t="shared" si="7"/>
        <v>9</v>
      </c>
      <c r="L184" s="99">
        <v>3</v>
      </c>
      <c r="M184" s="100">
        <v>3</v>
      </c>
      <c r="N184" s="100">
        <v>3</v>
      </c>
      <c r="O184" s="100">
        <v>3</v>
      </c>
      <c r="P184" s="97">
        <v>5</v>
      </c>
      <c r="Q184" s="97">
        <v>5</v>
      </c>
      <c r="R184" s="97">
        <v>5</v>
      </c>
      <c r="S184" s="97">
        <v>5</v>
      </c>
      <c r="T184" s="66">
        <f t="shared" si="8"/>
        <v>3</v>
      </c>
      <c r="U184" s="66">
        <f t="shared" si="8"/>
        <v>3</v>
      </c>
      <c r="V184" s="66">
        <f t="shared" si="8"/>
        <v>3</v>
      </c>
      <c r="W184" s="66">
        <f t="shared" si="8"/>
        <v>3</v>
      </c>
      <c r="X184" s="48">
        <f t="shared" si="9"/>
        <v>3</v>
      </c>
      <c r="Y184" s="39">
        <v>82</v>
      </c>
      <c r="Z184" s="80">
        <v>0</v>
      </c>
      <c r="AA184" s="80">
        <v>21</v>
      </c>
    </row>
    <row r="185" spans="1:27">
      <c r="A185" s="71">
        <v>201</v>
      </c>
      <c r="B185" s="96">
        <v>10</v>
      </c>
      <c r="C185" s="105">
        <v>0</v>
      </c>
      <c r="D185" s="15">
        <v>1</v>
      </c>
      <c r="E185" s="96">
        <v>1</v>
      </c>
      <c r="F185" s="97">
        <v>8</v>
      </c>
      <c r="G185" s="97">
        <v>8</v>
      </c>
      <c r="H185" s="97">
        <v>8</v>
      </c>
      <c r="I185" s="97">
        <v>8</v>
      </c>
      <c r="J185" s="97">
        <v>2</v>
      </c>
      <c r="K185" s="98">
        <f t="shared" si="7"/>
        <v>8</v>
      </c>
      <c r="L185" s="99">
        <v>2</v>
      </c>
      <c r="M185" s="100">
        <v>2</v>
      </c>
      <c r="N185" s="100">
        <v>4</v>
      </c>
      <c r="O185" s="100">
        <v>2</v>
      </c>
      <c r="P185" s="97">
        <v>4</v>
      </c>
      <c r="Q185" s="97">
        <v>4</v>
      </c>
      <c r="R185" s="97">
        <v>5</v>
      </c>
      <c r="S185" s="97">
        <v>5</v>
      </c>
      <c r="T185" s="66">
        <f t="shared" si="8"/>
        <v>4</v>
      </c>
      <c r="U185" s="66">
        <f t="shared" si="8"/>
        <v>4</v>
      </c>
      <c r="V185" s="66">
        <f t="shared" si="8"/>
        <v>3</v>
      </c>
      <c r="W185" s="66">
        <f t="shared" si="8"/>
        <v>3</v>
      </c>
      <c r="X185" s="48">
        <f t="shared" si="9"/>
        <v>3</v>
      </c>
      <c r="Y185" s="39">
        <v>83</v>
      </c>
      <c r="Z185" s="80">
        <v>1</v>
      </c>
      <c r="AA185" s="80">
        <v>21</v>
      </c>
    </row>
    <row r="186" spans="1:27">
      <c r="A186" s="71">
        <v>213</v>
      </c>
      <c r="B186" s="96">
        <v>10</v>
      </c>
      <c r="C186" s="105">
        <v>0</v>
      </c>
      <c r="D186" s="15">
        <v>1</v>
      </c>
      <c r="E186" s="96">
        <v>1</v>
      </c>
      <c r="F186" s="97">
        <v>7</v>
      </c>
      <c r="G186" s="97">
        <v>7</v>
      </c>
      <c r="H186" s="97">
        <v>6</v>
      </c>
      <c r="I186" s="97">
        <v>6</v>
      </c>
      <c r="J186" s="97">
        <v>5</v>
      </c>
      <c r="K186" s="98">
        <f t="shared" si="7"/>
        <v>5</v>
      </c>
      <c r="L186" s="99">
        <v>5</v>
      </c>
      <c r="M186" s="100">
        <v>5</v>
      </c>
      <c r="N186" s="100">
        <v>5</v>
      </c>
      <c r="O186" s="100">
        <v>2</v>
      </c>
      <c r="P186" s="97">
        <v>6</v>
      </c>
      <c r="Q186" s="97">
        <v>6</v>
      </c>
      <c r="R186" s="97">
        <v>5</v>
      </c>
      <c r="S186" s="97">
        <v>5</v>
      </c>
      <c r="T186" s="66">
        <f t="shared" si="8"/>
        <v>2</v>
      </c>
      <c r="U186" s="66">
        <f t="shared" si="8"/>
        <v>2</v>
      </c>
      <c r="V186" s="66">
        <f t="shared" si="8"/>
        <v>3</v>
      </c>
      <c r="W186" s="66">
        <f t="shared" si="8"/>
        <v>3</v>
      </c>
      <c r="X186" s="48">
        <f t="shared" si="9"/>
        <v>3.375</v>
      </c>
      <c r="Y186" s="39">
        <v>83</v>
      </c>
      <c r="Z186" s="80">
        <v>1</v>
      </c>
      <c r="AA186" s="80">
        <v>28</v>
      </c>
    </row>
    <row r="187" spans="1:27">
      <c r="A187" s="71">
        <v>1</v>
      </c>
      <c r="B187" s="16">
        <v>11</v>
      </c>
      <c r="C187" s="105">
        <v>0</v>
      </c>
      <c r="D187" s="15">
        <v>1</v>
      </c>
      <c r="E187" s="16">
        <v>2</v>
      </c>
      <c r="F187" s="18">
        <v>8</v>
      </c>
      <c r="G187" s="18">
        <v>8</v>
      </c>
      <c r="H187" s="18">
        <v>8</v>
      </c>
      <c r="I187" s="18">
        <v>8</v>
      </c>
      <c r="J187" s="18">
        <v>5</v>
      </c>
      <c r="K187" s="101">
        <f t="shared" si="7"/>
        <v>5</v>
      </c>
      <c r="L187" s="102">
        <v>4</v>
      </c>
      <c r="M187" s="103">
        <v>4</v>
      </c>
      <c r="N187" s="103">
        <v>4</v>
      </c>
      <c r="O187" s="103">
        <v>6</v>
      </c>
      <c r="P187" s="18">
        <v>6</v>
      </c>
      <c r="Q187" s="18">
        <v>6</v>
      </c>
      <c r="R187" s="18">
        <v>6</v>
      </c>
      <c r="S187" s="18">
        <v>6</v>
      </c>
      <c r="T187" s="61">
        <f t="shared" si="8"/>
        <v>2</v>
      </c>
      <c r="U187" s="61">
        <f t="shared" si="8"/>
        <v>2</v>
      </c>
      <c r="V187" s="61">
        <f t="shared" si="8"/>
        <v>2</v>
      </c>
      <c r="W187" s="61">
        <f t="shared" si="8"/>
        <v>2</v>
      </c>
      <c r="X187" s="48">
        <f t="shared" si="9"/>
        <v>3.25</v>
      </c>
      <c r="Y187" s="39">
        <v>83</v>
      </c>
      <c r="Z187" s="80">
        <v>1</v>
      </c>
      <c r="AA187" s="80">
        <v>21</v>
      </c>
    </row>
    <row r="188" spans="1:27">
      <c r="A188" s="71">
        <v>17</v>
      </c>
      <c r="B188" s="16">
        <v>11</v>
      </c>
      <c r="C188" s="105">
        <v>0</v>
      </c>
      <c r="D188" s="15">
        <v>1</v>
      </c>
      <c r="E188" s="16">
        <v>2</v>
      </c>
      <c r="F188" s="18">
        <v>7</v>
      </c>
      <c r="G188" s="18">
        <v>7</v>
      </c>
      <c r="H188" s="18">
        <v>7</v>
      </c>
      <c r="I188" s="18">
        <v>7</v>
      </c>
      <c r="J188" s="18">
        <v>5</v>
      </c>
      <c r="K188" s="101">
        <f t="shared" si="7"/>
        <v>5</v>
      </c>
      <c r="L188" s="102">
        <v>6</v>
      </c>
      <c r="M188" s="103">
        <v>2</v>
      </c>
      <c r="N188" s="103">
        <v>6</v>
      </c>
      <c r="O188" s="103">
        <v>4</v>
      </c>
      <c r="P188" s="18">
        <v>6</v>
      </c>
      <c r="Q188" s="18">
        <v>6</v>
      </c>
      <c r="R188" s="18">
        <v>6</v>
      </c>
      <c r="S188" s="18">
        <v>6</v>
      </c>
      <c r="T188" s="61">
        <f t="shared" si="8"/>
        <v>2</v>
      </c>
      <c r="U188" s="61">
        <f t="shared" si="8"/>
        <v>2</v>
      </c>
      <c r="V188" s="61">
        <f t="shared" si="8"/>
        <v>2</v>
      </c>
      <c r="W188" s="61">
        <f t="shared" si="8"/>
        <v>2</v>
      </c>
      <c r="X188" s="48">
        <f t="shared" si="9"/>
        <v>3.25</v>
      </c>
      <c r="Y188" s="39">
        <v>82</v>
      </c>
      <c r="Z188" s="80">
        <v>1</v>
      </c>
      <c r="AA188" s="80">
        <v>22</v>
      </c>
    </row>
    <row r="189" spans="1:27">
      <c r="A189" s="71">
        <v>28</v>
      </c>
      <c r="B189" s="16">
        <v>11</v>
      </c>
      <c r="C189" s="105">
        <v>0</v>
      </c>
      <c r="D189" s="15">
        <v>1</v>
      </c>
      <c r="E189" s="16">
        <v>2</v>
      </c>
      <c r="F189" s="18">
        <v>7</v>
      </c>
      <c r="G189" s="18">
        <v>6</v>
      </c>
      <c r="H189" s="18">
        <v>5</v>
      </c>
      <c r="I189" s="18">
        <v>5</v>
      </c>
      <c r="J189" s="18">
        <v>3</v>
      </c>
      <c r="K189" s="101">
        <f t="shared" si="7"/>
        <v>7</v>
      </c>
      <c r="L189" s="102">
        <v>3</v>
      </c>
      <c r="M189" s="103">
        <v>2</v>
      </c>
      <c r="N189" s="103">
        <v>3</v>
      </c>
      <c r="O189" s="103">
        <v>2</v>
      </c>
      <c r="P189" s="18">
        <v>5</v>
      </c>
      <c r="Q189" s="18">
        <v>5</v>
      </c>
      <c r="R189" s="18">
        <v>7</v>
      </c>
      <c r="S189" s="18">
        <v>2</v>
      </c>
      <c r="T189" s="61">
        <f t="shared" si="8"/>
        <v>3</v>
      </c>
      <c r="U189" s="61">
        <f t="shared" si="8"/>
        <v>3</v>
      </c>
      <c r="V189" s="61">
        <f t="shared" si="8"/>
        <v>1</v>
      </c>
      <c r="W189" s="61">
        <f t="shared" si="8"/>
        <v>6</v>
      </c>
      <c r="X189" s="48">
        <f t="shared" si="9"/>
        <v>2.875</v>
      </c>
      <c r="Y189" s="39">
        <v>84</v>
      </c>
      <c r="Z189" s="80">
        <v>1</v>
      </c>
      <c r="AA189" s="80">
        <v>20</v>
      </c>
    </row>
    <row r="190" spans="1:27">
      <c r="A190" s="71">
        <v>45</v>
      </c>
      <c r="B190" s="16">
        <v>11</v>
      </c>
      <c r="C190" s="105">
        <v>0</v>
      </c>
      <c r="D190" s="15">
        <v>1</v>
      </c>
      <c r="E190" s="16">
        <v>2</v>
      </c>
      <c r="F190" s="18">
        <v>9</v>
      </c>
      <c r="G190" s="18">
        <v>9</v>
      </c>
      <c r="H190" s="18">
        <v>9</v>
      </c>
      <c r="I190" s="18">
        <v>9</v>
      </c>
      <c r="J190" s="18">
        <v>5</v>
      </c>
      <c r="K190" s="101">
        <f t="shared" si="7"/>
        <v>5</v>
      </c>
      <c r="L190" s="102">
        <v>2</v>
      </c>
      <c r="M190" s="103">
        <v>3</v>
      </c>
      <c r="N190" s="103">
        <v>3</v>
      </c>
      <c r="O190" s="103">
        <v>3</v>
      </c>
      <c r="P190" s="18">
        <v>5</v>
      </c>
      <c r="Q190" s="18">
        <v>4</v>
      </c>
      <c r="R190" s="18">
        <v>4</v>
      </c>
      <c r="S190" s="18">
        <v>4</v>
      </c>
      <c r="T190" s="61">
        <f t="shared" si="8"/>
        <v>3</v>
      </c>
      <c r="U190" s="61">
        <f t="shared" si="8"/>
        <v>4</v>
      </c>
      <c r="V190" s="61">
        <f t="shared" si="8"/>
        <v>4</v>
      </c>
      <c r="W190" s="61">
        <f t="shared" si="8"/>
        <v>4</v>
      </c>
      <c r="X190" s="48">
        <f t="shared" si="9"/>
        <v>3.25</v>
      </c>
      <c r="Y190" s="39">
        <v>84</v>
      </c>
      <c r="Z190" s="80">
        <v>0</v>
      </c>
      <c r="AA190" s="80">
        <v>20</v>
      </c>
    </row>
    <row r="191" spans="1:27">
      <c r="A191" s="71">
        <v>57</v>
      </c>
      <c r="B191" s="16">
        <v>11</v>
      </c>
      <c r="C191" s="105">
        <v>0</v>
      </c>
      <c r="D191" s="15">
        <v>1</v>
      </c>
      <c r="E191" s="16">
        <v>2</v>
      </c>
      <c r="F191" s="18">
        <v>5</v>
      </c>
      <c r="G191" s="18">
        <v>6</v>
      </c>
      <c r="H191" s="18">
        <v>6</v>
      </c>
      <c r="I191" s="18">
        <v>5</v>
      </c>
      <c r="J191" s="18">
        <v>4</v>
      </c>
      <c r="K191" s="101">
        <f t="shared" si="7"/>
        <v>6</v>
      </c>
      <c r="L191" s="102">
        <v>3</v>
      </c>
      <c r="M191" s="103">
        <v>3</v>
      </c>
      <c r="N191" s="103">
        <v>4</v>
      </c>
      <c r="O191" s="103">
        <v>3</v>
      </c>
      <c r="P191" s="18">
        <v>5</v>
      </c>
      <c r="Q191" s="18">
        <v>5</v>
      </c>
      <c r="R191" s="18">
        <v>4</v>
      </c>
      <c r="S191" s="18">
        <v>4</v>
      </c>
      <c r="T191" s="61">
        <f t="shared" si="8"/>
        <v>3</v>
      </c>
      <c r="U191" s="61">
        <f t="shared" si="8"/>
        <v>3</v>
      </c>
      <c r="V191" s="61">
        <f t="shared" si="8"/>
        <v>4</v>
      </c>
      <c r="W191" s="61">
        <f t="shared" si="8"/>
        <v>4</v>
      </c>
      <c r="X191" s="48">
        <f t="shared" si="9"/>
        <v>3.375</v>
      </c>
      <c r="Y191" s="39">
        <v>80</v>
      </c>
      <c r="Z191" s="80">
        <v>1</v>
      </c>
      <c r="AA191" s="80">
        <v>21</v>
      </c>
    </row>
    <row r="192" spans="1:27">
      <c r="A192" s="71">
        <v>80</v>
      </c>
      <c r="B192" s="16">
        <v>11</v>
      </c>
      <c r="C192" s="105">
        <v>0</v>
      </c>
      <c r="D192" s="15">
        <v>1</v>
      </c>
      <c r="E192" s="16">
        <v>2</v>
      </c>
      <c r="F192" s="18">
        <v>7</v>
      </c>
      <c r="G192" s="18">
        <v>7</v>
      </c>
      <c r="H192" s="18">
        <v>8</v>
      </c>
      <c r="I192" s="18">
        <v>8</v>
      </c>
      <c r="J192" s="18">
        <v>2</v>
      </c>
      <c r="K192" s="101">
        <f t="shared" si="7"/>
        <v>8</v>
      </c>
      <c r="L192" s="102">
        <v>4</v>
      </c>
      <c r="M192" s="103">
        <v>2</v>
      </c>
      <c r="N192" s="103">
        <v>2</v>
      </c>
      <c r="O192" s="103">
        <v>3</v>
      </c>
      <c r="P192" s="18">
        <v>5</v>
      </c>
      <c r="Q192" s="18">
        <v>4</v>
      </c>
      <c r="R192" s="18">
        <v>6</v>
      </c>
      <c r="S192" s="18">
        <v>3</v>
      </c>
      <c r="T192" s="61">
        <f t="shared" si="8"/>
        <v>3</v>
      </c>
      <c r="U192" s="61">
        <f t="shared" si="8"/>
        <v>4</v>
      </c>
      <c r="V192" s="61">
        <f t="shared" si="8"/>
        <v>2</v>
      </c>
      <c r="W192" s="61">
        <f t="shared" si="8"/>
        <v>5</v>
      </c>
      <c r="X192" s="48">
        <f t="shared" si="9"/>
        <v>3.125</v>
      </c>
      <c r="Y192" s="39">
        <v>81</v>
      </c>
      <c r="Z192" s="80">
        <v>0</v>
      </c>
      <c r="AA192" s="80">
        <v>20</v>
      </c>
    </row>
    <row r="193" spans="1:27">
      <c r="A193" s="71">
        <v>84</v>
      </c>
      <c r="B193" s="16">
        <v>11</v>
      </c>
      <c r="C193" s="105">
        <v>0</v>
      </c>
      <c r="D193" s="15">
        <v>1</v>
      </c>
      <c r="E193" s="16">
        <v>2</v>
      </c>
      <c r="F193" s="18">
        <v>6</v>
      </c>
      <c r="G193" s="18">
        <v>6</v>
      </c>
      <c r="H193" s="18">
        <v>6</v>
      </c>
      <c r="I193" s="18">
        <v>6</v>
      </c>
      <c r="J193" s="18">
        <v>5</v>
      </c>
      <c r="K193" s="101">
        <f t="shared" si="7"/>
        <v>5</v>
      </c>
      <c r="L193" s="102">
        <v>3</v>
      </c>
      <c r="M193" s="103">
        <v>2</v>
      </c>
      <c r="N193" s="103">
        <v>2</v>
      </c>
      <c r="O193" s="103">
        <v>2</v>
      </c>
      <c r="P193" s="18">
        <v>5</v>
      </c>
      <c r="Q193" s="18">
        <v>5</v>
      </c>
      <c r="R193" s="18">
        <v>5</v>
      </c>
      <c r="S193" s="18">
        <v>5</v>
      </c>
      <c r="T193" s="61">
        <f t="shared" si="8"/>
        <v>3</v>
      </c>
      <c r="U193" s="61">
        <f t="shared" si="8"/>
        <v>3</v>
      </c>
      <c r="V193" s="61">
        <f t="shared" si="8"/>
        <v>3</v>
      </c>
      <c r="W193" s="61">
        <f t="shared" ref="W193:W222" si="10">8-S193</f>
        <v>3</v>
      </c>
      <c r="X193" s="48">
        <f t="shared" si="9"/>
        <v>2.625</v>
      </c>
      <c r="Y193" s="39">
        <v>83</v>
      </c>
      <c r="Z193" s="80">
        <v>1</v>
      </c>
      <c r="AA193" s="80">
        <v>20</v>
      </c>
    </row>
    <row r="194" spans="1:27">
      <c r="A194" s="71">
        <v>95</v>
      </c>
      <c r="B194" s="16">
        <v>11</v>
      </c>
      <c r="C194" s="105">
        <v>0</v>
      </c>
      <c r="D194" s="15">
        <v>1</v>
      </c>
      <c r="E194" s="16">
        <v>2</v>
      </c>
      <c r="F194" s="18">
        <v>6</v>
      </c>
      <c r="G194" s="18">
        <v>6</v>
      </c>
      <c r="H194" s="18">
        <v>6</v>
      </c>
      <c r="I194" s="18">
        <v>3</v>
      </c>
      <c r="J194" s="18">
        <v>3</v>
      </c>
      <c r="K194" s="101">
        <f t="shared" ref="K194:K222" si="11">10-J194</f>
        <v>7</v>
      </c>
      <c r="L194" s="102">
        <v>5</v>
      </c>
      <c r="M194" s="103">
        <v>5</v>
      </c>
      <c r="N194" s="103">
        <v>5</v>
      </c>
      <c r="O194" s="103">
        <v>3</v>
      </c>
      <c r="P194" s="18">
        <v>5</v>
      </c>
      <c r="Q194" s="18">
        <v>2</v>
      </c>
      <c r="R194" s="18">
        <v>3</v>
      </c>
      <c r="S194" s="18">
        <v>3</v>
      </c>
      <c r="T194" s="61">
        <f t="shared" ref="T194:V222" si="12">8-P194</f>
        <v>3</v>
      </c>
      <c r="U194" s="61">
        <f t="shared" si="12"/>
        <v>6</v>
      </c>
      <c r="V194" s="61">
        <f t="shared" si="12"/>
        <v>5</v>
      </c>
      <c r="W194" s="61">
        <f t="shared" si="10"/>
        <v>5</v>
      </c>
      <c r="X194" s="48">
        <f t="shared" ref="X194:X222" si="13">(L194+M194+N194+O194+T194+U194+V194+W194)/8</f>
        <v>4.625</v>
      </c>
      <c r="Y194" s="39">
        <v>82</v>
      </c>
      <c r="Z194" s="80">
        <v>0</v>
      </c>
      <c r="AA194" s="80">
        <v>24</v>
      </c>
    </row>
    <row r="195" spans="1:27">
      <c r="A195" s="71">
        <v>113</v>
      </c>
      <c r="B195" s="16">
        <v>11</v>
      </c>
      <c r="C195" s="105">
        <v>0</v>
      </c>
      <c r="D195" s="15">
        <v>1</v>
      </c>
      <c r="E195" s="16">
        <v>2</v>
      </c>
      <c r="F195" s="18">
        <v>6</v>
      </c>
      <c r="G195" s="18">
        <v>6</v>
      </c>
      <c r="H195" s="18">
        <v>5</v>
      </c>
      <c r="I195" s="18">
        <v>4</v>
      </c>
      <c r="J195" s="18">
        <v>4</v>
      </c>
      <c r="K195" s="101">
        <f t="shared" si="11"/>
        <v>6</v>
      </c>
      <c r="L195" s="102">
        <v>2</v>
      </c>
      <c r="M195" s="103">
        <v>2</v>
      </c>
      <c r="N195" s="103">
        <v>2</v>
      </c>
      <c r="O195" s="103">
        <v>2</v>
      </c>
      <c r="P195" s="18">
        <v>5</v>
      </c>
      <c r="Q195" s="18">
        <v>5</v>
      </c>
      <c r="R195" s="18">
        <v>5</v>
      </c>
      <c r="S195" s="18">
        <v>5</v>
      </c>
      <c r="T195" s="61">
        <f t="shared" si="12"/>
        <v>3</v>
      </c>
      <c r="U195" s="61">
        <f t="shared" si="12"/>
        <v>3</v>
      </c>
      <c r="V195" s="61">
        <f t="shared" si="12"/>
        <v>3</v>
      </c>
      <c r="W195" s="61">
        <f t="shared" si="10"/>
        <v>3</v>
      </c>
      <c r="X195" s="48">
        <f t="shared" si="13"/>
        <v>2.5</v>
      </c>
      <c r="Y195" s="39">
        <v>80</v>
      </c>
      <c r="Z195" s="80">
        <v>1</v>
      </c>
      <c r="AA195" s="80">
        <v>20</v>
      </c>
    </row>
    <row r="196" spans="1:27">
      <c r="A196" s="71">
        <v>119</v>
      </c>
      <c r="B196" s="16">
        <v>11</v>
      </c>
      <c r="C196" s="105">
        <v>0</v>
      </c>
      <c r="D196" s="15">
        <v>1</v>
      </c>
      <c r="E196" s="16">
        <v>2</v>
      </c>
      <c r="F196" s="18">
        <v>5</v>
      </c>
      <c r="G196" s="18">
        <v>4</v>
      </c>
      <c r="H196" s="18">
        <v>4</v>
      </c>
      <c r="I196" s="18">
        <v>3</v>
      </c>
      <c r="J196" s="18">
        <v>4</v>
      </c>
      <c r="K196" s="101">
        <f t="shared" si="11"/>
        <v>6</v>
      </c>
      <c r="L196" s="102">
        <v>4</v>
      </c>
      <c r="M196" s="103">
        <v>4</v>
      </c>
      <c r="N196" s="103">
        <v>4</v>
      </c>
      <c r="O196" s="103">
        <v>4</v>
      </c>
      <c r="P196" s="18">
        <v>4</v>
      </c>
      <c r="Q196" s="18">
        <v>5</v>
      </c>
      <c r="R196" s="18">
        <v>5</v>
      </c>
      <c r="S196" s="18">
        <v>5</v>
      </c>
      <c r="T196" s="61">
        <f t="shared" si="12"/>
        <v>4</v>
      </c>
      <c r="U196" s="61">
        <f t="shared" si="12"/>
        <v>3</v>
      </c>
      <c r="V196" s="61">
        <f t="shared" si="12"/>
        <v>3</v>
      </c>
      <c r="W196" s="61">
        <f t="shared" si="10"/>
        <v>3</v>
      </c>
      <c r="X196" s="48">
        <f t="shared" si="13"/>
        <v>3.625</v>
      </c>
      <c r="Y196" s="39">
        <v>83</v>
      </c>
      <c r="Z196" s="80">
        <v>1</v>
      </c>
      <c r="AA196" s="80">
        <v>21</v>
      </c>
    </row>
    <row r="197" spans="1:27">
      <c r="A197" s="71">
        <v>140</v>
      </c>
      <c r="B197" s="16">
        <v>11</v>
      </c>
      <c r="C197" s="105">
        <v>0</v>
      </c>
      <c r="D197" s="15">
        <v>1</v>
      </c>
      <c r="E197" s="16">
        <v>2</v>
      </c>
      <c r="F197" s="18">
        <v>5</v>
      </c>
      <c r="G197" s="18">
        <v>5</v>
      </c>
      <c r="H197" s="18">
        <v>5</v>
      </c>
      <c r="I197" s="18">
        <v>7</v>
      </c>
      <c r="J197" s="18">
        <v>2</v>
      </c>
      <c r="K197" s="101">
        <f t="shared" si="11"/>
        <v>8</v>
      </c>
      <c r="L197" s="102">
        <v>3</v>
      </c>
      <c r="M197" s="103">
        <v>3</v>
      </c>
      <c r="N197" s="103">
        <v>4</v>
      </c>
      <c r="O197" s="103">
        <v>5</v>
      </c>
      <c r="P197" s="18">
        <v>4</v>
      </c>
      <c r="Q197" s="18">
        <v>3</v>
      </c>
      <c r="R197" s="18">
        <v>4</v>
      </c>
      <c r="S197" s="18">
        <v>4</v>
      </c>
      <c r="T197" s="61">
        <f t="shared" si="12"/>
        <v>4</v>
      </c>
      <c r="U197" s="61">
        <f t="shared" si="12"/>
        <v>5</v>
      </c>
      <c r="V197" s="61">
        <f t="shared" si="12"/>
        <v>4</v>
      </c>
      <c r="W197" s="61">
        <f t="shared" si="10"/>
        <v>4</v>
      </c>
      <c r="X197" s="48">
        <f t="shared" si="13"/>
        <v>4</v>
      </c>
      <c r="Y197" s="39">
        <v>82</v>
      </c>
      <c r="Z197" s="80">
        <v>0</v>
      </c>
      <c r="AA197" s="80">
        <v>20</v>
      </c>
    </row>
    <row r="198" spans="1:27">
      <c r="A198" s="71">
        <v>155</v>
      </c>
      <c r="B198" s="16">
        <v>11</v>
      </c>
      <c r="C198" s="105">
        <v>0</v>
      </c>
      <c r="D198" s="15">
        <v>1</v>
      </c>
      <c r="E198" s="16">
        <v>2</v>
      </c>
      <c r="F198" s="18">
        <v>4</v>
      </c>
      <c r="G198" s="18">
        <v>5</v>
      </c>
      <c r="H198" s="18">
        <v>4</v>
      </c>
      <c r="I198" s="18">
        <v>7</v>
      </c>
      <c r="J198" s="18">
        <v>2</v>
      </c>
      <c r="K198" s="101">
        <f t="shared" si="11"/>
        <v>8</v>
      </c>
      <c r="L198" s="102">
        <v>3</v>
      </c>
      <c r="M198" s="103">
        <v>1</v>
      </c>
      <c r="N198" s="103">
        <v>2</v>
      </c>
      <c r="O198" s="103">
        <v>2</v>
      </c>
      <c r="P198" s="18">
        <v>5</v>
      </c>
      <c r="Q198" s="18">
        <v>5</v>
      </c>
      <c r="R198" s="18">
        <v>6</v>
      </c>
      <c r="S198" s="18">
        <v>4</v>
      </c>
      <c r="T198" s="61">
        <f t="shared" si="12"/>
        <v>3</v>
      </c>
      <c r="U198" s="61">
        <f t="shared" si="12"/>
        <v>3</v>
      </c>
      <c r="V198" s="61">
        <f t="shared" si="12"/>
        <v>2</v>
      </c>
      <c r="W198" s="61">
        <f t="shared" si="10"/>
        <v>4</v>
      </c>
      <c r="X198" s="48">
        <f t="shared" si="13"/>
        <v>2.5</v>
      </c>
      <c r="Y198" s="39">
        <v>82</v>
      </c>
      <c r="Z198" s="80">
        <v>1</v>
      </c>
      <c r="AA198" s="80">
        <v>22</v>
      </c>
    </row>
    <row r="199" spans="1:27">
      <c r="A199" s="71">
        <v>157</v>
      </c>
      <c r="B199" s="16">
        <v>11</v>
      </c>
      <c r="C199" s="105">
        <v>0</v>
      </c>
      <c r="D199" s="15">
        <v>1</v>
      </c>
      <c r="E199" s="16">
        <v>2</v>
      </c>
      <c r="F199" s="18">
        <v>8</v>
      </c>
      <c r="G199" s="18">
        <v>8</v>
      </c>
      <c r="H199" s="18">
        <v>7</v>
      </c>
      <c r="I199" s="18">
        <v>7</v>
      </c>
      <c r="J199" s="18">
        <v>3</v>
      </c>
      <c r="K199" s="101">
        <f t="shared" si="11"/>
        <v>7</v>
      </c>
      <c r="L199" s="102">
        <v>2</v>
      </c>
      <c r="M199" s="103">
        <v>2</v>
      </c>
      <c r="N199" s="103">
        <v>4</v>
      </c>
      <c r="O199" s="103">
        <v>4</v>
      </c>
      <c r="P199" s="18">
        <v>4</v>
      </c>
      <c r="Q199" s="18">
        <v>3</v>
      </c>
      <c r="R199" s="18">
        <v>5</v>
      </c>
      <c r="S199" s="18">
        <v>5</v>
      </c>
      <c r="T199" s="61">
        <f t="shared" si="12"/>
        <v>4</v>
      </c>
      <c r="U199" s="61">
        <f t="shared" si="12"/>
        <v>5</v>
      </c>
      <c r="V199" s="61">
        <f t="shared" si="12"/>
        <v>3</v>
      </c>
      <c r="W199" s="61">
        <f t="shared" si="10"/>
        <v>3</v>
      </c>
      <c r="X199" s="48">
        <f t="shared" si="13"/>
        <v>3.375</v>
      </c>
      <c r="Y199" s="39">
        <v>83</v>
      </c>
      <c r="Z199" s="80">
        <v>1</v>
      </c>
      <c r="AA199" s="80">
        <v>20</v>
      </c>
    </row>
    <row r="200" spans="1:27">
      <c r="A200" s="71">
        <v>168</v>
      </c>
      <c r="B200" s="16">
        <v>11</v>
      </c>
      <c r="C200" s="105">
        <v>0</v>
      </c>
      <c r="D200" s="15">
        <v>1</v>
      </c>
      <c r="E200" s="16">
        <v>2</v>
      </c>
      <c r="F200" s="18">
        <v>5</v>
      </c>
      <c r="G200" s="18">
        <v>4</v>
      </c>
      <c r="H200" s="18">
        <v>5</v>
      </c>
      <c r="I200" s="18">
        <v>4</v>
      </c>
      <c r="J200" s="18">
        <v>8</v>
      </c>
      <c r="K200" s="101">
        <f t="shared" si="11"/>
        <v>2</v>
      </c>
      <c r="L200" s="102">
        <v>1</v>
      </c>
      <c r="M200" s="103">
        <v>1</v>
      </c>
      <c r="N200" s="103">
        <v>2</v>
      </c>
      <c r="O200" s="103">
        <v>2</v>
      </c>
      <c r="P200" s="18">
        <v>7</v>
      </c>
      <c r="Q200" s="18">
        <v>7</v>
      </c>
      <c r="R200" s="18">
        <v>7</v>
      </c>
      <c r="S200" s="18">
        <v>7</v>
      </c>
      <c r="T200" s="61">
        <f t="shared" si="12"/>
        <v>1</v>
      </c>
      <c r="U200" s="61">
        <f t="shared" si="12"/>
        <v>1</v>
      </c>
      <c r="V200" s="61">
        <f t="shared" si="12"/>
        <v>1</v>
      </c>
      <c r="W200" s="61">
        <f t="shared" si="10"/>
        <v>1</v>
      </c>
      <c r="X200" s="48">
        <f t="shared" si="13"/>
        <v>1.25</v>
      </c>
      <c r="Y200" s="39">
        <v>82</v>
      </c>
      <c r="Z200" s="80">
        <v>1</v>
      </c>
      <c r="AA200" s="80">
        <v>21</v>
      </c>
    </row>
    <row r="201" spans="1:27">
      <c r="A201" s="71">
        <v>173</v>
      </c>
      <c r="B201" s="16">
        <v>11</v>
      </c>
      <c r="C201" s="105">
        <v>0</v>
      </c>
      <c r="D201" s="15">
        <v>1</v>
      </c>
      <c r="E201" s="16">
        <v>2</v>
      </c>
      <c r="F201" s="18">
        <v>6</v>
      </c>
      <c r="G201" s="18">
        <v>6</v>
      </c>
      <c r="H201" s="18">
        <v>7</v>
      </c>
      <c r="I201" s="18">
        <v>6</v>
      </c>
      <c r="J201" s="18">
        <v>6</v>
      </c>
      <c r="K201" s="101">
        <f t="shared" si="11"/>
        <v>4</v>
      </c>
      <c r="L201" s="102">
        <v>2</v>
      </c>
      <c r="M201" s="103">
        <v>2</v>
      </c>
      <c r="N201" s="103">
        <v>2</v>
      </c>
      <c r="O201" s="103">
        <v>2</v>
      </c>
      <c r="P201" s="18">
        <v>6</v>
      </c>
      <c r="Q201" s="18">
        <v>6</v>
      </c>
      <c r="R201" s="18">
        <v>6</v>
      </c>
      <c r="S201" s="18">
        <v>6</v>
      </c>
      <c r="T201" s="61">
        <f t="shared" si="12"/>
        <v>2</v>
      </c>
      <c r="U201" s="61">
        <f t="shared" si="12"/>
        <v>2</v>
      </c>
      <c r="V201" s="61">
        <f t="shared" si="12"/>
        <v>2</v>
      </c>
      <c r="W201" s="61">
        <f t="shared" si="10"/>
        <v>2</v>
      </c>
      <c r="X201" s="48">
        <f t="shared" si="13"/>
        <v>2</v>
      </c>
      <c r="Y201" s="39">
        <v>81</v>
      </c>
      <c r="Z201" s="80">
        <v>1</v>
      </c>
      <c r="AA201" s="80">
        <v>22</v>
      </c>
    </row>
    <row r="202" spans="1:27">
      <c r="A202" s="71">
        <v>203</v>
      </c>
      <c r="B202" s="16">
        <v>11</v>
      </c>
      <c r="C202" s="105">
        <v>0</v>
      </c>
      <c r="D202" s="15">
        <v>1</v>
      </c>
      <c r="E202" s="16">
        <v>2</v>
      </c>
      <c r="F202" s="18">
        <v>8</v>
      </c>
      <c r="G202" s="18">
        <v>8</v>
      </c>
      <c r="H202" s="18">
        <v>8</v>
      </c>
      <c r="I202" s="18">
        <v>7</v>
      </c>
      <c r="J202" s="18">
        <v>4</v>
      </c>
      <c r="K202" s="101">
        <f t="shared" si="11"/>
        <v>6</v>
      </c>
      <c r="L202" s="102">
        <v>2</v>
      </c>
      <c r="M202" s="103">
        <v>3</v>
      </c>
      <c r="N202" s="103">
        <v>3</v>
      </c>
      <c r="O202" s="103">
        <v>5</v>
      </c>
      <c r="P202" s="18">
        <v>6</v>
      </c>
      <c r="Q202" s="18">
        <v>6</v>
      </c>
      <c r="R202" s="18">
        <v>5</v>
      </c>
      <c r="S202" s="18">
        <v>5</v>
      </c>
      <c r="T202" s="61">
        <f t="shared" si="12"/>
        <v>2</v>
      </c>
      <c r="U202" s="61">
        <f t="shared" si="12"/>
        <v>2</v>
      </c>
      <c r="V202" s="61">
        <f t="shared" si="12"/>
        <v>3</v>
      </c>
      <c r="W202" s="61">
        <f t="shared" si="10"/>
        <v>3</v>
      </c>
      <c r="X202" s="48">
        <f t="shared" si="13"/>
        <v>2.875</v>
      </c>
      <c r="Y202" s="39">
        <v>82.5</v>
      </c>
      <c r="Z202" s="80">
        <v>1</v>
      </c>
      <c r="AA202" s="80">
        <v>22</v>
      </c>
    </row>
    <row r="203" spans="1:27">
      <c r="A203" s="71">
        <v>204</v>
      </c>
      <c r="B203" s="16">
        <v>11</v>
      </c>
      <c r="C203" s="105">
        <v>0</v>
      </c>
      <c r="D203" s="15">
        <v>1</v>
      </c>
      <c r="E203" s="16">
        <v>2</v>
      </c>
      <c r="F203" s="18">
        <v>9</v>
      </c>
      <c r="G203" s="18">
        <v>9</v>
      </c>
      <c r="H203" s="18">
        <v>9</v>
      </c>
      <c r="I203" s="18">
        <v>7</v>
      </c>
      <c r="J203" s="18">
        <v>4</v>
      </c>
      <c r="K203" s="101">
        <f t="shared" si="11"/>
        <v>6</v>
      </c>
      <c r="L203" s="102">
        <v>1</v>
      </c>
      <c r="M203" s="103">
        <v>1</v>
      </c>
      <c r="N203" s="103">
        <v>1</v>
      </c>
      <c r="O203" s="103">
        <v>2</v>
      </c>
      <c r="P203" s="18">
        <v>7</v>
      </c>
      <c r="Q203" s="18">
        <v>7</v>
      </c>
      <c r="R203" s="18">
        <v>7</v>
      </c>
      <c r="S203" s="18">
        <v>7</v>
      </c>
      <c r="T203" s="61">
        <f t="shared" si="12"/>
        <v>1</v>
      </c>
      <c r="U203" s="61">
        <f t="shared" si="12"/>
        <v>1</v>
      </c>
      <c r="V203" s="61">
        <f t="shared" si="12"/>
        <v>1</v>
      </c>
      <c r="W203" s="61">
        <f t="shared" si="10"/>
        <v>1</v>
      </c>
      <c r="X203" s="48">
        <f t="shared" si="13"/>
        <v>1.125</v>
      </c>
      <c r="Y203" s="39">
        <v>82</v>
      </c>
      <c r="Z203" s="80">
        <v>1</v>
      </c>
      <c r="AA203" s="80">
        <v>22</v>
      </c>
    </row>
    <row r="204" spans="1:27">
      <c r="A204" s="71">
        <v>217</v>
      </c>
      <c r="B204" s="16">
        <v>11</v>
      </c>
      <c r="C204" s="105">
        <v>0</v>
      </c>
      <c r="D204" s="15">
        <v>1</v>
      </c>
      <c r="E204" s="16">
        <v>2</v>
      </c>
      <c r="F204" s="18">
        <v>9</v>
      </c>
      <c r="G204" s="18">
        <v>9</v>
      </c>
      <c r="H204" s="18">
        <v>9</v>
      </c>
      <c r="I204" s="18">
        <v>9</v>
      </c>
      <c r="J204" s="18">
        <v>1</v>
      </c>
      <c r="K204" s="101">
        <f t="shared" si="11"/>
        <v>9</v>
      </c>
      <c r="L204" s="102">
        <v>3</v>
      </c>
      <c r="M204" s="103">
        <v>2</v>
      </c>
      <c r="N204" s="103">
        <v>2</v>
      </c>
      <c r="O204" s="103">
        <v>2</v>
      </c>
      <c r="P204" s="18">
        <v>6</v>
      </c>
      <c r="Q204" s="18">
        <v>6</v>
      </c>
      <c r="R204" s="18">
        <v>5</v>
      </c>
      <c r="S204" s="18">
        <v>5</v>
      </c>
      <c r="T204" s="61">
        <f t="shared" si="12"/>
        <v>2</v>
      </c>
      <c r="U204" s="61">
        <f t="shared" si="12"/>
        <v>2</v>
      </c>
      <c r="V204" s="61">
        <f t="shared" si="12"/>
        <v>3</v>
      </c>
      <c r="W204" s="61">
        <f t="shared" si="10"/>
        <v>3</v>
      </c>
      <c r="X204" s="48">
        <f t="shared" si="13"/>
        <v>2.375</v>
      </c>
      <c r="Y204" s="39">
        <v>83</v>
      </c>
      <c r="Z204" s="80">
        <v>0</v>
      </c>
      <c r="AA204" s="80">
        <v>22</v>
      </c>
    </row>
    <row r="205" spans="1:27">
      <c r="A205" s="71">
        <v>2</v>
      </c>
      <c r="B205" s="74">
        <v>12</v>
      </c>
      <c r="C205" s="105">
        <v>0</v>
      </c>
      <c r="D205" s="15">
        <v>1</v>
      </c>
      <c r="E205" s="74">
        <v>3</v>
      </c>
      <c r="F205" s="15">
        <v>8</v>
      </c>
      <c r="G205" s="15">
        <v>8</v>
      </c>
      <c r="H205" s="15">
        <v>7</v>
      </c>
      <c r="I205" s="15">
        <v>7</v>
      </c>
      <c r="J205" s="15">
        <v>3</v>
      </c>
      <c r="K205" s="106">
        <f t="shared" si="11"/>
        <v>7</v>
      </c>
      <c r="L205" s="107">
        <v>2</v>
      </c>
      <c r="M205" s="108">
        <v>2</v>
      </c>
      <c r="N205" s="108">
        <v>3</v>
      </c>
      <c r="O205" s="108">
        <v>3</v>
      </c>
      <c r="P205" s="15">
        <v>7</v>
      </c>
      <c r="Q205" s="15">
        <v>6</v>
      </c>
      <c r="R205" s="15">
        <v>6</v>
      </c>
      <c r="S205" s="15">
        <v>6</v>
      </c>
      <c r="T205" s="109">
        <f t="shared" si="12"/>
        <v>1</v>
      </c>
      <c r="U205" s="109">
        <f t="shared" si="12"/>
        <v>2</v>
      </c>
      <c r="V205" s="109">
        <f t="shared" si="12"/>
        <v>2</v>
      </c>
      <c r="W205" s="109">
        <f t="shared" si="10"/>
        <v>2</v>
      </c>
      <c r="X205" s="48">
        <f t="shared" si="13"/>
        <v>2.125</v>
      </c>
      <c r="Y205" s="39">
        <v>84</v>
      </c>
      <c r="Z205" s="80">
        <v>1</v>
      </c>
      <c r="AA205" s="80">
        <v>22</v>
      </c>
    </row>
    <row r="206" spans="1:27">
      <c r="A206" s="71">
        <v>14</v>
      </c>
      <c r="B206" s="74">
        <v>12</v>
      </c>
      <c r="C206" s="105">
        <v>0</v>
      </c>
      <c r="D206" s="15">
        <v>1</v>
      </c>
      <c r="E206" s="74">
        <v>3</v>
      </c>
      <c r="F206" s="15">
        <v>7</v>
      </c>
      <c r="G206" s="15">
        <v>6</v>
      </c>
      <c r="H206" s="15">
        <v>8</v>
      </c>
      <c r="I206" s="15">
        <v>8</v>
      </c>
      <c r="J206" s="15">
        <v>3</v>
      </c>
      <c r="K206" s="106">
        <f t="shared" si="11"/>
        <v>7</v>
      </c>
      <c r="L206" s="107">
        <v>3</v>
      </c>
      <c r="M206" s="108">
        <v>3</v>
      </c>
      <c r="N206" s="108">
        <v>5</v>
      </c>
      <c r="O206" s="108">
        <v>5</v>
      </c>
      <c r="P206" s="15">
        <v>3</v>
      </c>
      <c r="Q206" s="15">
        <v>5</v>
      </c>
      <c r="R206" s="15">
        <v>6</v>
      </c>
      <c r="S206" s="15">
        <v>5</v>
      </c>
      <c r="T206" s="109">
        <f t="shared" si="12"/>
        <v>5</v>
      </c>
      <c r="U206" s="109">
        <f t="shared" si="12"/>
        <v>3</v>
      </c>
      <c r="V206" s="109">
        <f t="shared" si="12"/>
        <v>2</v>
      </c>
      <c r="W206" s="109">
        <f t="shared" si="10"/>
        <v>3</v>
      </c>
      <c r="X206" s="48">
        <f t="shared" si="13"/>
        <v>3.625</v>
      </c>
      <c r="Y206" s="39">
        <v>82</v>
      </c>
      <c r="Z206" s="80">
        <v>1</v>
      </c>
      <c r="AA206" s="80">
        <v>22</v>
      </c>
    </row>
    <row r="207" spans="1:27">
      <c r="A207" s="71">
        <v>25</v>
      </c>
      <c r="B207" s="74">
        <v>12</v>
      </c>
      <c r="C207" s="105">
        <v>0</v>
      </c>
      <c r="D207" s="15">
        <v>1</v>
      </c>
      <c r="E207" s="74">
        <v>3</v>
      </c>
      <c r="F207" s="15">
        <v>7</v>
      </c>
      <c r="G207" s="15">
        <v>5</v>
      </c>
      <c r="H207" s="15">
        <v>7</v>
      </c>
      <c r="I207" s="15">
        <v>8</v>
      </c>
      <c r="J207" s="15">
        <v>1</v>
      </c>
      <c r="K207" s="106">
        <f t="shared" si="11"/>
        <v>9</v>
      </c>
      <c r="L207" s="107">
        <v>4</v>
      </c>
      <c r="M207" s="108">
        <v>3</v>
      </c>
      <c r="N207" s="108">
        <v>4</v>
      </c>
      <c r="O207" s="108">
        <v>2</v>
      </c>
      <c r="P207" s="15">
        <v>4</v>
      </c>
      <c r="Q207" s="15">
        <v>6</v>
      </c>
      <c r="R207" s="15">
        <v>7</v>
      </c>
      <c r="S207" s="15">
        <v>7</v>
      </c>
      <c r="T207" s="109">
        <f t="shared" si="12"/>
        <v>4</v>
      </c>
      <c r="U207" s="109">
        <f t="shared" si="12"/>
        <v>2</v>
      </c>
      <c r="V207" s="109">
        <f t="shared" si="12"/>
        <v>1</v>
      </c>
      <c r="W207" s="109">
        <f t="shared" si="10"/>
        <v>1</v>
      </c>
      <c r="X207" s="48">
        <f t="shared" si="13"/>
        <v>2.625</v>
      </c>
      <c r="Y207" s="39">
        <v>82</v>
      </c>
      <c r="Z207" s="80">
        <v>0</v>
      </c>
      <c r="AA207" s="80">
        <v>20</v>
      </c>
    </row>
    <row r="208" spans="1:27">
      <c r="A208" s="71">
        <v>36</v>
      </c>
      <c r="B208" s="74">
        <v>12</v>
      </c>
      <c r="C208" s="105">
        <v>0</v>
      </c>
      <c r="D208" s="15">
        <v>1</v>
      </c>
      <c r="E208" s="74">
        <v>3</v>
      </c>
      <c r="F208" s="15">
        <v>6</v>
      </c>
      <c r="G208" s="15">
        <v>6</v>
      </c>
      <c r="H208" s="15">
        <v>7</v>
      </c>
      <c r="I208" s="15">
        <v>7</v>
      </c>
      <c r="J208" s="15">
        <v>3</v>
      </c>
      <c r="K208" s="106">
        <f t="shared" si="11"/>
        <v>7</v>
      </c>
      <c r="L208" s="107">
        <v>3</v>
      </c>
      <c r="M208" s="108">
        <v>3</v>
      </c>
      <c r="N208" s="108">
        <v>3</v>
      </c>
      <c r="O208" s="108">
        <v>5</v>
      </c>
      <c r="P208" s="15">
        <v>5</v>
      </c>
      <c r="Q208" s="15">
        <v>3</v>
      </c>
      <c r="R208" s="15">
        <v>5</v>
      </c>
      <c r="S208" s="15">
        <v>3</v>
      </c>
      <c r="T208" s="109">
        <f t="shared" si="12"/>
        <v>3</v>
      </c>
      <c r="U208" s="109">
        <f t="shared" si="12"/>
        <v>5</v>
      </c>
      <c r="V208" s="109">
        <f t="shared" si="12"/>
        <v>3</v>
      </c>
      <c r="W208" s="109">
        <f t="shared" si="10"/>
        <v>5</v>
      </c>
      <c r="X208" s="48">
        <f t="shared" si="13"/>
        <v>3.75</v>
      </c>
      <c r="Y208" s="39">
        <v>82</v>
      </c>
      <c r="Z208" s="80">
        <v>1</v>
      </c>
      <c r="AA208" s="80">
        <v>21</v>
      </c>
    </row>
    <row r="209" spans="1:27">
      <c r="A209" s="71">
        <v>52</v>
      </c>
      <c r="B209" s="74">
        <v>12</v>
      </c>
      <c r="C209" s="105">
        <v>0</v>
      </c>
      <c r="D209" s="15">
        <v>1</v>
      </c>
      <c r="E209" s="74">
        <v>3</v>
      </c>
      <c r="F209" s="15">
        <v>6</v>
      </c>
      <c r="G209" s="15">
        <v>4</v>
      </c>
      <c r="H209" s="15">
        <v>6</v>
      </c>
      <c r="I209" s="15">
        <v>4</v>
      </c>
      <c r="J209" s="15">
        <v>3</v>
      </c>
      <c r="K209" s="106">
        <f t="shared" si="11"/>
        <v>7</v>
      </c>
      <c r="L209" s="107">
        <v>2</v>
      </c>
      <c r="M209" s="108">
        <v>2</v>
      </c>
      <c r="N209" s="108">
        <v>2</v>
      </c>
      <c r="O209" s="108">
        <v>2</v>
      </c>
      <c r="P209" s="15">
        <v>6</v>
      </c>
      <c r="Q209" s="15">
        <v>5</v>
      </c>
      <c r="R209" s="15">
        <v>5</v>
      </c>
      <c r="S209" s="15">
        <v>6</v>
      </c>
      <c r="T209" s="109">
        <f t="shared" si="12"/>
        <v>2</v>
      </c>
      <c r="U209" s="109">
        <f t="shared" si="12"/>
        <v>3</v>
      </c>
      <c r="V209" s="109">
        <f t="shared" si="12"/>
        <v>3</v>
      </c>
      <c r="W209" s="109">
        <f t="shared" si="10"/>
        <v>2</v>
      </c>
      <c r="X209" s="48">
        <f t="shared" si="13"/>
        <v>2.25</v>
      </c>
      <c r="Y209" s="39">
        <v>83</v>
      </c>
      <c r="Z209" s="80">
        <v>1</v>
      </c>
      <c r="AA209" s="80">
        <v>21</v>
      </c>
    </row>
    <row r="210" spans="1:27">
      <c r="A210" s="71">
        <v>62</v>
      </c>
      <c r="B210" s="74">
        <v>12</v>
      </c>
      <c r="C210" s="105">
        <v>0</v>
      </c>
      <c r="D210" s="15">
        <v>1</v>
      </c>
      <c r="E210" s="74">
        <v>3</v>
      </c>
      <c r="F210" s="15">
        <v>6</v>
      </c>
      <c r="G210" s="15">
        <v>6</v>
      </c>
      <c r="H210" s="15">
        <v>4</v>
      </c>
      <c r="I210" s="15">
        <v>7</v>
      </c>
      <c r="J210" s="15">
        <v>2</v>
      </c>
      <c r="K210" s="106">
        <f t="shared" si="11"/>
        <v>8</v>
      </c>
      <c r="L210" s="107">
        <v>3</v>
      </c>
      <c r="M210" s="108">
        <v>2</v>
      </c>
      <c r="N210" s="108">
        <v>3</v>
      </c>
      <c r="O210" s="108">
        <v>2</v>
      </c>
      <c r="P210" s="15">
        <v>6</v>
      </c>
      <c r="Q210" s="15">
        <v>5</v>
      </c>
      <c r="R210" s="15">
        <v>7</v>
      </c>
      <c r="S210" s="15">
        <v>6</v>
      </c>
      <c r="T210" s="109">
        <f t="shared" si="12"/>
        <v>2</v>
      </c>
      <c r="U210" s="109">
        <f t="shared" si="12"/>
        <v>3</v>
      </c>
      <c r="V210" s="109">
        <f t="shared" si="12"/>
        <v>1</v>
      </c>
      <c r="W210" s="109">
        <f t="shared" si="10"/>
        <v>2</v>
      </c>
      <c r="X210" s="48">
        <f t="shared" si="13"/>
        <v>2.25</v>
      </c>
      <c r="Y210" s="39">
        <v>83</v>
      </c>
      <c r="Z210" s="80">
        <v>1</v>
      </c>
      <c r="AA210" s="80">
        <v>20</v>
      </c>
    </row>
    <row r="211" spans="1:27">
      <c r="A211" s="71">
        <v>68</v>
      </c>
      <c r="B211" s="74">
        <v>12</v>
      </c>
      <c r="C211" s="105">
        <v>0</v>
      </c>
      <c r="D211" s="15">
        <v>1</v>
      </c>
      <c r="E211" s="74">
        <v>3</v>
      </c>
      <c r="F211" s="15">
        <v>7</v>
      </c>
      <c r="G211" s="15">
        <v>8</v>
      </c>
      <c r="H211" s="15">
        <v>7</v>
      </c>
      <c r="I211" s="15">
        <v>9</v>
      </c>
      <c r="J211" s="15">
        <v>3</v>
      </c>
      <c r="K211" s="106">
        <f t="shared" si="11"/>
        <v>7</v>
      </c>
      <c r="L211" s="107">
        <v>1</v>
      </c>
      <c r="M211" s="108">
        <v>1</v>
      </c>
      <c r="N211" s="108">
        <v>2</v>
      </c>
      <c r="O211" s="108">
        <v>5</v>
      </c>
      <c r="P211" s="15">
        <v>6</v>
      </c>
      <c r="Q211" s="15">
        <v>6</v>
      </c>
      <c r="R211" s="15">
        <v>6</v>
      </c>
      <c r="S211" s="15">
        <v>6</v>
      </c>
      <c r="T211" s="109">
        <f t="shared" si="12"/>
        <v>2</v>
      </c>
      <c r="U211" s="109">
        <f t="shared" si="12"/>
        <v>2</v>
      </c>
      <c r="V211" s="109">
        <f t="shared" si="12"/>
        <v>2</v>
      </c>
      <c r="W211" s="109">
        <f t="shared" si="10"/>
        <v>2</v>
      </c>
      <c r="X211" s="48">
        <f t="shared" si="13"/>
        <v>2.125</v>
      </c>
      <c r="Y211" s="39">
        <v>84</v>
      </c>
      <c r="Z211" s="80">
        <v>0</v>
      </c>
      <c r="AA211" s="80">
        <v>21</v>
      </c>
    </row>
    <row r="212" spans="1:27">
      <c r="A212" s="71">
        <v>75</v>
      </c>
      <c r="B212" s="74">
        <v>12</v>
      </c>
      <c r="C212" s="105">
        <v>0</v>
      </c>
      <c r="D212" s="15">
        <v>1</v>
      </c>
      <c r="E212" s="74">
        <v>3</v>
      </c>
      <c r="F212" s="15">
        <v>9</v>
      </c>
      <c r="G212" s="15">
        <v>9</v>
      </c>
      <c r="H212" s="15">
        <v>8</v>
      </c>
      <c r="I212" s="15">
        <v>8</v>
      </c>
      <c r="J212" s="15">
        <v>2</v>
      </c>
      <c r="K212" s="106">
        <f t="shared" si="11"/>
        <v>8</v>
      </c>
      <c r="L212" s="107">
        <v>1</v>
      </c>
      <c r="M212" s="108">
        <v>1</v>
      </c>
      <c r="N212" s="108">
        <v>1</v>
      </c>
      <c r="O212" s="108">
        <v>1</v>
      </c>
      <c r="P212" s="15">
        <v>7</v>
      </c>
      <c r="Q212" s="15">
        <v>7</v>
      </c>
      <c r="R212" s="15">
        <v>7</v>
      </c>
      <c r="S212" s="15">
        <v>7</v>
      </c>
      <c r="T212" s="109">
        <f t="shared" si="12"/>
        <v>1</v>
      </c>
      <c r="U212" s="109">
        <f t="shared" si="12"/>
        <v>1</v>
      </c>
      <c r="V212" s="109">
        <f t="shared" si="12"/>
        <v>1</v>
      </c>
      <c r="W212" s="109">
        <f t="shared" si="10"/>
        <v>1</v>
      </c>
      <c r="X212" s="48">
        <f t="shared" si="13"/>
        <v>1</v>
      </c>
      <c r="Y212" s="39">
        <v>83</v>
      </c>
      <c r="Z212" s="80">
        <v>1</v>
      </c>
      <c r="AA212" s="80">
        <v>23</v>
      </c>
    </row>
    <row r="213" spans="1:27">
      <c r="A213" s="71">
        <v>96</v>
      </c>
      <c r="B213" s="74">
        <v>12</v>
      </c>
      <c r="C213" s="105">
        <v>0</v>
      </c>
      <c r="D213" s="15">
        <v>1</v>
      </c>
      <c r="E213" s="74">
        <v>3</v>
      </c>
      <c r="F213" s="15">
        <v>7</v>
      </c>
      <c r="G213" s="15">
        <v>7</v>
      </c>
      <c r="H213" s="15">
        <v>7</v>
      </c>
      <c r="I213" s="15">
        <v>8</v>
      </c>
      <c r="J213" s="15">
        <v>3</v>
      </c>
      <c r="K213" s="106">
        <f t="shared" si="11"/>
        <v>7</v>
      </c>
      <c r="L213" s="107">
        <v>1</v>
      </c>
      <c r="M213" s="108">
        <v>3</v>
      </c>
      <c r="N213" s="108">
        <v>3</v>
      </c>
      <c r="O213" s="108">
        <v>2</v>
      </c>
      <c r="P213" s="15">
        <v>6</v>
      </c>
      <c r="Q213" s="15">
        <v>6</v>
      </c>
      <c r="R213" s="15">
        <v>6</v>
      </c>
      <c r="S213" s="15">
        <v>6</v>
      </c>
      <c r="T213" s="109">
        <f t="shared" si="12"/>
        <v>2</v>
      </c>
      <c r="U213" s="109">
        <f t="shared" si="12"/>
        <v>2</v>
      </c>
      <c r="V213" s="109">
        <f t="shared" si="12"/>
        <v>2</v>
      </c>
      <c r="W213" s="109">
        <f t="shared" si="10"/>
        <v>2</v>
      </c>
      <c r="X213" s="48">
        <f t="shared" si="13"/>
        <v>2.125</v>
      </c>
      <c r="Y213" s="39">
        <v>82</v>
      </c>
      <c r="Z213" s="80">
        <v>1</v>
      </c>
      <c r="AA213" s="80">
        <v>20</v>
      </c>
    </row>
    <row r="214" spans="1:27">
      <c r="A214" s="71">
        <v>98</v>
      </c>
      <c r="B214" s="74">
        <v>12</v>
      </c>
      <c r="C214" s="105">
        <v>0</v>
      </c>
      <c r="D214" s="15">
        <v>1</v>
      </c>
      <c r="E214" s="74">
        <v>3</v>
      </c>
      <c r="F214" s="15">
        <v>8</v>
      </c>
      <c r="G214" s="15">
        <v>7</v>
      </c>
      <c r="H214" s="15">
        <v>8</v>
      </c>
      <c r="I214" s="15">
        <v>8</v>
      </c>
      <c r="J214" s="15">
        <v>3</v>
      </c>
      <c r="K214" s="106">
        <f t="shared" si="11"/>
        <v>7</v>
      </c>
      <c r="L214" s="107">
        <v>2</v>
      </c>
      <c r="M214" s="108">
        <v>2</v>
      </c>
      <c r="N214" s="108">
        <v>2</v>
      </c>
      <c r="O214" s="108">
        <v>2</v>
      </c>
      <c r="P214" s="15">
        <v>6</v>
      </c>
      <c r="Q214" s="15">
        <v>5</v>
      </c>
      <c r="R214" s="15">
        <v>5</v>
      </c>
      <c r="S214" s="15">
        <v>5</v>
      </c>
      <c r="T214" s="109">
        <f t="shared" si="12"/>
        <v>2</v>
      </c>
      <c r="U214" s="109">
        <f t="shared" si="12"/>
        <v>3</v>
      </c>
      <c r="V214" s="109">
        <f t="shared" si="12"/>
        <v>3</v>
      </c>
      <c r="W214" s="109">
        <f t="shared" si="10"/>
        <v>3</v>
      </c>
      <c r="X214" s="48">
        <f t="shared" si="13"/>
        <v>2.375</v>
      </c>
      <c r="Y214" s="39">
        <v>82</v>
      </c>
      <c r="Z214" s="80">
        <v>0</v>
      </c>
      <c r="AA214" s="80">
        <v>22</v>
      </c>
    </row>
    <row r="215" spans="1:27">
      <c r="A215" s="71">
        <v>114</v>
      </c>
      <c r="B215" s="74">
        <v>12</v>
      </c>
      <c r="C215" s="105">
        <v>0</v>
      </c>
      <c r="D215" s="15">
        <v>1</v>
      </c>
      <c r="E215" s="74">
        <v>3</v>
      </c>
      <c r="F215" s="15">
        <v>6</v>
      </c>
      <c r="G215" s="15">
        <v>7</v>
      </c>
      <c r="H215" s="15">
        <v>6</v>
      </c>
      <c r="I215" s="15">
        <v>5</v>
      </c>
      <c r="J215" s="15">
        <v>5</v>
      </c>
      <c r="K215" s="106">
        <f t="shared" si="11"/>
        <v>5</v>
      </c>
      <c r="L215" s="107">
        <v>1</v>
      </c>
      <c r="M215" s="108">
        <v>3</v>
      </c>
      <c r="N215" s="108">
        <v>3</v>
      </c>
      <c r="O215" s="108">
        <v>4</v>
      </c>
      <c r="P215" s="15">
        <v>6</v>
      </c>
      <c r="Q215" s="15">
        <v>6</v>
      </c>
      <c r="R215" s="15">
        <v>5</v>
      </c>
      <c r="S215" s="15">
        <v>5</v>
      </c>
      <c r="T215" s="109">
        <f t="shared" si="12"/>
        <v>2</v>
      </c>
      <c r="U215" s="109">
        <f t="shared" si="12"/>
        <v>2</v>
      </c>
      <c r="V215" s="109">
        <f t="shared" si="12"/>
        <v>3</v>
      </c>
      <c r="W215" s="109">
        <f t="shared" si="10"/>
        <v>3</v>
      </c>
      <c r="X215" s="48">
        <f t="shared" si="13"/>
        <v>2.625</v>
      </c>
      <c r="Y215" s="39">
        <v>83</v>
      </c>
      <c r="Z215" s="80">
        <v>0</v>
      </c>
      <c r="AA215" s="110">
        <v>23</v>
      </c>
    </row>
    <row r="216" spans="1:27">
      <c r="A216" s="71">
        <v>122</v>
      </c>
      <c r="B216" s="74">
        <v>12</v>
      </c>
      <c r="C216" s="105">
        <v>0</v>
      </c>
      <c r="D216" s="15">
        <v>1</v>
      </c>
      <c r="E216" s="74">
        <v>3</v>
      </c>
      <c r="F216" s="15">
        <v>7</v>
      </c>
      <c r="G216" s="15">
        <v>7</v>
      </c>
      <c r="H216" s="15">
        <v>5</v>
      </c>
      <c r="I216" s="15">
        <v>1</v>
      </c>
      <c r="J216" s="15">
        <v>5</v>
      </c>
      <c r="K216" s="106">
        <f t="shared" si="11"/>
        <v>5</v>
      </c>
      <c r="L216" s="107">
        <v>3</v>
      </c>
      <c r="M216" s="108">
        <v>3</v>
      </c>
      <c r="N216" s="108">
        <v>2</v>
      </c>
      <c r="O216" s="108">
        <v>3</v>
      </c>
      <c r="P216" s="15">
        <v>4</v>
      </c>
      <c r="Q216" s="15">
        <v>4</v>
      </c>
      <c r="R216" s="15">
        <v>4</v>
      </c>
      <c r="S216" s="15">
        <v>4</v>
      </c>
      <c r="T216" s="109">
        <f t="shared" si="12"/>
        <v>4</v>
      </c>
      <c r="U216" s="109">
        <f t="shared" si="12"/>
        <v>4</v>
      </c>
      <c r="V216" s="109">
        <f t="shared" si="12"/>
        <v>4</v>
      </c>
      <c r="W216" s="109">
        <f t="shared" si="10"/>
        <v>4</v>
      </c>
      <c r="X216" s="48">
        <f t="shared" si="13"/>
        <v>3.375</v>
      </c>
      <c r="Y216" s="39">
        <v>84</v>
      </c>
      <c r="Z216" s="80">
        <v>1</v>
      </c>
      <c r="AA216" s="110">
        <v>22</v>
      </c>
    </row>
    <row r="217" spans="1:27">
      <c r="A217" s="71">
        <v>124</v>
      </c>
      <c r="B217" s="74">
        <v>12</v>
      </c>
      <c r="C217" s="105">
        <v>0</v>
      </c>
      <c r="D217" s="15">
        <v>1</v>
      </c>
      <c r="E217" s="74">
        <v>3</v>
      </c>
      <c r="F217" s="15">
        <v>6</v>
      </c>
      <c r="G217" s="15">
        <v>6</v>
      </c>
      <c r="H217" s="15">
        <v>5</v>
      </c>
      <c r="I217" s="15">
        <v>5</v>
      </c>
      <c r="J217" s="15">
        <v>3</v>
      </c>
      <c r="K217" s="106">
        <f t="shared" si="11"/>
        <v>7</v>
      </c>
      <c r="L217" s="107">
        <v>2</v>
      </c>
      <c r="M217" s="108">
        <v>2</v>
      </c>
      <c r="N217" s="108">
        <v>2</v>
      </c>
      <c r="O217" s="108">
        <v>2</v>
      </c>
      <c r="P217" s="15">
        <v>5</v>
      </c>
      <c r="Q217" s="15">
        <v>5</v>
      </c>
      <c r="R217" s="15">
        <v>7</v>
      </c>
      <c r="S217" s="15">
        <v>7</v>
      </c>
      <c r="T217" s="109">
        <f t="shared" si="12"/>
        <v>3</v>
      </c>
      <c r="U217" s="109">
        <f t="shared" si="12"/>
        <v>3</v>
      </c>
      <c r="V217" s="109">
        <f t="shared" si="12"/>
        <v>1</v>
      </c>
      <c r="W217" s="109">
        <f t="shared" si="10"/>
        <v>1</v>
      </c>
      <c r="X217" s="48">
        <f t="shared" si="13"/>
        <v>2</v>
      </c>
      <c r="Y217" s="39">
        <v>83</v>
      </c>
      <c r="Z217" s="80">
        <v>0</v>
      </c>
      <c r="AA217" s="110">
        <v>20</v>
      </c>
    </row>
    <row r="218" spans="1:27">
      <c r="A218" s="71">
        <v>142</v>
      </c>
      <c r="B218" s="74">
        <v>12</v>
      </c>
      <c r="C218" s="105">
        <v>0</v>
      </c>
      <c r="D218" s="15">
        <v>1</v>
      </c>
      <c r="E218" s="74">
        <v>3</v>
      </c>
      <c r="F218" s="15">
        <v>7</v>
      </c>
      <c r="G218" s="15">
        <v>7</v>
      </c>
      <c r="H218" s="15">
        <v>6</v>
      </c>
      <c r="I218" s="15">
        <v>6</v>
      </c>
      <c r="J218" s="15">
        <v>3</v>
      </c>
      <c r="K218" s="106">
        <f t="shared" si="11"/>
        <v>7</v>
      </c>
      <c r="L218" s="107">
        <v>3</v>
      </c>
      <c r="M218" s="108">
        <v>3</v>
      </c>
      <c r="N218" s="108">
        <v>5</v>
      </c>
      <c r="O218" s="108">
        <v>4</v>
      </c>
      <c r="P218" s="15">
        <v>4</v>
      </c>
      <c r="Q218" s="15">
        <v>5</v>
      </c>
      <c r="R218" s="15">
        <v>5</v>
      </c>
      <c r="S218" s="15">
        <v>5</v>
      </c>
      <c r="T218" s="109">
        <f t="shared" si="12"/>
        <v>4</v>
      </c>
      <c r="U218" s="109">
        <f t="shared" si="12"/>
        <v>3</v>
      </c>
      <c r="V218" s="109">
        <f t="shared" si="12"/>
        <v>3</v>
      </c>
      <c r="W218" s="109">
        <f t="shared" si="10"/>
        <v>3</v>
      </c>
      <c r="X218" s="48">
        <f t="shared" si="13"/>
        <v>3.5</v>
      </c>
      <c r="Y218" s="39">
        <v>84</v>
      </c>
      <c r="Z218" s="80">
        <v>0</v>
      </c>
      <c r="AA218" s="110">
        <v>20</v>
      </c>
    </row>
    <row r="219" spans="1:27">
      <c r="A219" s="71">
        <v>159</v>
      </c>
      <c r="B219" s="74">
        <v>12</v>
      </c>
      <c r="C219" s="105">
        <v>0</v>
      </c>
      <c r="D219" s="15">
        <v>1</v>
      </c>
      <c r="E219" s="74">
        <v>3</v>
      </c>
      <c r="F219" s="15">
        <v>7</v>
      </c>
      <c r="G219" s="15">
        <v>7</v>
      </c>
      <c r="H219" s="15">
        <v>7</v>
      </c>
      <c r="I219" s="15">
        <v>8</v>
      </c>
      <c r="J219" s="15">
        <v>3</v>
      </c>
      <c r="K219" s="106">
        <f t="shared" si="11"/>
        <v>7</v>
      </c>
      <c r="L219" s="107">
        <v>1</v>
      </c>
      <c r="M219" s="108">
        <v>1</v>
      </c>
      <c r="N219" s="108">
        <v>3</v>
      </c>
      <c r="O219" s="108">
        <v>2</v>
      </c>
      <c r="P219" s="15">
        <v>7</v>
      </c>
      <c r="Q219" s="15">
        <v>7</v>
      </c>
      <c r="R219" s="15">
        <v>7</v>
      </c>
      <c r="S219" s="15">
        <v>7</v>
      </c>
      <c r="T219" s="109">
        <f t="shared" si="12"/>
        <v>1</v>
      </c>
      <c r="U219" s="109">
        <f t="shared" si="12"/>
        <v>1</v>
      </c>
      <c r="V219" s="109">
        <f t="shared" si="12"/>
        <v>1</v>
      </c>
      <c r="W219" s="109">
        <f t="shared" si="10"/>
        <v>1</v>
      </c>
      <c r="X219" s="48">
        <f t="shared" si="13"/>
        <v>1.375</v>
      </c>
      <c r="Y219" s="39">
        <v>83</v>
      </c>
      <c r="Z219" s="80">
        <v>1</v>
      </c>
      <c r="AA219" s="110">
        <v>23</v>
      </c>
    </row>
    <row r="220" spans="1:27">
      <c r="A220" s="71">
        <v>180</v>
      </c>
      <c r="B220" s="74">
        <v>12</v>
      </c>
      <c r="C220" s="105">
        <v>0</v>
      </c>
      <c r="D220" s="15">
        <v>1</v>
      </c>
      <c r="E220" s="74">
        <v>3</v>
      </c>
      <c r="F220" s="15">
        <v>7</v>
      </c>
      <c r="G220" s="15">
        <v>8</v>
      </c>
      <c r="H220" s="15">
        <v>7</v>
      </c>
      <c r="I220" s="15">
        <v>7</v>
      </c>
      <c r="J220" s="15">
        <v>2</v>
      </c>
      <c r="K220" s="106">
        <f t="shared" si="11"/>
        <v>8</v>
      </c>
      <c r="L220" s="107">
        <v>4</v>
      </c>
      <c r="M220" s="108">
        <v>3</v>
      </c>
      <c r="N220" s="108">
        <v>3</v>
      </c>
      <c r="O220" s="108">
        <v>2</v>
      </c>
      <c r="P220" s="15">
        <v>5</v>
      </c>
      <c r="Q220" s="15">
        <v>5</v>
      </c>
      <c r="R220" s="15">
        <v>5</v>
      </c>
      <c r="S220" s="15">
        <v>3</v>
      </c>
      <c r="T220" s="109">
        <f t="shared" si="12"/>
        <v>3</v>
      </c>
      <c r="U220" s="109">
        <f t="shared" si="12"/>
        <v>3</v>
      </c>
      <c r="V220" s="109">
        <f t="shared" si="12"/>
        <v>3</v>
      </c>
      <c r="W220" s="109">
        <f t="shared" si="10"/>
        <v>5</v>
      </c>
      <c r="X220" s="48">
        <f t="shared" si="13"/>
        <v>3.25</v>
      </c>
      <c r="Y220" s="39">
        <v>83</v>
      </c>
      <c r="Z220" s="80">
        <v>1</v>
      </c>
      <c r="AA220" s="80">
        <v>21</v>
      </c>
    </row>
    <row r="221" spans="1:27">
      <c r="A221" s="71">
        <v>187</v>
      </c>
      <c r="B221" s="74">
        <v>12</v>
      </c>
      <c r="C221" s="105">
        <v>0</v>
      </c>
      <c r="D221" s="15">
        <v>1</v>
      </c>
      <c r="E221" s="74">
        <v>3</v>
      </c>
      <c r="F221" s="15">
        <v>9</v>
      </c>
      <c r="G221" s="15">
        <v>8</v>
      </c>
      <c r="H221" s="15">
        <v>8</v>
      </c>
      <c r="I221" s="15">
        <v>7</v>
      </c>
      <c r="J221" s="15">
        <v>6</v>
      </c>
      <c r="K221" s="106">
        <f t="shared" si="11"/>
        <v>4</v>
      </c>
      <c r="L221" s="107">
        <v>3</v>
      </c>
      <c r="M221" s="108">
        <v>5</v>
      </c>
      <c r="N221" s="108">
        <v>4</v>
      </c>
      <c r="O221" s="108">
        <v>3</v>
      </c>
      <c r="P221" s="15">
        <v>5</v>
      </c>
      <c r="Q221" s="15">
        <v>6</v>
      </c>
      <c r="R221" s="15">
        <v>5</v>
      </c>
      <c r="S221" s="15">
        <v>6</v>
      </c>
      <c r="T221" s="109">
        <f t="shared" si="12"/>
        <v>3</v>
      </c>
      <c r="U221" s="109">
        <f t="shared" si="12"/>
        <v>2</v>
      </c>
      <c r="V221" s="109">
        <f t="shared" si="12"/>
        <v>3</v>
      </c>
      <c r="W221" s="109">
        <f t="shared" si="10"/>
        <v>2</v>
      </c>
      <c r="X221" s="48">
        <f t="shared" si="13"/>
        <v>3.125</v>
      </c>
      <c r="Y221" s="39">
        <v>82</v>
      </c>
      <c r="Z221" s="80">
        <v>1</v>
      </c>
      <c r="AA221" s="80">
        <v>20</v>
      </c>
    </row>
    <row r="222" spans="1:27">
      <c r="A222" s="71">
        <v>214</v>
      </c>
      <c r="B222" s="74">
        <v>12</v>
      </c>
      <c r="C222" s="105">
        <v>0</v>
      </c>
      <c r="D222" s="15">
        <v>1</v>
      </c>
      <c r="E222" s="74">
        <v>3</v>
      </c>
      <c r="F222" s="15">
        <v>8</v>
      </c>
      <c r="G222" s="15">
        <v>8</v>
      </c>
      <c r="H222" s="15">
        <v>9</v>
      </c>
      <c r="I222" s="15">
        <v>8</v>
      </c>
      <c r="J222" s="15">
        <v>5</v>
      </c>
      <c r="K222" s="106">
        <f t="shared" si="11"/>
        <v>5</v>
      </c>
      <c r="L222" s="107">
        <v>2</v>
      </c>
      <c r="M222" s="108">
        <v>2</v>
      </c>
      <c r="N222" s="108">
        <v>2</v>
      </c>
      <c r="O222" s="108">
        <v>2</v>
      </c>
      <c r="P222" s="15">
        <v>5</v>
      </c>
      <c r="Q222" s="15">
        <v>5</v>
      </c>
      <c r="R222" s="15">
        <v>6</v>
      </c>
      <c r="S222" s="15">
        <v>6</v>
      </c>
      <c r="T222" s="109">
        <f t="shared" si="12"/>
        <v>3</v>
      </c>
      <c r="U222" s="109">
        <f t="shared" si="12"/>
        <v>3</v>
      </c>
      <c r="V222" s="109">
        <f t="shared" si="12"/>
        <v>2</v>
      </c>
      <c r="W222" s="109">
        <f t="shared" si="10"/>
        <v>2</v>
      </c>
      <c r="X222" s="48">
        <f t="shared" si="13"/>
        <v>2.25</v>
      </c>
      <c r="Y222" s="39">
        <v>83</v>
      </c>
      <c r="Z222" s="80">
        <v>0</v>
      </c>
      <c r="AA222" s="80">
        <v>20</v>
      </c>
    </row>
    <row r="223" spans="1:27">
      <c r="X223" s="111"/>
      <c r="Y223" s="112"/>
    </row>
    <row r="224" spans="1:27">
      <c r="C224" s="113" t="s">
        <v>14</v>
      </c>
      <c r="D224" s="113" t="s">
        <v>72</v>
      </c>
      <c r="E224" s="113" t="s">
        <v>73</v>
      </c>
      <c r="F224" s="121"/>
      <c r="W224" s="114" t="s">
        <v>19</v>
      </c>
      <c r="X224" s="115">
        <f>MEDIAN(X2:X222)</f>
        <v>3.625</v>
      </c>
      <c r="Y224" s="112"/>
      <c r="Z224" s="116">
        <f>COUNTIF(Z2:Z222,1)/221</f>
        <v>0.6244343891402715</v>
      </c>
      <c r="AA224" s="117" t="s">
        <v>78</v>
      </c>
    </row>
    <row r="225" spans="3:27">
      <c r="C225" s="118" t="s">
        <v>79</v>
      </c>
      <c r="D225" s="118" t="s">
        <v>80</v>
      </c>
      <c r="E225" s="118" t="s">
        <v>81</v>
      </c>
      <c r="F225" s="122"/>
      <c r="W225" s="111"/>
      <c r="X225" s="111"/>
      <c r="Y225" s="112"/>
      <c r="Z225" s="116">
        <f>COUNTIF(Z2:Z222,0)/221</f>
        <v>0.3755656108597285</v>
      </c>
      <c r="AA225" s="49">
        <f>AVERAGE(AA2:AA222)</f>
        <v>21.180995475113122</v>
      </c>
    </row>
    <row r="226" spans="3:27">
      <c r="C226" s="120" t="s">
        <v>82</v>
      </c>
      <c r="D226" s="120" t="s">
        <v>83</v>
      </c>
      <c r="E226" s="118" t="s">
        <v>84</v>
      </c>
      <c r="F226" s="123"/>
      <c r="W226" s="111"/>
      <c r="X226" s="119" t="s">
        <v>85</v>
      </c>
      <c r="Y226" s="112"/>
    </row>
    <row r="227" spans="3:27">
      <c r="E227" s="120" t="s">
        <v>86</v>
      </c>
      <c r="W227" s="111"/>
      <c r="X227" s="119" t="s">
        <v>87</v>
      </c>
      <c r="Y227" s="112"/>
    </row>
    <row r="228" spans="3:27">
      <c r="X228" s="111"/>
      <c r="Y228" s="1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dy 1a</vt:lpstr>
      <vt:lpstr>Study 1b</vt:lpstr>
      <vt:lpstr>Sheet2</vt:lpstr>
      <vt:lpstr>Study 2</vt:lpstr>
      <vt:lpstr>Study 3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Hwan Kwon</dc:creator>
  <cp:lastModifiedBy>JaeHwan Kwon</cp:lastModifiedBy>
  <dcterms:created xsi:type="dcterms:W3CDTF">2012-04-16T13:11:12Z</dcterms:created>
  <dcterms:modified xsi:type="dcterms:W3CDTF">2016-09-29T18:57:51Z</dcterms:modified>
</cp:coreProperties>
</file>